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3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6.xml.rels" ContentType="application/vnd.openxmlformats-package.relationships+xml"/>
  <Override PartName="/xl/charts/_rels/chart3.xml.rels" ContentType="application/vnd.openxmlformats-package.relationships+xml"/>
  <Override PartName="/xl/charts/_rels/chart5.xml.rels" ContentType="application/vnd.openxmlformats-package.relationships+xml"/>
  <Override PartName="/xl/charts/_rels/chart4.xml.rels" ContentType="application/vnd.openxmlformats-package.relationships+xml"/>
  <Override PartName="/xl/charts/_rels/chart2.xml.rels" ContentType="application/vnd.openxmlformats-package.relationships+xml"/>
  <Override PartName="/xl/charts/_rels/chart1.xml.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media/image1.png" ContentType="image/png"/>
  <Override PartName="/xl/media/image2.png" ContentType="image/png"/>
  <Override PartName="/xl/media/image3.png" ContentType="image/png"/>
  <Override PartName="/xl/media/image4.png" ContentType="image/png"/>
  <Override PartName="/xl/media/image5.png" ContentType="image/png"/>
  <Override PartName="/xl/media/image10.png" ContentType="image/png"/>
  <Override PartName="/xl/media/image6.png" ContentType="image/png"/>
  <Override PartName="/xl/media/image11.png" ContentType="image/png"/>
  <Override PartName="/xl/media/image7.png" ContentType="image/png"/>
  <Override PartName="/xl/media/image8.png" ContentType="image/png"/>
  <Override PartName="/xl/media/image9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Start" sheetId="1" state="visible" r:id="rId2"/>
    <sheet name="Summary" sheetId="2" state="visible" r:id="rId3"/>
    <sheet name="Charts" sheetId="3" state="visible" r:id="rId4"/>
    <sheet name="LFA" sheetId="4" state="visible" r:id="rId5"/>
    <sheet name="LFA_work" sheetId="5" state="visible" r:id="rId6"/>
    <sheet name="SSA-1" sheetId="6" state="visible" r:id="rId7"/>
    <sheet name="SSA-2" sheetId="7" state="visible" r:id="rId8"/>
    <sheet name="SSA-3" sheetId="8" state="visible" r:id="rId9"/>
    <sheet name="SSA-4" sheetId="9" state="visible" r:id="rId10"/>
    <sheet name="SSA-5" sheetId="10" state="visible" r:id="rId11"/>
    <sheet name="SSA-6" sheetId="11" state="visible" r:id="rId12"/>
  </sheets>
  <definedNames>
    <definedName function="false" hidden="false" localSheetId="1" name="_xlnm.Print_Titles" vbProcedure="false">Summary!$1:$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82" uniqueCount="149">
  <si>
    <t xml:space="preserve">Landscape Function data entry V3-0  7th November 2003</t>
  </si>
  <si>
    <t xml:space="preserve">This spreadsheet (workbook) has been developed by CSIRO Sustainable Ecosystems to assist </t>
  </si>
  <si>
    <t xml:space="preserve">you in entering and interpreting data collect whilst accessing your Landscape using the LFA and SSA</t>
  </si>
  <si>
    <t xml:space="preserve">method as per Manual for assessing Soil in Tropical Grasslands. The spreadsheet is divided up into 14 sheets.</t>
  </si>
  <si>
    <t xml:space="preserve">A separate workbook is used for each transect. The sheets are used in the following way for entering data</t>
  </si>
  <si>
    <t xml:space="preserve">Sheet  1</t>
  </si>
  <si>
    <t xml:space="preserve">Start</t>
  </si>
  <si>
    <t xml:space="preserve">Enter the site, location, transect, observers names and the date.</t>
  </si>
  <si>
    <r>
      <rPr>
        <sz val="10"/>
        <rFont val="Arial"/>
        <family val="0"/>
      </rPr>
      <t xml:space="preserve">Enter </t>
    </r>
    <r>
      <rPr>
        <b val="true"/>
        <u val="single"/>
        <sz val="10"/>
        <rFont val="Arial"/>
        <family val="2"/>
      </rPr>
      <t xml:space="preserve">ALL</t>
    </r>
    <r>
      <rPr>
        <sz val="10"/>
        <rFont val="Arial"/>
        <family val="0"/>
      </rPr>
      <t xml:space="preserve"> the identified patches and inter-patches</t>
    </r>
  </si>
  <si>
    <t xml:space="preserve">Enter the indentified patches</t>
  </si>
  <si>
    <t xml:space="preserve">Note:</t>
  </si>
  <si>
    <t xml:space="preserve">Patches must be entered in both 'transect zone' and 'patch zone' tables</t>
  </si>
  <si>
    <t xml:space="preserve">Sheet 2</t>
  </si>
  <si>
    <t xml:space="preserve">Summary</t>
  </si>
  <si>
    <t xml:space="preserve">This page is the collected data summarised.</t>
  </si>
  <si>
    <t xml:space="preserve">Sheet 3</t>
  </si>
  <si>
    <t xml:space="preserve">LFA</t>
  </si>
  <si>
    <t xml:space="preserve">Enter the transect log data on this page.</t>
  </si>
  <si>
    <t xml:space="preserve">Sheet 4</t>
  </si>
  <si>
    <t xml:space="preserve">LFA_work</t>
  </si>
  <si>
    <r>
      <rPr>
        <sz val="10"/>
        <rFont val="Arial"/>
        <family val="0"/>
      </rPr>
      <t xml:space="preserve">Calculations</t>
    </r>
    <r>
      <rPr>
        <i val="true"/>
        <sz val="10"/>
        <rFont val="Arial"/>
        <family val="2"/>
      </rPr>
      <t xml:space="preserve"> (no data entered here)</t>
    </r>
  </si>
  <si>
    <t xml:space="preserve">Sheet 5-14</t>
  </si>
  <si>
    <t xml:space="preserve">SSA</t>
  </si>
  <si>
    <t xml:space="preserve">The assessed soil surface condition for each zone recorded.</t>
  </si>
  <si>
    <t xml:space="preserve">(a separate sheet is used for each zone)</t>
  </si>
  <si>
    <t xml:space="preserve">Litter - has a minimum value of 1.</t>
  </si>
  <si>
    <t xml:space="preserve">When litter cover is greater then 1 its Origin and Incorporation must be entered ie 3LS.</t>
  </si>
  <si>
    <t xml:space="preserve">For No data or n/a leave as zero this removes it from the calculation.</t>
  </si>
  <si>
    <t xml:space="preserve">Data is entered into bold outlined boxes</t>
  </si>
  <si>
    <t xml:space="preserve">Site Name</t>
  </si>
  <si>
    <t xml:space="preserve">Tankwa Karoo National Park</t>
  </si>
  <si>
    <t xml:space="preserve">Location</t>
  </si>
  <si>
    <t xml:space="preserve">Tanqua Escarpment Shrubland vegetation type</t>
  </si>
  <si>
    <t xml:space="preserve">Transect Name</t>
  </si>
  <si>
    <t xml:space="preserve">Observers</t>
  </si>
  <si>
    <t xml:space="preserve">Manam Saaed</t>
  </si>
  <si>
    <t xml:space="preserve">Date</t>
  </si>
  <si>
    <t xml:space="preserve">26/02/2015</t>
  </si>
  <si>
    <t xml:space="preserve">Transect Zones </t>
  </si>
  <si>
    <t xml:space="preserve">Transect Patch Zones</t>
  </si>
  <si>
    <t xml:space="preserve">(patch &amp; inter-patch)</t>
  </si>
  <si>
    <t xml:space="preserve">Zone</t>
  </si>
  <si>
    <t xml:space="preserve">Code</t>
  </si>
  <si>
    <t xml:space="preserve">Patch Zone</t>
  </si>
  <si>
    <t xml:space="preserve">Stony open ground</t>
  </si>
  <si>
    <t xml:space="preserve">SOG</t>
  </si>
  <si>
    <t xml:space="preserve">Single shrub</t>
  </si>
  <si>
    <t xml:space="preserve">SS</t>
  </si>
  <si>
    <t xml:space="preserve">Rocks</t>
  </si>
  <si>
    <t xml:space="preserve">RO</t>
  </si>
  <si>
    <t xml:space="preserve">Logs</t>
  </si>
  <si>
    <t xml:space="preserve">LO</t>
  </si>
  <si>
    <t xml:space="preserve">Srubs complex</t>
  </si>
  <si>
    <t xml:space="preserve">SC</t>
  </si>
  <si>
    <t xml:space="preserve">Single grass</t>
  </si>
  <si>
    <t xml:space="preserve">SG</t>
  </si>
  <si>
    <t xml:space="preserve">Landscape </t>
  </si>
  <si>
    <t xml:space="preserve">Mean Zone Length (m)</t>
  </si>
  <si>
    <t xml:space="preserve">%</t>
  </si>
  <si>
    <t xml:space="preserve">Total</t>
  </si>
  <si>
    <t xml:space="preserve">Patches </t>
  </si>
  <si>
    <t xml:space="preserve">Patch zone</t>
  </si>
  <si>
    <t xml:space="preserve">Width (cm)</t>
  </si>
  <si>
    <t xml:space="preserve">No</t>
  </si>
  <si>
    <t xml:space="preserve">Mean</t>
  </si>
  <si>
    <t xml:space="preserve">Number of Patches/10m</t>
  </si>
  <si>
    <t xml:space="preserve">Total Patch Area</t>
  </si>
  <si>
    <t xml:space="preserve">sq. m.</t>
  </si>
  <si>
    <t xml:space="preserve">Patch Area Index</t>
  </si>
  <si>
    <t xml:space="preserve">total patch area/max. area of patches (transect length * 10)</t>
  </si>
  <si>
    <t xml:space="preserve">Landscape Organisation Index</t>
  </si>
  <si>
    <t xml:space="preserve">length of patches/length of transect</t>
  </si>
  <si>
    <t xml:space="preserve">Average Interpatch Length (m)</t>
  </si>
  <si>
    <t xml:space="preserve">m</t>
  </si>
  <si>
    <t xml:space="preserve">Range Interpatch length</t>
  </si>
  <si>
    <t xml:space="preserve">to</t>
  </si>
  <si>
    <t xml:space="preserve">m.</t>
  </si>
  <si>
    <t xml:space="preserve">Soil Surface Assessment</t>
  </si>
  <si>
    <t xml:space="preserve">Of individual Zones</t>
  </si>
  <si>
    <t xml:space="preserve">Stability</t>
  </si>
  <si>
    <t xml:space="preserve">Std err</t>
  </si>
  <si>
    <t xml:space="preserve">Infiltration</t>
  </si>
  <si>
    <t xml:space="preserve">Nutrients</t>
  </si>
  <si>
    <t xml:space="preserve">Individual zones contribution to the whole Landscape</t>
  </si>
  <si>
    <t xml:space="preserve">Transect:-</t>
  </si>
  <si>
    <t xml:space="preserve">Distance (m)</t>
  </si>
  <si>
    <t xml:space="preserve">Patch width (cm)</t>
  </si>
  <si>
    <t xml:space="preserve">Patch/ Interpatch Identity</t>
  </si>
  <si>
    <t xml:space="preserve">Comments</t>
  </si>
  <si>
    <t xml:space="preserve"> </t>
  </si>
  <si>
    <t xml:space="preserve">  </t>
  </si>
  <si>
    <t xml:space="preserve">Location:-</t>
  </si>
  <si>
    <t xml:space="preserve">Fetch</t>
  </si>
  <si>
    <t xml:space="preserve">Patch Area</t>
  </si>
  <si>
    <t xml:space="preserve">P/IP</t>
  </si>
  <si>
    <t xml:space="preserve">Interpatch length</t>
  </si>
  <si>
    <t xml:space="preserve">code</t>
  </si>
  <si>
    <t xml:space="preserve">Proportion</t>
  </si>
  <si>
    <t xml:space="preserve">Patch</t>
  </si>
  <si>
    <t xml:space="preserve">Width</t>
  </si>
  <si>
    <t xml:space="preserve">Mean Width (cm)</t>
  </si>
  <si>
    <t xml:space="preserve">Total Patch Length</t>
  </si>
  <si>
    <t xml:space="preserve">Total Patch Width</t>
  </si>
  <si>
    <t xml:space="preserve">cm</t>
  </si>
  <si>
    <t xml:space="preserve">sq m</t>
  </si>
  <si>
    <t xml:space="preserve">Standard Error calculation for proportional index</t>
  </si>
  <si>
    <t xml:space="preserve">Number</t>
  </si>
  <si>
    <t xml:space="preserve">Standard Error</t>
  </si>
  <si>
    <t xml:space="preserve">Zone:-</t>
  </si>
  <si>
    <t xml:space="preserve">Features</t>
  </si>
  <si>
    <t xml:space="preserve">Max score</t>
  </si>
  <si>
    <t xml:space="preserve">Rep 1</t>
  </si>
  <si>
    <t xml:space="preserve">Rep 2</t>
  </si>
  <si>
    <t xml:space="preserve">Rep 3</t>
  </si>
  <si>
    <t xml:space="preserve">Rep 4</t>
  </si>
  <si>
    <t xml:space="preserve">Rep 5</t>
  </si>
  <si>
    <t xml:space="preserve">Rep 6</t>
  </si>
  <si>
    <t xml:space="preserve">Soil Cover</t>
  </si>
  <si>
    <t xml:space="preserve">Per. basal / canopy cover</t>
  </si>
  <si>
    <t xml:space="preserve">Litter cover, orig &amp; incorp.</t>
  </si>
  <si>
    <t xml:space="preserve">Cryptogam cover</t>
  </si>
  <si>
    <t xml:space="preserve">Crust broken-ness</t>
  </si>
  <si>
    <t xml:space="preserve">Erosion type &amp; severity</t>
  </si>
  <si>
    <t xml:space="preserve">Deposited materials</t>
  </si>
  <si>
    <t xml:space="preserve">Soil surface roughness</t>
  </si>
  <si>
    <t xml:space="preserve">Surface resist. to disturb.</t>
  </si>
  <si>
    <t xml:space="preserve">Slake test</t>
  </si>
  <si>
    <t xml:space="preserve">Texture</t>
  </si>
  <si>
    <t xml:space="preserve">Data Length</t>
  </si>
  <si>
    <t xml:space="preserve">L or T</t>
  </si>
  <si>
    <t xml:space="preserve">Degree Incorp</t>
  </si>
  <si>
    <t xml:space="preserve">simple cover</t>
  </si>
  <si>
    <t xml:space="preserve">Local /transport</t>
  </si>
  <si>
    <t xml:space="preserve">Incorp</t>
  </si>
  <si>
    <t xml:space="preserve">litter(orig &amp; incorp)</t>
  </si>
  <si>
    <t xml:space="preserve">Litter Cover (simple)</t>
  </si>
  <si>
    <t xml:space="preserve">Divide by</t>
  </si>
  <si>
    <t xml:space="preserve">Grand Total</t>
  </si>
  <si>
    <t xml:space="preserve">Number of Reps</t>
  </si>
  <si>
    <t xml:space="preserve">Std Dev</t>
  </si>
  <si>
    <t xml:space="preserve">Std Err</t>
  </si>
  <si>
    <t xml:space="preserve">Infiltration/runoff</t>
  </si>
  <si>
    <t xml:space="preserve">Nutrient cycling status</t>
  </si>
  <si>
    <t xml:space="preserve">Rep1</t>
  </si>
  <si>
    <t xml:space="preserve">2ls</t>
  </si>
  <si>
    <t xml:space="preserve">3ts</t>
  </si>
  <si>
    <t xml:space="preserve">Litter cover (simple)</t>
  </si>
  <si>
    <t xml:space="preserve">2ts</t>
  </si>
  <si>
    <t xml:space="preserve">3lm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@"/>
    <numFmt numFmtId="166" formatCode="General"/>
    <numFmt numFmtId="167" formatCode="0.00"/>
    <numFmt numFmtId="168" formatCode="0.0"/>
    <numFmt numFmtId="169" formatCode="0"/>
    <numFmt numFmtId="170" formatCode="0%"/>
    <numFmt numFmtId="171" formatCode="[$-409]d\-mmm"/>
  </numFmts>
  <fonts count="1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u val="single"/>
      <sz val="10"/>
      <name val="Arial"/>
      <family val="2"/>
    </font>
    <font>
      <b val="true"/>
      <sz val="10"/>
      <name val="Arial"/>
      <family val="2"/>
    </font>
    <font>
      <i val="true"/>
      <sz val="10"/>
      <name val="Arial"/>
      <family val="2"/>
    </font>
    <font>
      <b val="true"/>
      <i val="true"/>
      <u val="single"/>
      <sz val="10"/>
      <name val="Arial"/>
      <family val="2"/>
    </font>
    <font>
      <u val="single"/>
      <sz val="10"/>
      <name val="Arial"/>
      <family val="2"/>
    </font>
    <font>
      <sz val="12"/>
      <name val="Arial"/>
      <family val="2"/>
    </font>
    <font>
      <sz val="8"/>
      <color rgb="FF000000"/>
      <name val="Arial"/>
      <family val="2"/>
    </font>
    <font>
      <b val="true"/>
      <sz val="8"/>
      <color rgb="FF000000"/>
      <name val="Arial"/>
      <family val="2"/>
    </font>
    <font>
      <b val="true"/>
      <sz val="11.25"/>
      <color rgb="FF000000"/>
      <name val="Arial"/>
      <family val="2"/>
    </font>
    <font>
      <sz val="9.25"/>
      <color rgb="FF000000"/>
      <name val="Arial"/>
      <family val="2"/>
    </font>
    <font>
      <b val="true"/>
      <sz val="12"/>
      <color rgb="FF000000"/>
      <name val="Arial"/>
      <family val="2"/>
    </font>
    <font>
      <sz val="10"/>
      <color rgb="FF000000"/>
      <name val="Arial"/>
      <family val="2"/>
    </font>
    <font>
      <b val="true"/>
      <sz val="12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FFFFFF"/>
        <bgColor rgb="FFFFFFCC"/>
      </patternFill>
    </fill>
    <fill>
      <patternFill patternType="solid">
        <fgColor rgb="FFCCFFCC"/>
        <bgColor rgb="FFCCFFFF"/>
      </patternFill>
    </fill>
    <fill>
      <patternFill patternType="solid">
        <fgColor rgb="FF003300"/>
        <bgColor rgb="FF333300"/>
      </patternFill>
    </fill>
  </fills>
  <borders count="34">
    <border diagonalUp="false" diagonalDown="false">
      <left/>
      <right/>
      <top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thin"/>
      <right style="medium"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2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0" fillId="3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2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6" fillId="4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4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4" fontId="0" fillId="0" borderId="8" xf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4" fontId="0" fillId="0" borderId="9" xf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4" fontId="0" fillId="0" borderId="10" xf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4" fontId="0" fillId="0" borderId="9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10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11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12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1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1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0" fillId="0" borderId="16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0" fillId="0" borderId="17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0" fillId="0" borderId="18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19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0" fillId="0" borderId="2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0" fillId="0" borderId="2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2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0" fillId="0" borderId="23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0" fillId="0" borderId="24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0" fillId="0" borderId="14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0" fillId="0" borderId="15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2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2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2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2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0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4" fillId="0" borderId="25" xfId="2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26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4" fillId="0" borderId="25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7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2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2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3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3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0" fillId="2" borderId="3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20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0" fillId="2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2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2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<Relationship Id="rId4" Type="http://schemas.openxmlformats.org/officeDocument/2006/relationships/image" Target="../media/image4.png"/><Relationship Id="rId5" Type="http://schemas.openxmlformats.org/officeDocument/2006/relationships/image" Target="../media/image5.png"/><Relationship Id="rId6" Type="http://schemas.openxmlformats.org/officeDocument/2006/relationships/image" Target="../media/image6.png"/><Relationship Id="rId7" Type="http://schemas.openxmlformats.org/officeDocument/2006/relationships/image" Target="../media/image7.png"/><Relationship Id="rId8" Type="http://schemas.openxmlformats.org/officeDocument/2006/relationships/image" Target="../media/image8.png"/><Relationship Id="rId9" Type="http://schemas.openxmlformats.org/officeDocument/2006/relationships/image" Target="../media/image9.png"/><Relationship Id="rId10" Type="http://schemas.openxmlformats.org/officeDocument/2006/relationships/image" Target="../media/image10.png"/>
</Relationships>
</file>

<file path=xl/charts/_rels/chart2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<Relationship Id="rId4" Type="http://schemas.openxmlformats.org/officeDocument/2006/relationships/image" Target="../media/image4.png"/><Relationship Id="rId5" Type="http://schemas.openxmlformats.org/officeDocument/2006/relationships/image" Target="../media/image5.png"/><Relationship Id="rId6" Type="http://schemas.openxmlformats.org/officeDocument/2006/relationships/image" Target="../media/image6.png"/><Relationship Id="rId7" Type="http://schemas.openxmlformats.org/officeDocument/2006/relationships/image" Target="../media/image7.png"/><Relationship Id="rId8" Type="http://schemas.openxmlformats.org/officeDocument/2006/relationships/image" Target="../media/image8.png"/><Relationship Id="rId9" Type="http://schemas.openxmlformats.org/officeDocument/2006/relationships/image" Target="../media/image9.png"/><Relationship Id="rId10" Type="http://schemas.openxmlformats.org/officeDocument/2006/relationships/image" Target="../media/image10.png"/>
</Relationships>
</file>

<file path=xl/charts/_rels/chart3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<Relationship Id="rId4" Type="http://schemas.openxmlformats.org/officeDocument/2006/relationships/image" Target="../media/image4.png"/><Relationship Id="rId5" Type="http://schemas.openxmlformats.org/officeDocument/2006/relationships/image" Target="../media/image5.png"/><Relationship Id="rId6" Type="http://schemas.openxmlformats.org/officeDocument/2006/relationships/image" Target="../media/image6.png"/><Relationship Id="rId7" Type="http://schemas.openxmlformats.org/officeDocument/2006/relationships/image" Target="../media/image7.png"/><Relationship Id="rId8" Type="http://schemas.openxmlformats.org/officeDocument/2006/relationships/image" Target="../media/image8.png"/><Relationship Id="rId9" Type="http://schemas.openxmlformats.org/officeDocument/2006/relationships/image" Target="../media/image9.png"/><Relationship Id="rId10" Type="http://schemas.openxmlformats.org/officeDocument/2006/relationships/image" Target="../media/image10.png"/>
</Relationships>
</file>

<file path=xl/charts/_rels/chart4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<Relationship Id="rId4" Type="http://schemas.openxmlformats.org/officeDocument/2006/relationships/image" Target="../media/image4.png"/><Relationship Id="rId5" Type="http://schemas.openxmlformats.org/officeDocument/2006/relationships/image" Target="../media/image11.png"/><Relationship Id="rId6" Type="http://schemas.openxmlformats.org/officeDocument/2006/relationships/image" Target="../media/image6.png"/><Relationship Id="rId7" Type="http://schemas.openxmlformats.org/officeDocument/2006/relationships/image" Target="../media/image7.png"/><Relationship Id="rId8" Type="http://schemas.openxmlformats.org/officeDocument/2006/relationships/image" Target="../media/image8.png"/><Relationship Id="rId9" Type="http://schemas.openxmlformats.org/officeDocument/2006/relationships/image" Target="../media/image9.png"/><Relationship Id="rId10" Type="http://schemas.openxmlformats.org/officeDocument/2006/relationships/image" Target="../media/image10.png"/>
</Relationships>
</file>

<file path=xl/charts/_rels/chart5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<Relationship Id="rId4" Type="http://schemas.openxmlformats.org/officeDocument/2006/relationships/image" Target="../media/image4.png"/><Relationship Id="rId5" Type="http://schemas.openxmlformats.org/officeDocument/2006/relationships/image" Target="../media/image11.png"/><Relationship Id="rId6" Type="http://schemas.openxmlformats.org/officeDocument/2006/relationships/image" Target="../media/image6.png"/><Relationship Id="rId7" Type="http://schemas.openxmlformats.org/officeDocument/2006/relationships/image" Target="../media/image7.png"/><Relationship Id="rId8" Type="http://schemas.openxmlformats.org/officeDocument/2006/relationships/image" Target="../media/image8.png"/><Relationship Id="rId9" Type="http://schemas.openxmlformats.org/officeDocument/2006/relationships/image" Target="../media/image9.png"/><Relationship Id="rId10" Type="http://schemas.openxmlformats.org/officeDocument/2006/relationships/image" Target="../media/image10.png"/>
</Relationships>
</file>

<file path=xl/charts/_rels/chart6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<Relationship Id="rId4" Type="http://schemas.openxmlformats.org/officeDocument/2006/relationships/image" Target="../media/image4.png"/><Relationship Id="rId5" Type="http://schemas.openxmlformats.org/officeDocument/2006/relationships/image" Target="../media/image11.png"/><Relationship Id="rId6" Type="http://schemas.openxmlformats.org/officeDocument/2006/relationships/image" Target="../media/image6.png"/><Relationship Id="rId7" Type="http://schemas.openxmlformats.org/officeDocument/2006/relationships/image" Target="../media/image7.png"/><Relationship Id="rId8" Type="http://schemas.openxmlformats.org/officeDocument/2006/relationships/image" Target="../media/image8.png"/><Relationship Id="rId9" Type="http://schemas.openxmlformats.org/officeDocument/2006/relationships/image" Target="../media/image9.png"/><Relationship Id="rId10" Type="http://schemas.openxmlformats.org/officeDocument/2006/relationships/image" Target="../media/image10.png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  <a:r>
              <a:rPr b="0" sz="800" spc="-1" strike="noStrike">
                <a:solidFill>
                  <a:srgbClr val="000000"/>
                </a:solidFill>
                <a:latin typeface="Arial"/>
              </a:rPr>
              <a:t>Zone Infiltration</a:t>
            </a:r>
          </a:p>
        </c:rich>
      </c:tx>
      <c:layout>
        <c:manualLayout>
          <c:xMode val="edge"/>
          <c:yMode val="edge"/>
          <c:x val="0.394707492649295"/>
          <c:y val="0.053158488437676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6229341985197"/>
          <c:y val="0.182318104906937"/>
          <c:w val="0.846497009023624"/>
          <c:h val="0.78186689227298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ummary!$E$47</c:f>
              <c:strCache>
                <c:ptCount val="1"/>
                <c:pt idx="0">
                  <c:v>Infiltration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blipFill rotWithShape="0">
                <a:blip r:embed="rId1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blipFill rotWithShape="0">
                <a:blip r:embed="rId2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blipFill rotWithShape="0">
                <a:blip r:embed="rId3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blipFill rotWithShape="0">
                <a:blip r:embed="rId4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invertIfNegative val="0"/>
            <c:spPr>
              <a:blipFill rotWithShape="0">
                <a:blip r:embed="rId5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invertIfNegative val="0"/>
            <c:spPr>
              <a:blipFill rotWithShape="0">
                <a:blip r:embed="rId6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invertIfNegative val="0"/>
            <c:spPr>
              <a:blipFill rotWithShape="0">
                <a:blip r:embed="rId7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7"/>
            <c:invertIfNegative val="0"/>
            <c:spPr>
              <a:blipFill rotWithShape="0">
                <a:blip r:embed="rId8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8"/>
            <c:invertIfNegative val="0"/>
            <c:spPr>
              <a:blipFill rotWithShape="0">
                <a:blip r:embed="rId9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9"/>
            <c:invertIfNegative val="0"/>
            <c:spPr>
              <a:blipFill rotWithShape="0">
                <a:blip r:embed="rId10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ummary!$B$48:$B$57</c:f>
              <c:strCache>
                <c:ptCount val="10"/>
                <c:pt idx="0">
                  <c:v>Stony open ground</c:v>
                </c:pt>
                <c:pt idx="1">
                  <c:v>Single shrub</c:v>
                </c:pt>
                <c:pt idx="2">
                  <c:v>Rocks</c:v>
                </c:pt>
                <c:pt idx="3">
                  <c:v>Logs</c:v>
                </c:pt>
                <c:pt idx="4">
                  <c:v>Srubs complex</c:v>
                </c:pt>
                <c:pt idx="5">
                  <c:v>Single grass</c:v>
                </c:pt>
                <c:pt idx="6">
                  <c:v> </c:v>
                </c:pt>
                <c:pt idx="7">
                  <c:v> </c:v>
                </c:pt>
                <c:pt idx="8">
                  <c:v> </c:v>
                </c:pt>
                <c:pt idx="9">
                  <c:v> </c:v>
                </c:pt>
              </c:strCache>
            </c:strRef>
          </c:cat>
          <c:val>
            <c:numRef>
              <c:f>Summary!$E$48:$E$57</c:f>
              <c:numCache>
                <c:formatCode>General</c:formatCode>
                <c:ptCount val="10"/>
                <c:pt idx="0">
                  <c:v>20.1754385964912</c:v>
                </c:pt>
                <c:pt idx="1">
                  <c:v>37.8771929824561</c:v>
                </c:pt>
                <c:pt idx="2">
                  <c:v>29.1228070175439</c:v>
                </c:pt>
                <c:pt idx="3">
                  <c:v>35.5438596491228</c:v>
                </c:pt>
                <c:pt idx="4">
                  <c:v>35.9122807017544</c:v>
                </c:pt>
                <c:pt idx="5">
                  <c:v>30.8771929824561</c:v>
                </c:pt>
              </c:numCache>
            </c:numRef>
          </c:val>
        </c:ser>
        <c:gapWidth val="150"/>
        <c:overlap val="0"/>
        <c:axId val="89312608"/>
        <c:axId val="33308804"/>
      </c:barChart>
      <c:catAx>
        <c:axId val="893126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1260000"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3308804"/>
        <c:crossesAt val="0"/>
        <c:auto val="1"/>
        <c:lblAlgn val="ctr"/>
        <c:lblOffset val="100"/>
        <c:noMultiLvlLbl val="0"/>
      </c:catAx>
      <c:valAx>
        <c:axId val="33308804"/>
        <c:scaling>
          <c:orientation val="minMax"/>
          <c:max val="9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Infiltration Index (%)</a:t>
                </a:r>
              </a:p>
            </c:rich>
          </c:tx>
          <c:layout>
            <c:manualLayout>
              <c:xMode val="edge"/>
              <c:yMode val="edge"/>
              <c:x val="0.0252458683970394"/>
              <c:y val="-0.116892272983644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9312608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  <a:r>
              <a:rPr b="0" sz="800" spc="-1" strike="noStrike">
                <a:solidFill>
                  <a:srgbClr val="000000"/>
                </a:solidFill>
                <a:latin typeface="Arial"/>
              </a:rPr>
              <a:t>Zone Stability</a:t>
            </a:r>
          </a:p>
        </c:rich>
      </c:tx>
      <c:layout>
        <c:manualLayout>
          <c:xMode val="edge"/>
          <c:yMode val="edge"/>
          <c:x val="0.411132515461827"/>
          <c:y val="0.053158488437676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6229341985197"/>
          <c:y val="0.182318104906937"/>
          <c:w val="0.846497009023624"/>
          <c:h val="0.78186689227298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ummary!$C$47</c:f>
              <c:strCache>
                <c:ptCount val="1"/>
                <c:pt idx="0">
                  <c:v>Stability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blipFill rotWithShape="0">
                <a:blip r:embed="rId1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blipFill rotWithShape="0">
                <a:blip r:embed="rId2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blipFill rotWithShape="0">
                <a:blip r:embed="rId3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blipFill rotWithShape="0">
                <a:blip r:embed="rId4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invertIfNegative val="0"/>
            <c:spPr>
              <a:blipFill rotWithShape="0">
                <a:blip r:embed="rId5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invertIfNegative val="0"/>
            <c:spPr>
              <a:blipFill rotWithShape="0">
                <a:blip r:embed="rId6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invertIfNegative val="0"/>
            <c:spPr>
              <a:blipFill rotWithShape="0">
                <a:blip r:embed="rId7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7"/>
            <c:invertIfNegative val="0"/>
            <c:spPr>
              <a:blipFill rotWithShape="0">
                <a:blip r:embed="rId8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8"/>
            <c:invertIfNegative val="0"/>
            <c:spPr>
              <a:blipFill rotWithShape="0">
                <a:blip r:embed="rId9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9"/>
            <c:invertIfNegative val="0"/>
            <c:spPr>
              <a:blipFill rotWithShape="0">
                <a:blip r:embed="rId10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ummary!$B$48:$B$57</c:f>
              <c:strCache>
                <c:ptCount val="10"/>
                <c:pt idx="0">
                  <c:v>Stony open ground</c:v>
                </c:pt>
                <c:pt idx="1">
                  <c:v>Single shrub</c:v>
                </c:pt>
                <c:pt idx="2">
                  <c:v>Rocks</c:v>
                </c:pt>
                <c:pt idx="3">
                  <c:v>Logs</c:v>
                </c:pt>
                <c:pt idx="4">
                  <c:v>Srubs complex</c:v>
                </c:pt>
                <c:pt idx="5">
                  <c:v>Single grass</c:v>
                </c:pt>
                <c:pt idx="6">
                  <c:v> </c:v>
                </c:pt>
                <c:pt idx="7">
                  <c:v> </c:v>
                </c:pt>
                <c:pt idx="8">
                  <c:v> </c:v>
                </c:pt>
                <c:pt idx="9">
                  <c:v> </c:v>
                </c:pt>
              </c:strCache>
            </c:strRef>
          </c:cat>
          <c:val>
            <c:numRef>
              <c:f>Summary!$C$48:$C$57</c:f>
              <c:numCache>
                <c:formatCode>General</c:formatCode>
                <c:ptCount val="10"/>
                <c:pt idx="0">
                  <c:v>63.8888888888889</c:v>
                </c:pt>
                <c:pt idx="1">
                  <c:v>51.25</c:v>
                </c:pt>
                <c:pt idx="2">
                  <c:v>63.8888888888889</c:v>
                </c:pt>
                <c:pt idx="3">
                  <c:v>50.5</c:v>
                </c:pt>
                <c:pt idx="4">
                  <c:v>67.5</c:v>
                </c:pt>
                <c:pt idx="5">
                  <c:v>45</c:v>
                </c:pt>
              </c:numCache>
            </c:numRef>
          </c:val>
        </c:ser>
        <c:gapWidth val="150"/>
        <c:overlap val="0"/>
        <c:axId val="59037514"/>
        <c:axId val="6805915"/>
      </c:barChart>
      <c:catAx>
        <c:axId val="5903751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805915"/>
        <c:crossesAt val="0"/>
        <c:auto val="1"/>
        <c:lblAlgn val="ctr"/>
        <c:lblOffset val="100"/>
        <c:noMultiLvlLbl val="0"/>
      </c:catAx>
      <c:valAx>
        <c:axId val="6805915"/>
        <c:scaling>
          <c:orientation val="minMax"/>
          <c:max val="9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Stability Index (%)</a:t>
                </a:r>
              </a:p>
            </c:rich>
          </c:tx>
          <c:layout>
            <c:manualLayout>
              <c:xMode val="edge"/>
              <c:yMode val="edge"/>
              <c:x val="0.0252458683970394"/>
              <c:y val="-0.0504794134235759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9037514"/>
        <c:crossesAt val="1"/>
        <c:crossBetween val="midCat"/>
        <c:majorUnit val="10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  <a:r>
              <a:rPr b="0" sz="800" spc="-1" strike="noStrike">
                <a:solidFill>
                  <a:srgbClr val="000000"/>
                </a:solidFill>
                <a:latin typeface="Arial"/>
              </a:rPr>
              <a:t>Zone Nutrients</a:t>
            </a:r>
          </a:p>
        </c:rich>
      </c:tx>
      <c:layout>
        <c:manualLayout>
          <c:xMode val="edge"/>
          <c:yMode val="edge"/>
          <c:x val="0.400081111223766"/>
          <c:y val="0.053158488437676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6229341985197"/>
          <c:y val="0.182318104906937"/>
          <c:w val="0.846497009023624"/>
          <c:h val="0.78186689227298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ummary!$G$47</c:f>
              <c:strCache>
                <c:ptCount val="1"/>
                <c:pt idx="0">
                  <c:v>Nutrients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blipFill rotWithShape="0">
                <a:blip r:embed="rId1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blipFill rotWithShape="0">
                <a:blip r:embed="rId2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blipFill rotWithShape="0">
                <a:blip r:embed="rId3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blipFill rotWithShape="0">
                <a:blip r:embed="rId4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invertIfNegative val="0"/>
            <c:spPr>
              <a:blipFill rotWithShape="0">
                <a:blip r:embed="rId5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invertIfNegative val="0"/>
            <c:spPr>
              <a:blipFill rotWithShape="0">
                <a:blip r:embed="rId6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invertIfNegative val="0"/>
            <c:spPr>
              <a:blipFill rotWithShape="0">
                <a:blip r:embed="rId7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7"/>
            <c:invertIfNegative val="0"/>
            <c:spPr>
              <a:blipFill rotWithShape="0">
                <a:blip r:embed="rId8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8"/>
            <c:invertIfNegative val="0"/>
            <c:spPr>
              <a:blipFill rotWithShape="0">
                <a:blip r:embed="rId9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9"/>
            <c:invertIfNegative val="0"/>
            <c:spPr>
              <a:blipFill rotWithShape="0">
                <a:blip r:embed="rId10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stdErr"/>
            <c:noEndCap val="0"/>
            <c:val val="0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Summary!$B$48:$B$57</c:f>
              <c:strCache>
                <c:ptCount val="10"/>
                <c:pt idx="0">
                  <c:v>Stony open ground</c:v>
                </c:pt>
                <c:pt idx="1">
                  <c:v>Single shrub</c:v>
                </c:pt>
                <c:pt idx="2">
                  <c:v>Rocks</c:v>
                </c:pt>
                <c:pt idx="3">
                  <c:v>Logs</c:v>
                </c:pt>
                <c:pt idx="4">
                  <c:v>Srubs complex</c:v>
                </c:pt>
                <c:pt idx="5">
                  <c:v>Single grass</c:v>
                </c:pt>
                <c:pt idx="6">
                  <c:v> </c:v>
                </c:pt>
                <c:pt idx="7">
                  <c:v> </c:v>
                </c:pt>
                <c:pt idx="8">
                  <c:v> </c:v>
                </c:pt>
                <c:pt idx="9">
                  <c:v> </c:v>
                </c:pt>
              </c:strCache>
            </c:strRef>
          </c:cat>
          <c:val>
            <c:numRef>
              <c:f>Summary!$G$48:$G$57</c:f>
              <c:numCache>
                <c:formatCode>General</c:formatCode>
                <c:ptCount val="10"/>
                <c:pt idx="0">
                  <c:v>11.5384615384615</c:v>
                </c:pt>
                <c:pt idx="1">
                  <c:v>27.8837209302326</c:v>
                </c:pt>
                <c:pt idx="2">
                  <c:v>9.30232558139535</c:v>
                </c:pt>
                <c:pt idx="3">
                  <c:v>25.2558139534884</c:v>
                </c:pt>
                <c:pt idx="4">
                  <c:v>31.3255813953488</c:v>
                </c:pt>
                <c:pt idx="5">
                  <c:v>16.2790697674419</c:v>
                </c:pt>
              </c:numCache>
            </c:numRef>
          </c:val>
        </c:ser>
        <c:gapWidth val="150"/>
        <c:overlap val="0"/>
        <c:axId val="58091288"/>
        <c:axId val="35579229"/>
      </c:barChart>
      <c:catAx>
        <c:axId val="580912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1380000"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5579229"/>
        <c:crossesAt val="0"/>
        <c:auto val="1"/>
        <c:lblAlgn val="ctr"/>
        <c:lblOffset val="100"/>
        <c:noMultiLvlLbl val="0"/>
      </c:catAx>
      <c:valAx>
        <c:axId val="35579229"/>
        <c:scaling>
          <c:orientation val="minMax"/>
          <c:max val="9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Nutrient Cycling Index (%)</a:t>
                </a:r>
              </a:p>
            </c:rich>
          </c:tx>
          <c:layout>
            <c:manualLayout>
              <c:xMode val="edge"/>
              <c:yMode val="edge"/>
              <c:x val="0.0252458683970394"/>
              <c:y val="-0.247179921037789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8091288"/>
        <c:crossesAt val="1"/>
        <c:crossBetween val="midCat"/>
        <c:majorUnit val="10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25" spc="-1" strike="noStrike">
                <a:solidFill>
                  <a:srgbClr val="000000"/>
                </a:solidFill>
                <a:latin typeface="Arial"/>
              </a:defRPr>
            </a:pPr>
            <a:r>
              <a:rPr b="1" sz="1125" spc="-1" strike="noStrike">
                <a:solidFill>
                  <a:srgbClr val="000000"/>
                </a:solidFill>
                <a:latin typeface="Arial"/>
              </a:rPr>
              <a:t>Stability (individual Contributions)</a:t>
            </a:r>
          </a:p>
        </c:rich>
      </c:tx>
      <c:layout>
        <c:manualLayout>
          <c:xMode val="edge"/>
          <c:yMode val="edge"/>
          <c:x val="0.371152015233259"/>
          <c:y val="0.036238252991684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32112821326563"/>
          <c:y val="0.255763640051383"/>
          <c:w val="0.366470961599492"/>
          <c:h val="0.593266175376918"/>
        </c:manualLayout>
      </c:layout>
      <c:pieChart>
        <c:varyColors val="1"/>
        <c:ser>
          <c:idx val="0"/>
          <c:order val="0"/>
          <c:tx>
            <c:strRef>
              <c:f>Summary!$C$62</c:f>
              <c:strCache>
                <c:ptCount val="1"/>
                <c:pt idx="0">
                  <c:v>Stability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25"/>
          <c:dPt>
            <c:idx val="0"/>
            <c:explosion val="25"/>
            <c:spPr>
              <a:blipFill rotWithShape="0">
                <a:blip r:embed="rId1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explosion val="25"/>
            <c:spPr>
              <a:blipFill rotWithShape="0">
                <a:blip r:embed="rId2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explosion val="25"/>
            <c:spPr>
              <a:blipFill rotWithShape="0">
                <a:blip r:embed="rId3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explosion val="25"/>
            <c:spPr>
              <a:blipFill rotWithShape="0">
                <a:blip r:embed="rId4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explosion val="25"/>
            <c:spPr>
              <a:blipFill rotWithShape="0">
                <a:blip r:embed="rId5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explosion val="25"/>
            <c:spPr>
              <a:blipFill rotWithShape="0">
                <a:blip r:embed="rId6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explosion val="25"/>
            <c:spPr>
              <a:blipFill rotWithShape="0">
                <a:blip r:embed="rId7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7"/>
            <c:explosion val="25"/>
            <c:spPr>
              <a:blipFill rotWithShape="0">
                <a:blip r:embed="rId8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8"/>
            <c:explosion val="25"/>
            <c:spPr>
              <a:blipFill rotWithShape="0">
                <a:blip r:embed="rId9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9"/>
            <c:explosion val="25"/>
            <c:spPr>
              <a:blipFill rotWithShape="0">
                <a:blip r:embed="rId10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Lbls>
            <c:numFmt formatCode="0%" sourceLinked="1"/>
            <c:dLbl>
              <c:idx val="0"/>
              <c:numFmt formatCode="0%" sourceLinked="1"/>
              <c:txPr>
                <a:bodyPr wrap="none"/>
                <a:lstStyle/>
                <a:p>
                  <a:pPr>
                    <a:defRPr b="0" sz="92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"/>
              <c:numFmt formatCode="0%" sourceLinked="1"/>
              <c:txPr>
                <a:bodyPr wrap="none"/>
                <a:lstStyle/>
                <a:p>
                  <a:pPr>
                    <a:defRPr b="0" sz="92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"/>
              <c:numFmt formatCode="0%" sourceLinked="1"/>
              <c:txPr>
                <a:bodyPr wrap="none"/>
                <a:lstStyle/>
                <a:p>
                  <a:pPr>
                    <a:defRPr b="0" sz="92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3"/>
              <c:numFmt formatCode="0%" sourceLinked="1"/>
              <c:txPr>
                <a:bodyPr wrap="none"/>
                <a:lstStyle/>
                <a:p>
                  <a:pPr>
                    <a:defRPr b="0" sz="92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4"/>
              <c:numFmt formatCode="0%" sourceLinked="1"/>
              <c:txPr>
                <a:bodyPr wrap="none"/>
                <a:lstStyle/>
                <a:p>
                  <a:pPr>
                    <a:defRPr b="0" sz="92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5"/>
              <c:numFmt formatCode="0%" sourceLinked="1"/>
              <c:txPr>
                <a:bodyPr wrap="none"/>
                <a:lstStyle/>
                <a:p>
                  <a:pPr>
                    <a:defRPr b="0" sz="92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6"/>
              <c:numFmt formatCode="0%" sourceLinked="1"/>
              <c:txPr>
                <a:bodyPr wrap="none"/>
                <a:lstStyle/>
                <a:p>
                  <a:pPr>
                    <a:defRPr b="0" sz="92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7"/>
              <c:numFmt formatCode="0%" sourceLinked="1"/>
              <c:txPr>
                <a:bodyPr wrap="none"/>
                <a:lstStyle/>
                <a:p>
                  <a:pPr>
                    <a:defRPr b="0" sz="92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8"/>
              <c:numFmt formatCode="0%" sourceLinked="1"/>
              <c:txPr>
                <a:bodyPr wrap="none"/>
                <a:lstStyle/>
                <a:p>
                  <a:pPr>
                    <a:defRPr b="0" sz="92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9"/>
              <c:numFmt formatCode="0%" sourceLinked="1"/>
              <c:txPr>
                <a:bodyPr wrap="none"/>
                <a:lstStyle/>
                <a:p>
                  <a:pPr>
                    <a:defRPr b="0" sz="92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925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eparator>
</c:separator>
            <c:showLeaderLines val="1"/>
          </c:dLbls>
          <c:cat>
            <c:strRef>
              <c:f>Summary!$B$63:$B$72</c:f>
              <c:strCache>
                <c:ptCount val="10"/>
                <c:pt idx="0">
                  <c:v>Stony open ground</c:v>
                </c:pt>
                <c:pt idx="1">
                  <c:v>Single shrub</c:v>
                </c:pt>
                <c:pt idx="2">
                  <c:v>Rocks</c:v>
                </c:pt>
                <c:pt idx="3">
                  <c:v>Logs</c:v>
                </c:pt>
                <c:pt idx="4">
                  <c:v>Srubs complex</c:v>
                </c:pt>
                <c:pt idx="5">
                  <c:v>Single grass</c:v>
                </c:pt>
                <c:pt idx="6">
                  <c:v/>
                </c:pt>
                <c:pt idx="7">
                  <c:v/>
                </c:pt>
                <c:pt idx="8">
                  <c:v/>
                </c:pt>
                <c:pt idx="9">
                  <c:v/>
                </c:pt>
              </c:strCache>
            </c:strRef>
          </c:cat>
          <c:val>
            <c:numRef>
              <c:f>Summary!$C$63:$C$72</c:f>
              <c:numCache>
                <c:formatCode>General</c:formatCode>
                <c:ptCount val="10"/>
                <c:pt idx="0">
                  <c:v>21.6391666666667</c:v>
                </c:pt>
                <c:pt idx="1">
                  <c:v>9.711875</c:v>
                </c:pt>
                <c:pt idx="2">
                  <c:v>7.19388888888888</c:v>
                </c:pt>
                <c:pt idx="3">
                  <c:v>1.70184999999998</c:v>
                </c:pt>
                <c:pt idx="4">
                  <c:v>21.654</c:v>
                </c:pt>
                <c:pt idx="5">
                  <c:v>0.2115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zero"/>
  </c:chart>
  <c:spPr>
    <a:noFill/>
    <a:ln w="12600">
      <a:noFill/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Infiltration (individual Contributions)</a:t>
            </a:r>
          </a:p>
        </c:rich>
      </c:tx>
      <c:layout>
        <c:manualLayout>
          <c:xMode val="edge"/>
          <c:yMode val="edge"/>
          <c:x val="0.362104640851315"/>
          <c:y val="0.035338582677165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319649719184156"/>
          <c:y val="0.251590551181102"/>
          <c:w val="0.369716228199823"/>
          <c:h val="0.599244094488189"/>
        </c:manualLayout>
      </c:layout>
      <c:pieChart>
        <c:varyColors val="1"/>
        <c:ser>
          <c:idx val="0"/>
          <c:order val="0"/>
          <c:tx>
            <c:strRef>
              <c:f>Summary!$E$62</c:f>
              <c:strCache>
                <c:ptCount val="1"/>
                <c:pt idx="0">
                  <c:v>Infiltration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25"/>
          <c:dPt>
            <c:idx val="0"/>
            <c:explosion val="25"/>
            <c:spPr>
              <a:blipFill rotWithShape="0">
                <a:blip r:embed="rId1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explosion val="25"/>
            <c:spPr>
              <a:blipFill rotWithShape="0">
                <a:blip r:embed="rId2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explosion val="25"/>
            <c:spPr>
              <a:blipFill rotWithShape="0">
                <a:blip r:embed="rId3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explosion val="25"/>
            <c:spPr>
              <a:blipFill rotWithShape="0">
                <a:blip r:embed="rId4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explosion val="25"/>
            <c:spPr>
              <a:blipFill rotWithShape="0">
                <a:blip r:embed="rId5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explosion val="25"/>
            <c:spPr>
              <a:blipFill rotWithShape="0">
                <a:blip r:embed="rId6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explosion val="25"/>
            <c:spPr>
              <a:blipFill rotWithShape="0">
                <a:blip r:embed="rId7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7"/>
            <c:explosion val="25"/>
            <c:spPr>
              <a:blipFill rotWithShape="0">
                <a:blip r:embed="rId8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8"/>
            <c:explosion val="25"/>
            <c:spPr>
              <a:blipFill rotWithShape="0">
                <a:blip r:embed="rId9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9"/>
            <c:explosion val="25"/>
            <c:spPr>
              <a:blipFill rotWithShape="0">
                <a:blip r:embed="rId10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Lbls>
            <c:numFmt formatCode="0%" sourceLinked="1"/>
            <c:dLbl>
              <c:idx val="0"/>
              <c:numFmt formatCode="0%" sourceLinked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"/>
              <c:numFmt formatCode="0%" sourceLinked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"/>
              <c:numFmt formatCode="0%" sourceLinked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3"/>
              <c:numFmt formatCode="0%" sourceLinked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4"/>
              <c:numFmt formatCode="0%" sourceLinked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5"/>
              <c:numFmt formatCode="0%" sourceLinked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6"/>
              <c:numFmt formatCode="0%" sourceLinked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7"/>
              <c:numFmt formatCode="0%" sourceLinked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8"/>
              <c:numFmt formatCode="0%" sourceLinked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9"/>
              <c:numFmt formatCode="0%" sourceLinked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eparator>
</c:separator>
            <c:showLeaderLines val="1"/>
          </c:dLbls>
          <c:cat>
            <c:strRef>
              <c:f>Summary!$B$63:$B$72</c:f>
              <c:strCache>
                <c:ptCount val="10"/>
                <c:pt idx="0">
                  <c:v>Stony open ground</c:v>
                </c:pt>
                <c:pt idx="1">
                  <c:v>Single shrub</c:v>
                </c:pt>
                <c:pt idx="2">
                  <c:v>Rocks</c:v>
                </c:pt>
                <c:pt idx="3">
                  <c:v>Logs</c:v>
                </c:pt>
                <c:pt idx="4">
                  <c:v>Srubs complex</c:v>
                </c:pt>
                <c:pt idx="5">
                  <c:v>Single grass</c:v>
                </c:pt>
                <c:pt idx="6">
                  <c:v/>
                </c:pt>
                <c:pt idx="7">
                  <c:v/>
                </c:pt>
                <c:pt idx="8">
                  <c:v/>
                </c:pt>
                <c:pt idx="9">
                  <c:v/>
                </c:pt>
              </c:strCache>
            </c:strRef>
          </c:cat>
          <c:val>
            <c:numRef>
              <c:f>Summary!$E$63:$E$72</c:f>
              <c:numCache>
                <c:formatCode>General</c:formatCode>
                <c:ptCount val="10"/>
                <c:pt idx="0">
                  <c:v>6.83342105263158</c:v>
                </c:pt>
                <c:pt idx="1">
                  <c:v>7.17772807017544</c:v>
                </c:pt>
                <c:pt idx="2">
                  <c:v>3.27922807017543</c:v>
                </c:pt>
                <c:pt idx="3">
                  <c:v>1.19782807017543</c:v>
                </c:pt>
                <c:pt idx="4">
                  <c:v>11.5206596491228</c:v>
                </c:pt>
                <c:pt idx="5">
                  <c:v>0.145122807017544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zero"/>
  </c:chart>
  <c:spPr>
    <a:noFill/>
    <a:ln w="12600">
      <a:noFill/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Nutrients (individual Contributions)</a:t>
            </a:r>
          </a:p>
        </c:rich>
      </c:tx>
      <c:layout>
        <c:manualLayout>
          <c:xMode val="edge"/>
          <c:yMode val="edge"/>
          <c:x val="0.364099911321312"/>
          <c:y val="0.035336356764928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319649719184156"/>
          <c:y val="0.251574703955656"/>
          <c:w val="0.369716228199823"/>
          <c:h val="0.599269337364575"/>
        </c:manualLayout>
      </c:layout>
      <c:pieChart>
        <c:varyColors val="1"/>
        <c:ser>
          <c:idx val="0"/>
          <c:order val="0"/>
          <c:tx>
            <c:strRef>
              <c:f>Summary!$G$62</c:f>
              <c:strCache>
                <c:ptCount val="1"/>
                <c:pt idx="0">
                  <c:v>Nutrients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25"/>
          <c:dPt>
            <c:idx val="0"/>
            <c:explosion val="25"/>
            <c:spPr>
              <a:blipFill rotWithShape="0">
                <a:blip r:embed="rId1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explosion val="25"/>
            <c:spPr>
              <a:blipFill rotWithShape="0">
                <a:blip r:embed="rId2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explosion val="25"/>
            <c:spPr>
              <a:blipFill rotWithShape="0">
                <a:blip r:embed="rId3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explosion val="25"/>
            <c:spPr>
              <a:blipFill rotWithShape="0">
                <a:blip r:embed="rId4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explosion val="25"/>
            <c:spPr>
              <a:blipFill rotWithShape="0">
                <a:blip r:embed="rId5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explosion val="25"/>
            <c:spPr>
              <a:blipFill rotWithShape="0">
                <a:blip r:embed="rId6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explosion val="25"/>
            <c:spPr>
              <a:blipFill rotWithShape="0">
                <a:blip r:embed="rId7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7"/>
            <c:explosion val="25"/>
            <c:spPr>
              <a:blipFill rotWithShape="0">
                <a:blip r:embed="rId8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8"/>
            <c:explosion val="25"/>
            <c:spPr>
              <a:blipFill rotWithShape="0">
                <a:blip r:embed="rId9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9"/>
            <c:explosion val="25"/>
            <c:spPr>
              <a:blipFill rotWithShape="0">
                <a:blip r:embed="rId10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Lbls>
            <c:numFmt formatCode="0%" sourceLinked="1"/>
            <c:dLbl>
              <c:idx val="0"/>
              <c:numFmt formatCode="0%" sourceLinked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"/>
              <c:numFmt formatCode="0%" sourceLinked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"/>
              <c:numFmt formatCode="0%" sourceLinked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3"/>
              <c:numFmt formatCode="0%" sourceLinked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4"/>
              <c:numFmt formatCode="0%" sourceLinked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5"/>
              <c:numFmt formatCode="0%" sourceLinked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6"/>
              <c:numFmt formatCode="0%" sourceLinked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7"/>
              <c:numFmt formatCode="0%" sourceLinked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8"/>
              <c:numFmt formatCode="0%" sourceLinked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9"/>
              <c:numFmt formatCode="0%" sourceLinked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eparator>
</c:separator>
            <c:showLeaderLines val="1"/>
          </c:dLbls>
          <c:cat>
            <c:strRef>
              <c:f>Summary!$B$63:$B$72</c:f>
              <c:strCache>
                <c:ptCount val="10"/>
                <c:pt idx="0">
                  <c:v>Stony open ground</c:v>
                </c:pt>
                <c:pt idx="1">
                  <c:v>Single shrub</c:v>
                </c:pt>
                <c:pt idx="2">
                  <c:v>Rocks</c:v>
                </c:pt>
                <c:pt idx="3">
                  <c:v>Logs</c:v>
                </c:pt>
                <c:pt idx="4">
                  <c:v>Srubs complex</c:v>
                </c:pt>
                <c:pt idx="5">
                  <c:v>Single grass</c:v>
                </c:pt>
                <c:pt idx="6">
                  <c:v/>
                </c:pt>
                <c:pt idx="7">
                  <c:v/>
                </c:pt>
                <c:pt idx="8">
                  <c:v/>
                </c:pt>
                <c:pt idx="9">
                  <c:v/>
                </c:pt>
              </c:strCache>
            </c:strRef>
          </c:cat>
          <c:val>
            <c:numRef>
              <c:f>Summary!$G$63:$G$72</c:f>
              <c:numCache>
                <c:formatCode>General</c:formatCode>
                <c:ptCount val="10"/>
                <c:pt idx="0">
                  <c:v>3.90807692307692</c:v>
                </c:pt>
                <c:pt idx="1">
                  <c:v>5.28396511627907</c:v>
                </c:pt>
                <c:pt idx="2">
                  <c:v>1.04744186046512</c:v>
                </c:pt>
                <c:pt idx="3">
                  <c:v>0.85112093023255</c:v>
                </c:pt>
                <c:pt idx="4">
                  <c:v>10.0492465116279</c:v>
                </c:pt>
                <c:pt idx="5">
                  <c:v>0.0765116279069766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zero"/>
  </c:chart>
  <c:spPr>
    <a:noFill/>
    <a:ln w="1260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2</xdr:row>
      <xdr:rowOff>0</xdr:rowOff>
    </xdr:from>
    <xdr:to>
      <xdr:col>6</xdr:col>
      <xdr:colOff>359640</xdr:colOff>
      <xdr:row>17</xdr:row>
      <xdr:rowOff>124200</xdr:rowOff>
    </xdr:to>
    <xdr:graphicFrame>
      <xdr:nvGraphicFramePr>
        <xdr:cNvPr id="0" name="Chart 1"/>
        <xdr:cNvGraphicFramePr/>
      </xdr:nvGraphicFramePr>
      <xdr:xfrm>
        <a:off x="638280" y="324000"/>
        <a:ext cx="3550320" cy="2552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8</xdr:col>
      <xdr:colOff>0</xdr:colOff>
      <xdr:row>2</xdr:row>
      <xdr:rowOff>0</xdr:rowOff>
    </xdr:from>
    <xdr:to>
      <xdr:col>13</xdr:col>
      <xdr:colOff>359640</xdr:colOff>
      <xdr:row>17</xdr:row>
      <xdr:rowOff>124200</xdr:rowOff>
    </xdr:to>
    <xdr:graphicFrame>
      <xdr:nvGraphicFramePr>
        <xdr:cNvPr id="1" name="Chart 3"/>
        <xdr:cNvGraphicFramePr/>
      </xdr:nvGraphicFramePr>
      <xdr:xfrm>
        <a:off x="5105520" y="324000"/>
        <a:ext cx="3550320" cy="2552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</xdr:col>
      <xdr:colOff>0</xdr:colOff>
      <xdr:row>23</xdr:row>
      <xdr:rowOff>0</xdr:rowOff>
    </xdr:from>
    <xdr:to>
      <xdr:col>6</xdr:col>
      <xdr:colOff>359640</xdr:colOff>
      <xdr:row>38</xdr:row>
      <xdr:rowOff>123840</xdr:rowOff>
    </xdr:to>
    <xdr:graphicFrame>
      <xdr:nvGraphicFramePr>
        <xdr:cNvPr id="2" name="Chart 4"/>
        <xdr:cNvGraphicFramePr/>
      </xdr:nvGraphicFramePr>
      <xdr:xfrm>
        <a:off x="638280" y="3724200"/>
        <a:ext cx="3550320" cy="2552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2</xdr:col>
      <xdr:colOff>30240</xdr:colOff>
      <xdr:row>44</xdr:row>
      <xdr:rowOff>0</xdr:rowOff>
    </xdr:from>
    <xdr:to>
      <xdr:col>16</xdr:col>
      <xdr:colOff>170280</xdr:colOff>
      <xdr:row>76</xdr:row>
      <xdr:rowOff>142920</xdr:rowOff>
    </xdr:to>
    <xdr:graphicFrame>
      <xdr:nvGraphicFramePr>
        <xdr:cNvPr id="3" name="Chart 5"/>
        <xdr:cNvGraphicFramePr/>
      </xdr:nvGraphicFramePr>
      <xdr:xfrm>
        <a:off x="1306440" y="7124760"/>
        <a:ext cx="9074520" cy="5324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3</xdr:col>
      <xdr:colOff>0</xdr:colOff>
      <xdr:row>79</xdr:row>
      <xdr:rowOff>0</xdr:rowOff>
    </xdr:from>
    <xdr:to>
      <xdr:col>18</xdr:col>
      <xdr:colOff>169920</xdr:colOff>
      <xdr:row>114</xdr:row>
      <xdr:rowOff>47520</xdr:rowOff>
    </xdr:to>
    <xdr:graphicFrame>
      <xdr:nvGraphicFramePr>
        <xdr:cNvPr id="4" name="Chart 6"/>
        <xdr:cNvGraphicFramePr/>
      </xdr:nvGraphicFramePr>
      <xdr:xfrm>
        <a:off x="1914480" y="12792240"/>
        <a:ext cx="9742680" cy="5714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3</xdr:col>
      <xdr:colOff>0</xdr:colOff>
      <xdr:row>118</xdr:row>
      <xdr:rowOff>0</xdr:rowOff>
    </xdr:from>
    <xdr:to>
      <xdr:col>18</xdr:col>
      <xdr:colOff>169920</xdr:colOff>
      <xdr:row>153</xdr:row>
      <xdr:rowOff>47520</xdr:rowOff>
    </xdr:to>
    <xdr:graphicFrame>
      <xdr:nvGraphicFramePr>
        <xdr:cNvPr id="5" name="Chart 7"/>
        <xdr:cNvGraphicFramePr/>
      </xdr:nvGraphicFramePr>
      <xdr:xfrm>
        <a:off x="1914480" y="19107000"/>
        <a:ext cx="9742680" cy="5715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8"/>
  <sheetViews>
    <sheetView showFormulas="false" showGridLines="true" showRowColHeaders="true" showZeros="true" rightToLeft="false" tabSelected="false" showOutlineSymbols="true" defaultGridColor="true" view="normal" topLeftCell="A25" colorId="64" zoomScale="100" zoomScaleNormal="100" zoomScalePageLayoutView="100" workbookViewId="0">
      <selection pane="topLeft" activeCell="O32" activeCellId="0" sqref="O32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0.99"/>
    <col collapsed="false" customWidth="true" hidden="false" outlineLevel="0" max="2" min="2" style="1" width="18.14"/>
    <col collapsed="false" customWidth="false" hidden="false" outlineLevel="0" max="4" min="3" style="1" width="9.14"/>
    <col collapsed="false" customWidth="true" hidden="false" outlineLevel="0" max="5" min="5" style="1" width="18.56"/>
    <col collapsed="false" customWidth="false" hidden="false" outlineLevel="0" max="257" min="6" style="1" width="9.14"/>
  </cols>
  <sheetData>
    <row r="1" customFormat="false" ht="12.75" hidden="false" customHeight="false" outlineLevel="0" collapsed="false">
      <c r="A1" s="1" t="s">
        <v>0</v>
      </c>
    </row>
    <row r="3" customFormat="false" ht="12.75" hidden="false" customHeight="false" outlineLevel="0" collapsed="false">
      <c r="A3" s="1" t="s">
        <v>1</v>
      </c>
    </row>
    <row r="4" customFormat="false" ht="12.75" hidden="false" customHeight="false" outlineLevel="0" collapsed="false">
      <c r="A4" s="1" t="s">
        <v>2</v>
      </c>
    </row>
    <row r="5" customFormat="false" ht="12.75" hidden="false" customHeight="false" outlineLevel="0" collapsed="false">
      <c r="A5" s="1" t="s">
        <v>3</v>
      </c>
    </row>
    <row r="7" customFormat="false" ht="12.75" hidden="false" customHeight="false" outlineLevel="0" collapsed="false">
      <c r="A7" s="1" t="s">
        <v>4</v>
      </c>
    </row>
    <row r="9" customFormat="false" ht="12.75" hidden="false" customHeight="false" outlineLevel="0" collapsed="false">
      <c r="A9" s="1" t="s">
        <v>5</v>
      </c>
      <c r="B9" s="1" t="s">
        <v>6</v>
      </c>
      <c r="C9" s="1" t="s">
        <v>7</v>
      </c>
    </row>
    <row r="10" customFormat="false" ht="12.75" hidden="false" customHeight="false" outlineLevel="0" collapsed="false">
      <c r="C10" s="1" t="s">
        <v>8</v>
      </c>
    </row>
    <row r="11" customFormat="false" ht="12.75" hidden="false" customHeight="false" outlineLevel="0" collapsed="false">
      <c r="C11" s="1" t="s">
        <v>9</v>
      </c>
    </row>
    <row r="12" customFormat="false" ht="12.75" hidden="false" customHeight="false" outlineLevel="0" collapsed="false">
      <c r="B12" s="2" t="s">
        <v>10</v>
      </c>
      <c r="C12" s="2" t="s">
        <v>11</v>
      </c>
    </row>
    <row r="13" customFormat="false" ht="12.75" hidden="false" customHeight="false" outlineLevel="0" collapsed="false">
      <c r="A13" s="1" t="s">
        <v>12</v>
      </c>
      <c r="B13" s="1" t="s">
        <v>13</v>
      </c>
      <c r="C13" s="1" t="s">
        <v>14</v>
      </c>
    </row>
    <row r="14" customFormat="false" ht="12.75" hidden="false" customHeight="false" outlineLevel="0" collapsed="false">
      <c r="A14" s="1" t="s">
        <v>15</v>
      </c>
      <c r="B14" s="1" t="s">
        <v>16</v>
      </c>
      <c r="C14" s="1" t="s">
        <v>17</v>
      </c>
    </row>
    <row r="15" customFormat="false" ht="12.75" hidden="false" customHeight="false" outlineLevel="0" collapsed="false">
      <c r="A15" s="1" t="s">
        <v>18</v>
      </c>
      <c r="B15" s="1" t="s">
        <v>19</v>
      </c>
      <c r="C15" s="1" t="s">
        <v>20</v>
      </c>
    </row>
    <row r="16" customFormat="false" ht="12.75" hidden="false" customHeight="false" outlineLevel="0" collapsed="false">
      <c r="A16" s="1" t="s">
        <v>21</v>
      </c>
      <c r="B16" s="1" t="s">
        <v>22</v>
      </c>
      <c r="C16" s="1" t="s">
        <v>23</v>
      </c>
    </row>
    <row r="17" customFormat="false" ht="12.75" hidden="false" customHeight="false" outlineLevel="0" collapsed="false">
      <c r="C17" s="1" t="s">
        <v>24</v>
      </c>
    </row>
    <row r="18" customFormat="false" ht="12.75" hidden="false" customHeight="false" outlineLevel="0" collapsed="false">
      <c r="B18" s="2" t="s">
        <v>10</v>
      </c>
      <c r="C18" s="3" t="s">
        <v>25</v>
      </c>
    </row>
    <row r="19" customFormat="false" ht="12.75" hidden="false" customHeight="false" outlineLevel="0" collapsed="false">
      <c r="B19" s="2"/>
      <c r="C19" s="2" t="s">
        <v>26</v>
      </c>
    </row>
    <row r="20" customFormat="false" ht="12.75" hidden="false" customHeight="false" outlineLevel="0" collapsed="false">
      <c r="B20" s="2"/>
      <c r="C20" s="2"/>
    </row>
    <row r="21" customFormat="false" ht="12.75" hidden="false" customHeight="false" outlineLevel="0" collapsed="false">
      <c r="B21" s="2" t="s">
        <v>10</v>
      </c>
      <c r="C21" s="2" t="s">
        <v>27</v>
      </c>
    </row>
    <row r="22" customFormat="false" ht="12.75" hidden="false" customHeight="false" outlineLevel="0" collapsed="false">
      <c r="B22" s="2"/>
      <c r="C22" s="2"/>
    </row>
    <row r="23" customFormat="false" ht="12.75" hidden="false" customHeight="false" outlineLevel="0" collapsed="false">
      <c r="A23" s="2" t="s">
        <v>28</v>
      </c>
    </row>
    <row r="24" customFormat="false" ht="13.5" hidden="false" customHeight="false" outlineLevel="0" collapsed="false"/>
    <row r="25" customFormat="false" ht="13.5" hidden="false" customHeight="false" outlineLevel="0" collapsed="false">
      <c r="A25" s="4"/>
      <c r="B25" s="4"/>
      <c r="C25" s="4"/>
      <c r="D25" s="4"/>
      <c r="E25" s="4"/>
      <c r="F25" s="4"/>
      <c r="G25" s="4"/>
      <c r="H25" s="4"/>
      <c r="I25" s="4"/>
      <c r="J25" s="4"/>
    </row>
    <row r="26" customFormat="false" ht="13.5" hidden="false" customHeight="false" outlineLevel="0" collapsed="false">
      <c r="A26" s="5" t="s">
        <v>29</v>
      </c>
      <c r="C26" s="6" t="s">
        <v>30</v>
      </c>
      <c r="D26" s="7"/>
      <c r="E26" s="7"/>
      <c r="F26" s="7"/>
      <c r="G26" s="8"/>
    </row>
    <row r="27" customFormat="false" ht="13.5" hidden="false" customHeight="false" outlineLevel="0" collapsed="false"/>
    <row r="28" customFormat="false" ht="13.5" hidden="false" customHeight="false" outlineLevel="0" collapsed="false">
      <c r="A28" s="5" t="s">
        <v>31</v>
      </c>
      <c r="C28" s="6" t="s">
        <v>32</v>
      </c>
      <c r="D28" s="7"/>
      <c r="E28" s="7"/>
      <c r="F28" s="7"/>
      <c r="G28" s="8"/>
    </row>
    <row r="29" customFormat="false" ht="13.5" hidden="false" customHeight="false" outlineLevel="0" collapsed="false"/>
    <row r="30" customFormat="false" ht="13.5" hidden="false" customHeight="false" outlineLevel="0" collapsed="false">
      <c r="A30" s="5" t="s">
        <v>33</v>
      </c>
      <c r="C30" s="6" t="n">
        <v>1</v>
      </c>
      <c r="D30" s="7"/>
      <c r="E30" s="7"/>
      <c r="F30" s="7"/>
      <c r="G30" s="8"/>
    </row>
    <row r="31" customFormat="false" ht="13.5" hidden="false" customHeight="false" outlineLevel="0" collapsed="false">
      <c r="A31" s="5"/>
      <c r="C31" s="9"/>
      <c r="D31" s="9"/>
      <c r="E31" s="9"/>
      <c r="F31" s="9"/>
      <c r="G31" s="9"/>
    </row>
    <row r="32" customFormat="false" ht="13.5" hidden="false" customHeight="false" outlineLevel="0" collapsed="false">
      <c r="A32" s="10" t="s">
        <v>34</v>
      </c>
      <c r="C32" s="6" t="s">
        <v>35</v>
      </c>
      <c r="D32" s="7"/>
      <c r="E32" s="7"/>
      <c r="F32" s="7"/>
      <c r="G32" s="8"/>
    </row>
    <row r="33" customFormat="false" ht="13.5" hidden="false" customHeight="false" outlineLevel="0" collapsed="false">
      <c r="A33" s="11"/>
      <c r="C33" s="9"/>
      <c r="D33" s="9"/>
      <c r="E33" s="9"/>
      <c r="F33" s="9"/>
      <c r="G33" s="9"/>
    </row>
    <row r="34" customFormat="false" ht="13.5" hidden="false" customHeight="false" outlineLevel="0" collapsed="false">
      <c r="A34" s="5" t="s">
        <v>36</v>
      </c>
      <c r="C34" s="12" t="s">
        <v>37</v>
      </c>
      <c r="D34" s="8"/>
      <c r="E34" s="10"/>
      <c r="F34" s="9"/>
      <c r="G34" s="9"/>
    </row>
    <row r="36" customFormat="false" ht="12.75" hidden="false" customHeight="false" outlineLevel="0" collapsed="false">
      <c r="B36" s="5" t="s">
        <v>38</v>
      </c>
      <c r="E36" s="5" t="s">
        <v>39</v>
      </c>
    </row>
    <row r="37" customFormat="false" ht="13.5" hidden="false" customHeight="false" outlineLevel="0" collapsed="false">
      <c r="B37" s="1" t="s">
        <v>40</v>
      </c>
    </row>
    <row r="38" customFormat="false" ht="13.5" hidden="false" customHeight="false" outlineLevel="0" collapsed="false">
      <c r="B38" s="13" t="s">
        <v>41</v>
      </c>
      <c r="C38" s="14" t="s">
        <v>42</v>
      </c>
      <c r="E38" s="13" t="s">
        <v>43</v>
      </c>
      <c r="F38" s="14" t="s">
        <v>42</v>
      </c>
    </row>
    <row r="39" customFormat="false" ht="12.75" hidden="false" customHeight="false" outlineLevel="0" collapsed="false">
      <c r="B39" s="15" t="s">
        <v>44</v>
      </c>
      <c r="C39" s="16" t="s">
        <v>45</v>
      </c>
      <c r="E39" s="17" t="s">
        <v>46</v>
      </c>
      <c r="F39" s="18" t="s">
        <v>47</v>
      </c>
    </row>
    <row r="40" customFormat="false" ht="12.75" hidden="false" customHeight="false" outlineLevel="0" collapsed="false">
      <c r="B40" s="17" t="s">
        <v>46</v>
      </c>
      <c r="C40" s="18" t="s">
        <v>47</v>
      </c>
      <c r="E40" s="17" t="s">
        <v>48</v>
      </c>
      <c r="F40" s="18" t="s">
        <v>49</v>
      </c>
    </row>
    <row r="41" customFormat="false" ht="12.75" hidden="false" customHeight="false" outlineLevel="0" collapsed="false">
      <c r="B41" s="17" t="s">
        <v>48</v>
      </c>
      <c r="C41" s="18" t="s">
        <v>49</v>
      </c>
      <c r="E41" s="17" t="s">
        <v>50</v>
      </c>
      <c r="F41" s="18" t="s">
        <v>51</v>
      </c>
    </row>
    <row r="42" customFormat="false" ht="12.75" hidden="false" customHeight="false" outlineLevel="0" collapsed="false">
      <c r="B42" s="17" t="s">
        <v>50</v>
      </c>
      <c r="C42" s="18" t="s">
        <v>51</v>
      </c>
      <c r="E42" s="17" t="s">
        <v>52</v>
      </c>
      <c r="F42" s="18" t="s">
        <v>53</v>
      </c>
    </row>
    <row r="43" customFormat="false" ht="12.75" hidden="false" customHeight="false" outlineLevel="0" collapsed="false">
      <c r="B43" s="17" t="s">
        <v>52</v>
      </c>
      <c r="C43" s="18" t="s">
        <v>53</v>
      </c>
      <c r="E43" s="17" t="s">
        <v>54</v>
      </c>
      <c r="F43" s="18" t="s">
        <v>55</v>
      </c>
    </row>
    <row r="44" customFormat="false" ht="12.75" hidden="false" customHeight="false" outlineLevel="0" collapsed="false">
      <c r="B44" s="17" t="s">
        <v>54</v>
      </c>
      <c r="C44" s="18" t="s">
        <v>55</v>
      </c>
      <c r="E44" s="19"/>
      <c r="F44" s="20"/>
    </row>
    <row r="45" customFormat="false" ht="12.75" hidden="false" customHeight="false" outlineLevel="0" collapsed="false">
      <c r="B45" s="17"/>
      <c r="C45" s="18"/>
      <c r="E45" s="19"/>
      <c r="F45" s="20"/>
    </row>
    <row r="46" customFormat="false" ht="12.75" hidden="false" customHeight="false" outlineLevel="0" collapsed="false">
      <c r="B46" s="17"/>
      <c r="C46" s="18"/>
      <c r="E46" s="19"/>
      <c r="F46" s="20"/>
    </row>
    <row r="47" customFormat="false" ht="12.75" hidden="false" customHeight="false" outlineLevel="0" collapsed="false">
      <c r="B47" s="17"/>
      <c r="C47" s="18"/>
      <c r="E47" s="19"/>
      <c r="F47" s="20"/>
    </row>
    <row r="48" customFormat="false" ht="13.5" hidden="false" customHeight="false" outlineLevel="0" collapsed="false">
      <c r="B48" s="21"/>
      <c r="C48" s="22"/>
      <c r="E48" s="21"/>
      <c r="F48" s="22"/>
    </row>
  </sheetData>
  <printOptions headings="false" gridLines="true" gridLinesSet="true" horizontalCentered="false" verticalCentered="false"/>
  <pageMargins left="0.354166666666667" right="0.354166666666667" top="0.984027777777778" bottom="0.590277777777778" header="0.511805555555556" footer="0.511805555555556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L&amp;D&amp;C&amp;F&amp;R&amp;T</oddHeader>
    <oddFooter>&amp;C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9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2" ySplit="3" topLeftCell="C4" activePane="bottomRight" state="frozen"/>
      <selection pane="topLeft" activeCell="A1" activeCellId="0" sqref="A1"/>
      <selection pane="topRight" activeCell="C1" activeCellId="0" sqref="C1"/>
      <selection pane="bottomLeft" activeCell="A4" activeCellId="0" sqref="A4"/>
      <selection pane="bottomRight" activeCell="H16" activeCellId="0" sqref="H16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22.28"/>
    <col collapsed="false" customWidth="true" hidden="false" outlineLevel="0" max="2" min="2" style="1" width="10.13"/>
    <col collapsed="false" customWidth="false" hidden="false" outlineLevel="0" max="3" min="3" style="1" width="9.14"/>
    <col collapsed="false" customWidth="true" hidden="false" outlineLevel="0" max="7" min="4" style="1" width="12.28"/>
    <col collapsed="false" customWidth="false" hidden="false" outlineLevel="0" max="257" min="8" style="1" width="9.14"/>
  </cols>
  <sheetData>
    <row r="1" customFormat="false" ht="12.75" hidden="false" customHeight="false" outlineLevel="0" collapsed="false">
      <c r="A1" s="11" t="s">
        <v>77</v>
      </c>
    </row>
    <row r="2" customFormat="false" ht="12.75" hidden="false" customHeight="false" outlineLevel="0" collapsed="false">
      <c r="A2" s="11" t="s">
        <v>91</v>
      </c>
      <c r="B2" s="1" t="str">
        <f aca="false">IF(Start!C28="","",Start!C28)</f>
        <v>Tanqua Escarpment Shrubland vegetation type</v>
      </c>
      <c r="E2" s="11" t="s">
        <v>84</v>
      </c>
      <c r="F2" s="1" t="n">
        <f aca="false">Start!C30</f>
        <v>1</v>
      </c>
    </row>
    <row r="3" customFormat="false" ht="13.5" hidden="false" customHeight="false" outlineLevel="0" collapsed="false">
      <c r="A3" s="11" t="s">
        <v>108</v>
      </c>
      <c r="B3" s="1" t="str">
        <f aca="false">IF(Start!B43="","",Start!B43)</f>
        <v>Srubs complex</v>
      </c>
    </row>
    <row r="4" customFormat="false" ht="13.5" hidden="false" customHeight="false" outlineLevel="0" collapsed="false">
      <c r="A4" s="102" t="s">
        <v>109</v>
      </c>
      <c r="B4" s="103" t="s">
        <v>110</v>
      </c>
      <c r="C4" s="118" t="s">
        <v>143</v>
      </c>
      <c r="D4" s="105" t="s">
        <v>112</v>
      </c>
      <c r="E4" s="105" t="s">
        <v>113</v>
      </c>
      <c r="F4" s="105" t="s">
        <v>114</v>
      </c>
      <c r="G4" s="105" t="s">
        <v>115</v>
      </c>
      <c r="H4" s="106" t="s">
        <v>116</v>
      </c>
    </row>
    <row r="5" customFormat="false" ht="12.75" hidden="false" customHeight="false" outlineLevel="0" collapsed="false">
      <c r="A5" s="107" t="s">
        <v>117</v>
      </c>
      <c r="B5" s="108" t="n">
        <v>5</v>
      </c>
      <c r="C5" s="109" t="n">
        <v>5</v>
      </c>
      <c r="D5" s="109" t="n">
        <v>5</v>
      </c>
      <c r="E5" s="109" t="n">
        <v>5</v>
      </c>
      <c r="F5" s="109" t="n">
        <v>5</v>
      </c>
      <c r="G5" s="109" t="n">
        <v>5</v>
      </c>
      <c r="H5" s="109" t="n">
        <v>5</v>
      </c>
    </row>
    <row r="6" customFormat="false" ht="12.75" hidden="false" customHeight="false" outlineLevel="0" collapsed="false">
      <c r="A6" s="110" t="s">
        <v>118</v>
      </c>
      <c r="B6" s="111" t="n">
        <v>4</v>
      </c>
      <c r="C6" s="109" t="n">
        <v>4</v>
      </c>
      <c r="D6" s="109" t="n">
        <v>4</v>
      </c>
      <c r="E6" s="109" t="n">
        <v>4</v>
      </c>
      <c r="F6" s="109" t="n">
        <v>4</v>
      </c>
      <c r="G6" s="109" t="n">
        <v>4</v>
      </c>
      <c r="H6" s="109" t="n">
        <v>4</v>
      </c>
    </row>
    <row r="7" customFormat="false" ht="12.75" hidden="false" customHeight="false" outlineLevel="0" collapsed="false">
      <c r="A7" s="110" t="s">
        <v>119</v>
      </c>
      <c r="B7" s="111" t="n">
        <v>10</v>
      </c>
      <c r="C7" s="109" t="s">
        <v>148</v>
      </c>
      <c r="D7" s="109" t="s">
        <v>148</v>
      </c>
      <c r="E7" s="109" t="s">
        <v>148</v>
      </c>
      <c r="F7" s="109" t="s">
        <v>148</v>
      </c>
      <c r="G7" s="109" t="s">
        <v>148</v>
      </c>
      <c r="H7" s="109" t="s">
        <v>148</v>
      </c>
    </row>
    <row r="8" customFormat="false" ht="12.75" hidden="false" customHeight="false" outlineLevel="0" collapsed="false">
      <c r="A8" s="110" t="s">
        <v>120</v>
      </c>
      <c r="B8" s="111" t="n">
        <v>4</v>
      </c>
      <c r="C8" s="109" t="n">
        <v>1</v>
      </c>
      <c r="D8" s="109" t="n">
        <v>1</v>
      </c>
      <c r="E8" s="109" t="n">
        <v>1</v>
      </c>
      <c r="F8" s="109" t="n">
        <v>1</v>
      </c>
      <c r="G8" s="109" t="n">
        <v>1</v>
      </c>
      <c r="H8" s="109" t="n">
        <v>1</v>
      </c>
    </row>
    <row r="9" customFormat="false" ht="12.75" hidden="false" customHeight="false" outlineLevel="0" collapsed="false">
      <c r="A9" s="110" t="s">
        <v>121</v>
      </c>
      <c r="B9" s="111" t="n">
        <v>4</v>
      </c>
      <c r="C9" s="109" t="n">
        <v>4</v>
      </c>
      <c r="D9" s="109" t="n">
        <v>4</v>
      </c>
      <c r="E9" s="109" t="n">
        <v>4</v>
      </c>
      <c r="F9" s="109" t="n">
        <v>4</v>
      </c>
      <c r="G9" s="109" t="n">
        <v>4</v>
      </c>
      <c r="H9" s="109" t="n">
        <v>4</v>
      </c>
    </row>
    <row r="10" customFormat="false" ht="12.75" hidden="false" customHeight="false" outlineLevel="0" collapsed="false">
      <c r="A10" s="110" t="s">
        <v>122</v>
      </c>
      <c r="B10" s="111" t="n">
        <v>4</v>
      </c>
      <c r="C10" s="109" t="n">
        <v>2</v>
      </c>
      <c r="D10" s="109" t="n">
        <v>2</v>
      </c>
      <c r="E10" s="109" t="n">
        <v>2</v>
      </c>
      <c r="F10" s="109" t="n">
        <v>2</v>
      </c>
      <c r="G10" s="109" t="n">
        <v>2</v>
      </c>
      <c r="H10" s="109" t="n">
        <v>2</v>
      </c>
    </row>
    <row r="11" customFormat="false" ht="12.75" hidden="false" customHeight="false" outlineLevel="0" collapsed="false">
      <c r="A11" s="110" t="s">
        <v>123</v>
      </c>
      <c r="B11" s="111" t="n">
        <v>4</v>
      </c>
      <c r="C11" s="109" t="n">
        <v>4</v>
      </c>
      <c r="D11" s="109" t="n">
        <v>4</v>
      </c>
      <c r="E11" s="109" t="n">
        <v>4</v>
      </c>
      <c r="F11" s="109" t="n">
        <v>4</v>
      </c>
      <c r="G11" s="109" t="n">
        <v>4</v>
      </c>
      <c r="H11" s="109" t="n">
        <v>4</v>
      </c>
    </row>
    <row r="12" customFormat="false" ht="12.75" hidden="false" customHeight="false" outlineLevel="0" collapsed="false">
      <c r="A12" s="110" t="s">
        <v>124</v>
      </c>
      <c r="B12" s="111" t="n">
        <v>5</v>
      </c>
      <c r="C12" s="109" t="n">
        <v>1</v>
      </c>
      <c r="D12" s="109" t="n">
        <v>1</v>
      </c>
      <c r="E12" s="109" t="n">
        <v>1</v>
      </c>
      <c r="F12" s="109" t="n">
        <v>1</v>
      </c>
      <c r="G12" s="109" t="n">
        <v>1</v>
      </c>
      <c r="H12" s="109" t="n">
        <v>1</v>
      </c>
    </row>
    <row r="13" customFormat="false" ht="12.75" hidden="false" customHeight="false" outlineLevel="0" collapsed="false">
      <c r="A13" s="110" t="s">
        <v>125</v>
      </c>
      <c r="B13" s="111" t="n">
        <v>5</v>
      </c>
      <c r="C13" s="109" t="n">
        <v>4</v>
      </c>
      <c r="D13" s="109" t="n">
        <v>4</v>
      </c>
      <c r="E13" s="109" t="n">
        <v>4</v>
      </c>
      <c r="F13" s="109" t="n">
        <v>4</v>
      </c>
      <c r="G13" s="109" t="n">
        <v>4</v>
      </c>
      <c r="H13" s="109" t="n">
        <v>4</v>
      </c>
    </row>
    <row r="14" customFormat="false" ht="12.75" hidden="false" customHeight="false" outlineLevel="0" collapsed="false">
      <c r="A14" s="110" t="s">
        <v>126</v>
      </c>
      <c r="B14" s="111" t="n">
        <v>4</v>
      </c>
      <c r="C14" s="109" t="n">
        <v>4</v>
      </c>
      <c r="D14" s="109" t="n">
        <v>4</v>
      </c>
      <c r="E14" s="109" t="n">
        <v>4</v>
      </c>
      <c r="F14" s="109" t="n">
        <v>4</v>
      </c>
      <c r="G14" s="109" t="n">
        <v>4</v>
      </c>
      <c r="H14" s="109" t="n">
        <v>4</v>
      </c>
    </row>
    <row r="15" customFormat="false" ht="12.75" hidden="false" customHeight="false" outlineLevel="0" collapsed="false">
      <c r="A15" s="110" t="s">
        <v>127</v>
      </c>
      <c r="B15" s="111" t="n">
        <v>4</v>
      </c>
      <c r="C15" s="109" t="n">
        <v>3</v>
      </c>
      <c r="D15" s="109" t="n">
        <v>3</v>
      </c>
      <c r="E15" s="109" t="n">
        <v>3</v>
      </c>
      <c r="F15" s="109" t="n">
        <v>3</v>
      </c>
      <c r="G15" s="109" t="n">
        <v>3</v>
      </c>
      <c r="H15" s="109" t="n">
        <v>3</v>
      </c>
    </row>
    <row r="16" customFormat="false" ht="12.75" hidden="false" customHeight="false" outlineLevel="0" collapsed="false">
      <c r="A16" s="2"/>
    </row>
    <row r="17" customFormat="false" ht="12.75" hidden="true" customHeight="false" outlineLevel="0" collapsed="false">
      <c r="A17" s="2" t="s">
        <v>128</v>
      </c>
      <c r="C17" s="110" t="n">
        <f aca="false">IF((C7)=0,0,LEN(C7))</f>
        <v>3</v>
      </c>
      <c r="D17" s="110" t="n">
        <f aca="false">IF((D7)=0,0,LEN(D7))</f>
        <v>3</v>
      </c>
      <c r="E17" s="110" t="n">
        <f aca="false">IF((E7)=0,0,LEN(E7))</f>
        <v>3</v>
      </c>
      <c r="F17" s="110" t="n">
        <f aca="false">IF((F7)=0,0,LEN(F7))</f>
        <v>3</v>
      </c>
      <c r="G17" s="110" t="n">
        <f aca="false">IF((G7)=0,0,LEN(G7))</f>
        <v>3</v>
      </c>
      <c r="H17" s="110" t="n">
        <f aca="false">IF((H7)=0,0,LEN(H7))</f>
        <v>3</v>
      </c>
    </row>
    <row r="18" customFormat="false" ht="12.75" hidden="true" customHeight="false" outlineLevel="0" collapsed="false">
      <c r="A18" s="2" t="s">
        <v>129</v>
      </c>
      <c r="C18" s="110" t="str">
        <f aca="false">IF(C17=0,0,IF(C17=1,1,IF(C17&gt;3,MID(C7,3,1),IF(C17&gt;1,MID(C7,2,1),1))))</f>
        <v>l</v>
      </c>
      <c r="D18" s="110" t="str">
        <f aca="false">IF(D17=0,0,IF(D17=1,1,IF(D17&gt;3,MID(D7,3,1),IF(D17&gt;1,MID(D7,2,1),1))))</f>
        <v>l</v>
      </c>
      <c r="E18" s="110" t="str">
        <f aca="false">IF(E17=0,0,IF(E17=1,1,IF(E17&gt;3,MID(E7,3,1),IF(E17&gt;1,MID(E7,2,1),1))))</f>
        <v>l</v>
      </c>
      <c r="F18" s="110" t="str">
        <f aca="false">IF(F17=0,0,IF(F17=1,1,IF(F17&gt;3,MID(F7,3,1),IF(F17&gt;1,MID(F7,2,1),1))))</f>
        <v>l</v>
      </c>
      <c r="G18" s="110" t="str">
        <f aca="false">IF(G17=0,0,IF(G17=1,1,IF(G17&gt;3,MID(G7,3,1),IF(G17&gt;1,MID(G7,2,1),1))))</f>
        <v>l</v>
      </c>
      <c r="H18" s="110" t="str">
        <f aca="false">IF(H17=0,0,IF(H17=1,1,IF(H17&gt;3,MID(H7,3,1),IF(H17&gt;1,MID(H7,2,1),1))))</f>
        <v>l</v>
      </c>
    </row>
    <row r="19" customFormat="false" ht="12.75" hidden="true" customHeight="false" outlineLevel="0" collapsed="false">
      <c r="A19" s="2" t="s">
        <v>130</v>
      </c>
      <c r="C19" s="110" t="str">
        <f aca="false">IF(C17=0,0,IF(C17=1,1,RIGHT(C7,1)))</f>
        <v>m</v>
      </c>
      <c r="D19" s="110" t="str">
        <f aca="false">IF(D17=0,0,IF(D17=1,1,RIGHT(D7,1)))</f>
        <v>m</v>
      </c>
      <c r="E19" s="110" t="str">
        <f aca="false">IF(E17=0,0,IF(E17=1,1,RIGHT(E7,1)))</f>
        <v>m</v>
      </c>
      <c r="F19" s="110" t="str">
        <f aca="false">IF(F17=0,0,IF(F17=1,1,RIGHT(F7,1)))</f>
        <v>m</v>
      </c>
      <c r="G19" s="110" t="str">
        <f aca="false">IF(G17=0,0,IF(G17=1,1,RIGHT(G7,1)))</f>
        <v>m</v>
      </c>
      <c r="H19" s="110" t="str">
        <f aca="false">IF(H17=0,0,IF(H17=1,1,RIGHT(H7,1)))</f>
        <v>m</v>
      </c>
    </row>
    <row r="20" customFormat="false" ht="12.75" hidden="true" customHeight="false" outlineLevel="0" collapsed="false">
      <c r="A20" s="2" t="s">
        <v>131</v>
      </c>
      <c r="C20" s="110" t="str">
        <f aca="false">IF(C17=0,0,IF(C17&gt;3,LEFT(C7,2),LEFT(C7,1)))</f>
        <v>3</v>
      </c>
      <c r="D20" s="110" t="str">
        <f aca="false">IF(D17=0,0,IF(D17&gt;3,LEFT(D7,2),LEFT(D7,1)))</f>
        <v>3</v>
      </c>
      <c r="E20" s="110" t="str">
        <f aca="false">IF(E17=0,0,IF(E17&gt;3,LEFT(E7,2),LEFT(E7,1)))</f>
        <v>3</v>
      </c>
      <c r="F20" s="110" t="str">
        <f aca="false">IF(F17=0,0,IF(F17&gt;3,LEFT(F7,2),LEFT(F7,1)))</f>
        <v>3</v>
      </c>
      <c r="G20" s="110" t="str">
        <f aca="false">IF(G17=0,0,IF(G17&gt;3,LEFT(G7,2),LEFT(G7,1)))</f>
        <v>3</v>
      </c>
      <c r="H20" s="110" t="str">
        <f aca="false">IF(H17=0,0,IF(H17&gt;3,LEFT(H7,2),LEFT(H7,1)))</f>
        <v>3</v>
      </c>
    </row>
    <row r="21" customFormat="false" ht="12.75" hidden="true" customHeight="false" outlineLevel="0" collapsed="false">
      <c r="A21" s="2" t="s">
        <v>132</v>
      </c>
      <c r="C21" s="110" t="n">
        <f aca="false">IF(C17=0,0,IF(C7=1,1,IF(C18="t",1,IF(C18="l",1.5))))</f>
        <v>1.5</v>
      </c>
      <c r="D21" s="110" t="n">
        <f aca="false">IF(D17=0,0,IF(D7=1,1,IF(D18="t",1,IF(D18="l",1.5))))</f>
        <v>1.5</v>
      </c>
      <c r="E21" s="110" t="n">
        <f aca="false">IF(E17=0,0,IF(E7=1,1,IF(E18="t",1,IF(E18="l",1.5))))</f>
        <v>1.5</v>
      </c>
      <c r="F21" s="110" t="n">
        <f aca="false">IF(F17=0,0,IF(F7=1,1,IF(F18="t",1,IF(F18="l",1.5))))</f>
        <v>1.5</v>
      </c>
      <c r="G21" s="110" t="n">
        <f aca="false">IF(G17=0,0,IF(G7=1,1,IF(G18="t",1,IF(G18="l",1.5))))</f>
        <v>1.5</v>
      </c>
      <c r="H21" s="110" t="n">
        <f aca="false">IF(H17=0,0,IF(H7=1,1,IF(H18="t",1,IF(H18="l",1.5))))</f>
        <v>1.5</v>
      </c>
    </row>
    <row r="22" customFormat="false" ht="12.75" hidden="true" customHeight="false" outlineLevel="0" collapsed="false">
      <c r="A22" s="2" t="s">
        <v>133</v>
      </c>
      <c r="C22" s="110" t="n">
        <f aca="false">IF(C17=0,0,IF(C7=1,1,IF(C19="n",1,IF(C19="s",1.33,IF(C19="m",1.66,IF(C19="e",2))))))</f>
        <v>1.66</v>
      </c>
      <c r="D22" s="110" t="n">
        <f aca="false">IF(D17=0,0,IF(D7=1,1,IF(D19="n",1,IF(D19="s",1.33,IF(D19="m",1.66,IF(D19="e",2))))))</f>
        <v>1.66</v>
      </c>
      <c r="E22" s="110" t="n">
        <f aca="false">IF(E17=0,0,IF(E7=1,1,IF(E19="n",1,IF(E19="s",1.33,IF(E19="m",1.66,IF(E19="e",2))))))</f>
        <v>1.66</v>
      </c>
      <c r="F22" s="110" t="n">
        <f aca="false">IF(F17=0,0,IF(F7=1,1,IF(F19="n",1,IF(F19="s",1.33,IF(F19="m",1.66,IF(F19="e",2))))))</f>
        <v>1.66</v>
      </c>
      <c r="G22" s="110" t="n">
        <f aca="false">IF(G17=0,0,IF(G7=1,1,IF(G19="n",1,IF(G19="s",1.33,IF(G19="m",1.66,IF(G19="e",2))))))</f>
        <v>1.66</v>
      </c>
      <c r="H22" s="110" t="n">
        <f aca="false">IF(H17=0,0,IF(H7=1,1,IF(H19="n",1,IF(H19="s",1.33,IF(H19="m",1.66,IF(H19="e",2))))))</f>
        <v>1.66</v>
      </c>
    </row>
    <row r="23" customFormat="false" ht="12.75" hidden="true" customHeight="false" outlineLevel="0" collapsed="false">
      <c r="A23" s="2" t="s">
        <v>134</v>
      </c>
      <c r="C23" s="110" t="n">
        <f aca="false">C20*C21*C22</f>
        <v>7.47</v>
      </c>
      <c r="D23" s="110" t="n">
        <f aca="false">D20*D21*D22</f>
        <v>7.47</v>
      </c>
      <c r="E23" s="110" t="n">
        <f aca="false">E20*E21*E22</f>
        <v>7.47</v>
      </c>
      <c r="F23" s="110" t="n">
        <f aca="false">F20*F21*F22</f>
        <v>7.47</v>
      </c>
      <c r="G23" s="110" t="n">
        <f aca="false">G20*G21*G22</f>
        <v>7.47</v>
      </c>
      <c r="H23" s="110" t="n">
        <f aca="false">H20*H21*H22</f>
        <v>7.47</v>
      </c>
    </row>
    <row r="24" customFormat="false" ht="12.75" hidden="true" customHeight="false" outlineLevel="0" collapsed="false">
      <c r="A24" s="2"/>
    </row>
    <row r="25" customFormat="false" ht="15.75" hidden="false" customHeight="false" outlineLevel="0" collapsed="false">
      <c r="A25" s="112" t="s">
        <v>79</v>
      </c>
    </row>
    <row r="26" customFormat="false" ht="12.75" hidden="false" customHeight="false" outlineLevel="0" collapsed="false">
      <c r="A26" s="110" t="s">
        <v>109</v>
      </c>
      <c r="B26" s="110" t="s">
        <v>110</v>
      </c>
      <c r="C26" s="110" t="str">
        <f aca="false">C4</f>
        <v>Rep1</v>
      </c>
      <c r="D26" s="110" t="str">
        <f aca="false">D4</f>
        <v>Rep 2</v>
      </c>
      <c r="E26" s="110" t="str">
        <f aca="false">E4</f>
        <v>Rep 3</v>
      </c>
      <c r="F26" s="110" t="str">
        <f aca="false">F4</f>
        <v>Rep 4</v>
      </c>
      <c r="G26" s="110" t="str">
        <f aca="false">G4</f>
        <v>Rep 5</v>
      </c>
      <c r="H26" s="110" t="str">
        <f aca="false">H4</f>
        <v>Rep 6</v>
      </c>
    </row>
    <row r="27" customFormat="false" ht="12.75" hidden="false" customHeight="false" outlineLevel="0" collapsed="false">
      <c r="A27" s="110" t="s">
        <v>117</v>
      </c>
      <c r="B27" s="113" t="n">
        <v>5</v>
      </c>
      <c r="C27" s="110" t="n">
        <f aca="false">C5</f>
        <v>5</v>
      </c>
      <c r="D27" s="110" t="n">
        <f aca="false">D5</f>
        <v>5</v>
      </c>
      <c r="E27" s="110" t="n">
        <f aca="false">E5</f>
        <v>5</v>
      </c>
      <c r="F27" s="110" t="n">
        <f aca="false">F5</f>
        <v>5</v>
      </c>
      <c r="G27" s="110" t="n">
        <f aca="false">G5</f>
        <v>5</v>
      </c>
      <c r="H27" s="110" t="n">
        <f aca="false">H5</f>
        <v>5</v>
      </c>
    </row>
    <row r="28" customFormat="false" ht="12.75" hidden="false" customHeight="false" outlineLevel="0" collapsed="false">
      <c r="A28" s="110" t="s">
        <v>135</v>
      </c>
      <c r="B28" s="113" t="n">
        <v>10</v>
      </c>
      <c r="C28" s="110" t="n">
        <f aca="false">C20*1</f>
        <v>3</v>
      </c>
      <c r="D28" s="110" t="n">
        <f aca="false">D20*1</f>
        <v>3</v>
      </c>
      <c r="E28" s="110" t="n">
        <f aca="false">E20*1</f>
        <v>3</v>
      </c>
      <c r="F28" s="110" t="n">
        <f aca="false">F20*1</f>
        <v>3</v>
      </c>
      <c r="G28" s="110" t="n">
        <f aca="false">G20*1</f>
        <v>3</v>
      </c>
      <c r="H28" s="110" t="n">
        <f aca="false">H20*1</f>
        <v>3</v>
      </c>
    </row>
    <row r="29" customFormat="false" ht="12.75" hidden="false" customHeight="false" outlineLevel="0" collapsed="false">
      <c r="A29" s="110" t="s">
        <v>120</v>
      </c>
      <c r="B29" s="113" t="n">
        <v>4</v>
      </c>
      <c r="C29" s="110" t="n">
        <f aca="false">C8</f>
        <v>1</v>
      </c>
      <c r="D29" s="110" t="n">
        <f aca="false">D8</f>
        <v>1</v>
      </c>
      <c r="E29" s="110" t="n">
        <f aca="false">E8</f>
        <v>1</v>
      </c>
      <c r="F29" s="110" t="n">
        <f aca="false">F8</f>
        <v>1</v>
      </c>
      <c r="G29" s="110" t="n">
        <f aca="false">G8</f>
        <v>1</v>
      </c>
      <c r="H29" s="110" t="n">
        <f aca="false">H8</f>
        <v>1</v>
      </c>
    </row>
    <row r="30" customFormat="false" ht="12.75" hidden="false" customHeight="false" outlineLevel="0" collapsed="false">
      <c r="A30" s="110" t="s">
        <v>121</v>
      </c>
      <c r="B30" s="113" t="n">
        <v>4</v>
      </c>
      <c r="C30" s="110" t="n">
        <f aca="false">C9</f>
        <v>4</v>
      </c>
      <c r="D30" s="110" t="n">
        <f aca="false">D9</f>
        <v>4</v>
      </c>
      <c r="E30" s="110" t="n">
        <f aca="false">E9</f>
        <v>4</v>
      </c>
      <c r="F30" s="110" t="n">
        <f aca="false">F9</f>
        <v>4</v>
      </c>
      <c r="G30" s="110" t="n">
        <f aca="false">G9</f>
        <v>4</v>
      </c>
      <c r="H30" s="110" t="n">
        <f aca="false">H9</f>
        <v>4</v>
      </c>
    </row>
    <row r="31" customFormat="false" ht="12.75" hidden="false" customHeight="false" outlineLevel="0" collapsed="false">
      <c r="A31" s="110" t="s">
        <v>122</v>
      </c>
      <c r="B31" s="113" t="n">
        <v>4</v>
      </c>
      <c r="C31" s="110" t="n">
        <f aca="false">C10</f>
        <v>2</v>
      </c>
      <c r="D31" s="110" t="n">
        <f aca="false">D10</f>
        <v>2</v>
      </c>
      <c r="E31" s="110" t="n">
        <f aca="false">E10</f>
        <v>2</v>
      </c>
      <c r="F31" s="110" t="n">
        <f aca="false">F10</f>
        <v>2</v>
      </c>
      <c r="G31" s="110" t="n">
        <f aca="false">G10</f>
        <v>2</v>
      </c>
      <c r="H31" s="110" t="n">
        <f aca="false">H10</f>
        <v>2</v>
      </c>
    </row>
    <row r="32" customFormat="false" ht="12.75" hidden="false" customHeight="false" outlineLevel="0" collapsed="false">
      <c r="A32" s="110" t="s">
        <v>123</v>
      </c>
      <c r="B32" s="113" t="n">
        <v>4</v>
      </c>
      <c r="C32" s="110" t="n">
        <f aca="false">C11</f>
        <v>4</v>
      </c>
      <c r="D32" s="110" t="n">
        <f aca="false">D11</f>
        <v>4</v>
      </c>
      <c r="E32" s="110" t="n">
        <f aca="false">E11</f>
        <v>4</v>
      </c>
      <c r="F32" s="110" t="n">
        <f aca="false">F11</f>
        <v>4</v>
      </c>
      <c r="G32" s="110" t="n">
        <f aca="false">G11</f>
        <v>4</v>
      </c>
      <c r="H32" s="110" t="n">
        <f aca="false">H11</f>
        <v>4</v>
      </c>
    </row>
    <row r="33" customFormat="false" ht="12.75" hidden="false" customHeight="false" outlineLevel="0" collapsed="false">
      <c r="A33" s="110" t="s">
        <v>125</v>
      </c>
      <c r="B33" s="113" t="n">
        <v>5</v>
      </c>
      <c r="C33" s="110" t="n">
        <f aca="false">C13</f>
        <v>4</v>
      </c>
      <c r="D33" s="110" t="n">
        <f aca="false">D13</f>
        <v>4</v>
      </c>
      <c r="E33" s="110" t="n">
        <f aca="false">E13</f>
        <v>4</v>
      </c>
      <c r="F33" s="110" t="n">
        <f aca="false">F13</f>
        <v>4</v>
      </c>
      <c r="G33" s="110" t="n">
        <f aca="false">G13</f>
        <v>4</v>
      </c>
      <c r="H33" s="110" t="n">
        <f aca="false">H13</f>
        <v>4</v>
      </c>
    </row>
    <row r="34" customFormat="false" ht="12.75" hidden="false" customHeight="false" outlineLevel="0" collapsed="false">
      <c r="A34" s="110" t="s">
        <v>126</v>
      </c>
      <c r="B34" s="113" t="n">
        <v>4</v>
      </c>
      <c r="C34" s="110" t="n">
        <f aca="false">C14</f>
        <v>4</v>
      </c>
      <c r="D34" s="110" t="n">
        <f aca="false">D14</f>
        <v>4</v>
      </c>
      <c r="E34" s="110" t="n">
        <f aca="false">E14</f>
        <v>4</v>
      </c>
      <c r="F34" s="110" t="n">
        <f aca="false">F14</f>
        <v>4</v>
      </c>
      <c r="G34" s="110" t="n">
        <f aca="false">G14</f>
        <v>4</v>
      </c>
      <c r="H34" s="110" t="n">
        <f aca="false">H14</f>
        <v>4</v>
      </c>
    </row>
    <row r="35" customFormat="false" ht="12.75" hidden="false" customHeight="false" outlineLevel="0" collapsed="false">
      <c r="A35" s="110" t="s">
        <v>59</v>
      </c>
      <c r="B35" s="110"/>
      <c r="C35" s="110" t="n">
        <f aca="false">SUMIF(C27:C34,"&gt;0")</f>
        <v>27</v>
      </c>
      <c r="D35" s="110" t="n">
        <f aca="false">SUMIF(D27:D34,"&gt;0")</f>
        <v>27</v>
      </c>
      <c r="E35" s="110" t="n">
        <f aca="false">SUMIF(E27:E34,"&gt;0")</f>
        <v>27</v>
      </c>
      <c r="F35" s="110" t="n">
        <f aca="false">SUMIF(F27:F34,"&gt;0")</f>
        <v>27</v>
      </c>
      <c r="G35" s="110" t="n">
        <f aca="false">SUMIF(G27:G34,"&gt;0")</f>
        <v>27</v>
      </c>
      <c r="H35" s="110" t="n">
        <f aca="false">SUMIF(H27:H34,"&gt;0")</f>
        <v>27</v>
      </c>
    </row>
    <row r="36" customFormat="false" ht="12.75" hidden="false" customHeight="false" outlineLevel="0" collapsed="false">
      <c r="A36" s="110" t="s">
        <v>136</v>
      </c>
      <c r="B36" s="110"/>
      <c r="C36" s="110" t="n">
        <f aca="false">SUMIF(C27:C34,"&gt;0",B27:B34)</f>
        <v>40</v>
      </c>
      <c r="D36" s="110" t="n">
        <f aca="false">SUMIF(D27:D34,"&gt;0",B27:B34)</f>
        <v>40</v>
      </c>
      <c r="E36" s="110" t="n">
        <f aca="false">SUMIF(E27:E34,"&gt;0",B27:B34)</f>
        <v>40</v>
      </c>
      <c r="F36" s="110" t="n">
        <f aca="false">SUMIF(F27:F34,"&gt;0",B27:B34)</f>
        <v>40</v>
      </c>
      <c r="G36" s="110" t="n">
        <f aca="false">SUMIF(G27:G34,"&gt;0",B27:B34)</f>
        <v>40</v>
      </c>
      <c r="H36" s="110" t="n">
        <f aca="false">SUMIF(H27:H34,"&gt;0",B27:B34)</f>
        <v>40</v>
      </c>
    </row>
    <row r="37" customFormat="false" ht="12.75" hidden="false" customHeight="false" outlineLevel="0" collapsed="false">
      <c r="A37" s="110" t="s">
        <v>58</v>
      </c>
      <c r="B37" s="110"/>
      <c r="C37" s="114" t="n">
        <f aca="false">IF(C36=0,"",(C35/C36)*100)</f>
        <v>67.5</v>
      </c>
      <c r="D37" s="114" t="n">
        <f aca="false">IF(D36=0,"",(D35/D36)*100)</f>
        <v>67.5</v>
      </c>
      <c r="E37" s="114" t="n">
        <f aca="false">IF(E36=0,"",(E35/E36)*100)</f>
        <v>67.5</v>
      </c>
      <c r="F37" s="114" t="n">
        <f aca="false">IF(F36=0,"",(F35/F36)*100)</f>
        <v>67.5</v>
      </c>
      <c r="G37" s="114" t="n">
        <f aca="false">IF(G36=0,"",(G35/G36)*100)</f>
        <v>67.5</v>
      </c>
      <c r="H37" s="114" t="n">
        <f aca="false">IF(H36=0,"",(H35/H36)*100)</f>
        <v>67.5</v>
      </c>
    </row>
    <row r="39" customFormat="false" ht="12.75" hidden="false" customHeight="false" outlineLevel="0" collapsed="false">
      <c r="A39" s="110" t="s">
        <v>97</v>
      </c>
      <c r="B39" s="110" t="n">
        <f aca="false">IF(LFA_work!M11="","",LFA_work!M11)</f>
        <v>0.3208</v>
      </c>
      <c r="C39" s="114" t="n">
        <f aca="false">IF(C36=0,"",C37*B39)</f>
        <v>21.654</v>
      </c>
      <c r="D39" s="114" t="n">
        <f aca="false">IF(D36=0,"",D37*B39)</f>
        <v>21.654</v>
      </c>
      <c r="E39" s="114" t="n">
        <f aca="false">IF(E36=0,"",E37*B39)</f>
        <v>21.654</v>
      </c>
      <c r="F39" s="114" t="n">
        <f aca="false">IF(F36=0,"",F37*B39)</f>
        <v>21.654</v>
      </c>
      <c r="G39" s="114" t="n">
        <f aca="false">IF(G36=0,"",G37*B39)</f>
        <v>21.654</v>
      </c>
      <c r="H39" s="114" t="n">
        <f aca="false">IF(H36=0,"",H37*B39)</f>
        <v>21.654</v>
      </c>
    </row>
    <row r="42" customFormat="false" ht="12.75" hidden="false" customHeight="false" outlineLevel="0" collapsed="false">
      <c r="A42" s="110" t="s">
        <v>137</v>
      </c>
      <c r="B42" s="115" t="n">
        <f aca="false">SUMIF(C37:H37,"&gt;0")</f>
        <v>405</v>
      </c>
      <c r="C42" s="115" t="n">
        <f aca="false">SUMIF(C39:H39,"&gt;0")</f>
        <v>129.924</v>
      </c>
    </row>
    <row r="43" customFormat="false" ht="12.75" hidden="false" customHeight="false" outlineLevel="0" collapsed="false">
      <c r="A43" s="110" t="s">
        <v>138</v>
      </c>
      <c r="B43" s="115" t="n">
        <f aca="false">COUNTIF(C37:H37,"&gt;0")</f>
        <v>6</v>
      </c>
      <c r="C43" s="115" t="n">
        <f aca="false">COUNT(C39:H39)</f>
        <v>6</v>
      </c>
    </row>
    <row r="44" customFormat="false" ht="12.75" hidden="false" customHeight="false" outlineLevel="0" collapsed="false">
      <c r="A44" s="110" t="s">
        <v>64</v>
      </c>
      <c r="B44" s="115" t="n">
        <f aca="false">IF(B43=0,"",B42/B43)</f>
        <v>67.5</v>
      </c>
      <c r="C44" s="115" t="n">
        <f aca="false">IF(C43=0,"",C42/C43)</f>
        <v>21.654</v>
      </c>
    </row>
    <row r="45" customFormat="false" ht="12.75" hidden="false" customHeight="false" outlineLevel="0" collapsed="false">
      <c r="A45" s="110" t="s">
        <v>139</v>
      </c>
      <c r="B45" s="115" t="n">
        <f aca="false">IF(D37&lt;&gt;"",STDEV(IF(H37&lt;&gt;"",C37:H37,IF(G37&lt;&gt;"",C37:G37,IF(F37&lt;&gt;"",C37:F37,IF(E37&lt;&gt;"",C37:E37,IF(D37&lt;&gt;"",C37:D37,"n/a")))))),"n/a")</f>
        <v>0</v>
      </c>
      <c r="C45" s="115" t="n">
        <f aca="false">IF(D39&lt;&gt;"",STDEV(IF(H39&lt;&gt;" ",C39:H39,IF(G39&lt;&gt;" ",C39:G39,IF(F39&lt;&gt;" ",C39:F39,IF(E39&lt;&gt;" ",C39:E39,IF(D39&lt;&gt;" ",C39:D39,"n/a")))))),"n/a")</f>
        <v>0</v>
      </c>
    </row>
    <row r="46" customFormat="false" ht="12.75" hidden="false" customHeight="false" outlineLevel="0" collapsed="false">
      <c r="A46" s="110" t="s">
        <v>140</v>
      </c>
      <c r="B46" s="115" t="n">
        <f aca="false">IF(B45="n/a","n/a",B45/SQRT(B43))</f>
        <v>0</v>
      </c>
      <c r="C46" s="115" t="n">
        <f aca="false">IF(C45="n/a","n/a",C45/SQRT(C43))</f>
        <v>0</v>
      </c>
    </row>
    <row r="51" customFormat="false" ht="15.75" hidden="false" customHeight="false" outlineLevel="0" collapsed="false">
      <c r="A51" s="112" t="s">
        <v>141</v>
      </c>
    </row>
    <row r="52" customFormat="false" ht="12.75" hidden="false" customHeight="false" outlineLevel="0" collapsed="false">
      <c r="A52" s="110" t="s">
        <v>109</v>
      </c>
      <c r="B52" s="110" t="s">
        <v>110</v>
      </c>
      <c r="C52" s="110" t="str">
        <f aca="false">C4</f>
        <v>Rep1</v>
      </c>
      <c r="D52" s="110" t="str">
        <f aca="false">D4</f>
        <v>Rep 2</v>
      </c>
      <c r="E52" s="110" t="str">
        <f aca="false">E4</f>
        <v>Rep 3</v>
      </c>
      <c r="F52" s="110" t="str">
        <f aca="false">F4</f>
        <v>Rep 4</v>
      </c>
      <c r="G52" s="110" t="str">
        <f aca="false">G4</f>
        <v>Rep 5</v>
      </c>
      <c r="H52" s="110" t="str">
        <f aca="false">H4</f>
        <v>Rep 6</v>
      </c>
    </row>
    <row r="53" customFormat="false" ht="12.75" hidden="false" customHeight="false" outlineLevel="0" collapsed="false">
      <c r="A53" s="110" t="s">
        <v>118</v>
      </c>
      <c r="B53" s="113" t="n">
        <v>4</v>
      </c>
      <c r="C53" s="110" t="n">
        <f aca="false">C6</f>
        <v>4</v>
      </c>
      <c r="D53" s="110" t="n">
        <f aca="false">D6</f>
        <v>4</v>
      </c>
      <c r="E53" s="110" t="n">
        <f aca="false">E6</f>
        <v>4</v>
      </c>
      <c r="F53" s="110" t="n">
        <f aca="false">F6</f>
        <v>4</v>
      </c>
      <c r="G53" s="110" t="n">
        <f aca="false">G6</f>
        <v>4</v>
      </c>
      <c r="H53" s="110" t="n">
        <f aca="false">H6</f>
        <v>4</v>
      </c>
    </row>
    <row r="54" customFormat="false" ht="12.75" hidden="false" customHeight="false" outlineLevel="0" collapsed="false">
      <c r="A54" s="110" t="s">
        <v>119</v>
      </c>
      <c r="B54" s="113" t="n">
        <v>30</v>
      </c>
      <c r="C54" s="110" t="n">
        <f aca="false">C23</f>
        <v>7.47</v>
      </c>
      <c r="D54" s="110" t="n">
        <f aca="false">D23</f>
        <v>7.47</v>
      </c>
      <c r="E54" s="110" t="n">
        <f aca="false">E23</f>
        <v>7.47</v>
      </c>
      <c r="F54" s="110" t="n">
        <f aca="false">F23</f>
        <v>7.47</v>
      </c>
      <c r="G54" s="110" t="n">
        <f aca="false">G23</f>
        <v>7.47</v>
      </c>
      <c r="H54" s="110" t="n">
        <f aca="false">H23</f>
        <v>7.47</v>
      </c>
    </row>
    <row r="55" customFormat="false" ht="12.75" hidden="false" customHeight="false" outlineLevel="0" collapsed="false">
      <c r="A55" s="110" t="s">
        <v>124</v>
      </c>
      <c r="B55" s="113" t="n">
        <v>5</v>
      </c>
      <c r="C55" s="110" t="n">
        <f aca="false">C12</f>
        <v>1</v>
      </c>
      <c r="D55" s="110" t="n">
        <f aca="false">D12</f>
        <v>1</v>
      </c>
      <c r="E55" s="110" t="n">
        <f aca="false">E12</f>
        <v>1</v>
      </c>
      <c r="F55" s="110" t="n">
        <f aca="false">F12</f>
        <v>1</v>
      </c>
      <c r="G55" s="110" t="n">
        <f aca="false">G12</f>
        <v>1</v>
      </c>
      <c r="H55" s="110" t="n">
        <f aca="false">H12</f>
        <v>1</v>
      </c>
    </row>
    <row r="56" customFormat="false" ht="12.75" hidden="false" customHeight="false" outlineLevel="0" collapsed="false">
      <c r="A56" s="110" t="s">
        <v>126</v>
      </c>
      <c r="B56" s="113" t="n">
        <v>4</v>
      </c>
      <c r="C56" s="116" t="n">
        <f aca="false">C14</f>
        <v>4</v>
      </c>
      <c r="D56" s="116" t="n">
        <f aca="false">D14</f>
        <v>4</v>
      </c>
      <c r="E56" s="116" t="n">
        <f aca="false">E14</f>
        <v>4</v>
      </c>
      <c r="F56" s="116" t="n">
        <f aca="false">F14</f>
        <v>4</v>
      </c>
      <c r="G56" s="116" t="n">
        <f aca="false">G14</f>
        <v>4</v>
      </c>
      <c r="H56" s="116" t="n">
        <f aca="false">H14</f>
        <v>4</v>
      </c>
    </row>
    <row r="57" customFormat="false" ht="12.75" hidden="false" customHeight="false" outlineLevel="0" collapsed="false">
      <c r="A57" s="110" t="s">
        <v>127</v>
      </c>
      <c r="B57" s="113" t="n">
        <v>4</v>
      </c>
      <c r="C57" s="110" t="n">
        <f aca="false">C15</f>
        <v>3</v>
      </c>
      <c r="D57" s="110" t="n">
        <f aca="false">D15</f>
        <v>3</v>
      </c>
      <c r="E57" s="110" t="n">
        <f aca="false">E15</f>
        <v>3</v>
      </c>
      <c r="F57" s="110" t="n">
        <f aca="false">F15</f>
        <v>3</v>
      </c>
      <c r="G57" s="110" t="n">
        <f aca="false">G15</f>
        <v>3</v>
      </c>
      <c r="H57" s="110" t="n">
        <f aca="false">H15</f>
        <v>3</v>
      </c>
    </row>
    <row r="58" customFormat="false" ht="12.75" hidden="false" customHeight="false" outlineLevel="0" collapsed="false">
      <c r="A58" s="110" t="s">
        <v>125</v>
      </c>
      <c r="B58" s="113" t="n">
        <v>10</v>
      </c>
      <c r="C58" s="110" t="n">
        <f aca="false">(IF(C13=5,6.6,IF(C13=4,1,IF(C13=3,3.3,IF(C13=2,6.6,IF(C13=1,10,0))))))</f>
        <v>1</v>
      </c>
      <c r="D58" s="110" t="n">
        <f aca="false">(IF(D13=5,6.6,IF(D13=4,1,IF(D13=3,3.3,IF(D13=2,6.6,IF(D13=1,10,0))))))</f>
        <v>1</v>
      </c>
      <c r="E58" s="110" t="n">
        <f aca="false">(IF(E13=5,6.6,IF(E13=4,1,IF(E13=3,3.3,IF(E13=2,6.6,IF(E13=1,10,0))))))</f>
        <v>1</v>
      </c>
      <c r="F58" s="110" t="n">
        <f aca="false">(IF(F13=5,6.6,IF(F13=4,1,IF(F13=3,3.3,IF(F13=2,6.6,IF(F13=1,10,0))))))</f>
        <v>1</v>
      </c>
      <c r="G58" s="110" t="n">
        <f aca="false">(IF(G13=5,6.6,IF(G13=4,1,IF(G13=3,3.3,IF(G13=2,6.6,IF(G13=1,10,0))))))</f>
        <v>1</v>
      </c>
      <c r="H58" s="110" t="n">
        <f aca="false">(IF(H13=5,6.6,IF(H13=4,1,IF(H13=3,3.3,IF(H13=2,6.6,IF(H13=1,10,0))))))</f>
        <v>1</v>
      </c>
    </row>
    <row r="59" customFormat="false" ht="12.75" hidden="false" customHeight="false" outlineLevel="0" collapsed="false">
      <c r="A59" s="110" t="s">
        <v>59</v>
      </c>
      <c r="B59" s="110"/>
      <c r="C59" s="110" t="n">
        <f aca="false">SUMIF(C53:C58,"&gt;0")</f>
        <v>20.47</v>
      </c>
      <c r="D59" s="110" t="n">
        <f aca="false">SUMIF(D53:D58,"&gt;0")</f>
        <v>20.47</v>
      </c>
      <c r="E59" s="110" t="n">
        <f aca="false">SUMIF(E53:E58,"&gt;0")</f>
        <v>20.47</v>
      </c>
      <c r="F59" s="110" t="n">
        <f aca="false">SUMIF(F53:F58,"&gt;0")</f>
        <v>20.47</v>
      </c>
      <c r="G59" s="110" t="n">
        <f aca="false">SUMIF(G53:G58,"&gt;0")</f>
        <v>20.47</v>
      </c>
      <c r="H59" s="110" t="n">
        <f aca="false">SUMIF(H53:H58,"&gt;0")</f>
        <v>20.47</v>
      </c>
    </row>
    <row r="60" customFormat="false" ht="12.75" hidden="false" customHeight="false" outlineLevel="0" collapsed="false">
      <c r="A60" s="110" t="s">
        <v>136</v>
      </c>
      <c r="B60" s="110"/>
      <c r="C60" s="110" t="n">
        <f aca="false">SUMIF(C53:C58,"&gt;0",B53:B58)</f>
        <v>57</v>
      </c>
      <c r="D60" s="110" t="n">
        <f aca="false">SUMIF(D53:D58,"&gt;0",B53:B58)</f>
        <v>57</v>
      </c>
      <c r="E60" s="110" t="n">
        <f aca="false">SUMIF(E53:E58,"&gt;0",B53:B58)</f>
        <v>57</v>
      </c>
      <c r="F60" s="110" t="n">
        <f aca="false">SUMIF(F53:F58,"&gt;0",B53:B58)</f>
        <v>57</v>
      </c>
      <c r="G60" s="110" t="n">
        <f aca="false">SUMIF(G53:G58,"&gt;0",B53:B58)</f>
        <v>57</v>
      </c>
      <c r="H60" s="110" t="n">
        <f aca="false">SUMIF(H53:H58,"&gt;0",B53:B58)</f>
        <v>57</v>
      </c>
    </row>
    <row r="61" customFormat="false" ht="12.75" hidden="false" customHeight="false" outlineLevel="0" collapsed="false">
      <c r="A61" s="110" t="s">
        <v>58</v>
      </c>
      <c r="B61" s="110"/>
      <c r="C61" s="114" t="n">
        <f aca="false">IF(C60&lt;1,"",(C59/C60)*100)</f>
        <v>35.9122807017544</v>
      </c>
      <c r="D61" s="114" t="n">
        <f aca="false">IF(D60&lt;1,"",(D59/D60)*100)</f>
        <v>35.9122807017544</v>
      </c>
      <c r="E61" s="114" t="n">
        <f aca="false">IF(E60&lt;1,"",(E59/E60)*100)</f>
        <v>35.9122807017544</v>
      </c>
      <c r="F61" s="114" t="n">
        <f aca="false">IF(F60&lt;1,"",(F59/F60)*100)</f>
        <v>35.9122807017544</v>
      </c>
      <c r="G61" s="114" t="n">
        <f aca="false">IF(G60&lt;1,"",(G59/G60)*100)</f>
        <v>35.9122807017544</v>
      </c>
      <c r="H61" s="114" t="n">
        <f aca="false">IF(H60&lt;1,"",(H59/H60)*100)</f>
        <v>35.9122807017544</v>
      </c>
    </row>
    <row r="63" customFormat="false" ht="12.75" hidden="false" customHeight="false" outlineLevel="0" collapsed="false">
      <c r="A63" s="117" t="s">
        <v>97</v>
      </c>
      <c r="B63" s="110" t="n">
        <f aca="false">B39</f>
        <v>0.3208</v>
      </c>
      <c r="C63" s="114" t="n">
        <f aca="false">IF(C61="","",C61*B63)</f>
        <v>11.5206596491228</v>
      </c>
      <c r="D63" s="114" t="n">
        <f aca="false">IF(D61="","",D61*B63)</f>
        <v>11.5206596491228</v>
      </c>
      <c r="E63" s="114" t="n">
        <f aca="false">IF(E61="","",E61*B63)</f>
        <v>11.5206596491228</v>
      </c>
      <c r="F63" s="114" t="n">
        <f aca="false">IF(F61="","",F61*B63)</f>
        <v>11.5206596491228</v>
      </c>
      <c r="G63" s="114" t="n">
        <f aca="false">IF(G61="","",G61*B63)</f>
        <v>11.5206596491228</v>
      </c>
      <c r="H63" s="114" t="n">
        <f aca="false">IF(H61="","",H61*B63)</f>
        <v>11.5206596491228</v>
      </c>
    </row>
    <row r="66" customFormat="false" ht="12.75" hidden="false" customHeight="false" outlineLevel="0" collapsed="false">
      <c r="A66" s="110" t="s">
        <v>137</v>
      </c>
      <c r="B66" s="115" t="n">
        <f aca="false">SUMIF(C61:H61,"&gt;0")</f>
        <v>215.473684210526</v>
      </c>
      <c r="C66" s="115" t="n">
        <f aca="false">SUMIF(C63:H63,"&gt;0")</f>
        <v>69.1239578947369</v>
      </c>
    </row>
    <row r="67" customFormat="false" ht="12.75" hidden="false" customHeight="false" outlineLevel="0" collapsed="false">
      <c r="A67" s="110" t="s">
        <v>138</v>
      </c>
      <c r="B67" s="115" t="n">
        <f aca="false">COUNT(C61:H61)</f>
        <v>6</v>
      </c>
      <c r="C67" s="115" t="n">
        <f aca="false">COUNT(C63:H63)</f>
        <v>6</v>
      </c>
    </row>
    <row r="68" customFormat="false" ht="12.75" hidden="false" customHeight="false" outlineLevel="0" collapsed="false">
      <c r="A68" s="110" t="s">
        <v>64</v>
      </c>
      <c r="B68" s="115" t="n">
        <f aca="false">IF(B67=0,"",B66/B67)</f>
        <v>35.9122807017544</v>
      </c>
      <c r="C68" s="115" t="n">
        <f aca="false">IF(C67=0,"",C66/C67)</f>
        <v>11.5206596491228</v>
      </c>
    </row>
    <row r="69" customFormat="false" ht="12.75" hidden="false" customHeight="false" outlineLevel="0" collapsed="false">
      <c r="A69" s="110" t="s">
        <v>139</v>
      </c>
      <c r="B69" s="115" t="n">
        <f aca="false">IF(D61&lt;&gt;"",STDEV(IF(H61&lt;&gt;"",C61:H61,IF(G61&lt;&gt;"",C61:G61,IF(F61&lt;&gt;"",C61:F61,IF(E61&lt;&gt;"",C61:E61,IF(D61&lt;&gt;"",C61:D61,"n/a")))))),"n/a")</f>
        <v>0</v>
      </c>
      <c r="C69" s="115" t="n">
        <f aca="false">IF(D63&lt;&gt;"",STDEV(IF(H63&lt;&gt;" ",C63:H63,IF(G63&lt;&gt;" ",C63:G63,IF(F63&lt;&gt;" ",C63:F63,IF(E63&lt;&gt;" ",C63:E63,IF(D63&lt;&gt;" ",C63:D63,"n/a")))))),"n/a")</f>
        <v>0</v>
      </c>
    </row>
    <row r="70" customFormat="false" ht="12.75" hidden="false" customHeight="false" outlineLevel="0" collapsed="false">
      <c r="A70" s="110" t="s">
        <v>140</v>
      </c>
      <c r="B70" s="115" t="n">
        <f aca="false">IF(B69="n/a","n/a",B69/SQRT(B67))</f>
        <v>0</v>
      </c>
      <c r="C70" s="115" t="n">
        <f aca="false">IF(C69="n/a","n/a",C69/SQRT(C67))</f>
        <v>0</v>
      </c>
    </row>
    <row r="74" customFormat="false" ht="15.75" hidden="false" customHeight="false" outlineLevel="0" collapsed="false">
      <c r="A74" s="112" t="s">
        <v>142</v>
      </c>
    </row>
    <row r="75" customFormat="false" ht="12.75" hidden="false" customHeight="false" outlineLevel="0" collapsed="false">
      <c r="A75" s="110" t="s">
        <v>109</v>
      </c>
      <c r="B75" s="110" t="s">
        <v>110</v>
      </c>
      <c r="C75" s="110" t="str">
        <f aca="false">C4</f>
        <v>Rep1</v>
      </c>
      <c r="D75" s="110" t="str">
        <f aca="false">D4</f>
        <v>Rep 2</v>
      </c>
      <c r="E75" s="110" t="str">
        <f aca="false">E4</f>
        <v>Rep 3</v>
      </c>
      <c r="F75" s="110" t="str">
        <f aca="false">F4</f>
        <v>Rep 4</v>
      </c>
      <c r="G75" s="110" t="str">
        <f aca="false">G4</f>
        <v>Rep 5</v>
      </c>
      <c r="H75" s="110" t="str">
        <f aca="false">H4</f>
        <v>Rep 6</v>
      </c>
    </row>
    <row r="76" customFormat="false" ht="12.75" hidden="false" customHeight="false" outlineLevel="0" collapsed="false">
      <c r="A76" s="110" t="s">
        <v>118</v>
      </c>
      <c r="B76" s="113" t="n">
        <v>4</v>
      </c>
      <c r="C76" s="110" t="n">
        <f aca="false">C6</f>
        <v>4</v>
      </c>
      <c r="D76" s="110" t="n">
        <f aca="false">D6</f>
        <v>4</v>
      </c>
      <c r="E76" s="110" t="n">
        <f aca="false">E6</f>
        <v>4</v>
      </c>
      <c r="F76" s="110" t="n">
        <f aca="false">F6</f>
        <v>4</v>
      </c>
      <c r="G76" s="110" t="n">
        <f aca="false">G6</f>
        <v>4</v>
      </c>
      <c r="H76" s="110" t="n">
        <f aca="false">H6</f>
        <v>4</v>
      </c>
    </row>
    <row r="77" customFormat="false" ht="12.75" hidden="false" customHeight="false" outlineLevel="0" collapsed="false">
      <c r="A77" s="110" t="s">
        <v>119</v>
      </c>
      <c r="B77" s="113" t="n">
        <v>30</v>
      </c>
      <c r="C77" s="110" t="n">
        <f aca="false">C23</f>
        <v>7.47</v>
      </c>
      <c r="D77" s="110" t="n">
        <f aca="false">D23</f>
        <v>7.47</v>
      </c>
      <c r="E77" s="110" t="n">
        <f aca="false">E23</f>
        <v>7.47</v>
      </c>
      <c r="F77" s="110" t="n">
        <f aca="false">F23</f>
        <v>7.47</v>
      </c>
      <c r="G77" s="110" t="n">
        <f aca="false">G23</f>
        <v>7.47</v>
      </c>
      <c r="H77" s="110" t="n">
        <f aca="false">H23</f>
        <v>7.47</v>
      </c>
    </row>
    <row r="78" customFormat="false" ht="12.75" hidden="false" customHeight="false" outlineLevel="0" collapsed="false">
      <c r="A78" s="110" t="s">
        <v>120</v>
      </c>
      <c r="B78" s="113" t="n">
        <v>4</v>
      </c>
      <c r="C78" s="110" t="n">
        <f aca="false">C8</f>
        <v>1</v>
      </c>
      <c r="D78" s="110" t="n">
        <f aca="false">D8</f>
        <v>1</v>
      </c>
      <c r="E78" s="110" t="n">
        <f aca="false">E8</f>
        <v>1</v>
      </c>
      <c r="F78" s="110" t="n">
        <f aca="false">F8</f>
        <v>1</v>
      </c>
      <c r="G78" s="110" t="n">
        <f aca="false">G8</f>
        <v>1</v>
      </c>
      <c r="H78" s="110" t="n">
        <f aca="false">H8</f>
        <v>1</v>
      </c>
    </row>
    <row r="79" customFormat="false" ht="12.75" hidden="false" customHeight="false" outlineLevel="0" collapsed="false">
      <c r="A79" s="110" t="s">
        <v>124</v>
      </c>
      <c r="B79" s="113" t="n">
        <v>5</v>
      </c>
      <c r="C79" s="110" t="n">
        <f aca="false">C12</f>
        <v>1</v>
      </c>
      <c r="D79" s="110" t="n">
        <f aca="false">D12</f>
        <v>1</v>
      </c>
      <c r="E79" s="110" t="n">
        <f aca="false">E12</f>
        <v>1</v>
      </c>
      <c r="F79" s="110" t="n">
        <f aca="false">F12</f>
        <v>1</v>
      </c>
      <c r="G79" s="110" t="n">
        <f aca="false">G12</f>
        <v>1</v>
      </c>
      <c r="H79" s="110" t="n">
        <f aca="false">H12</f>
        <v>1</v>
      </c>
    </row>
    <row r="80" customFormat="false" ht="12.75" hidden="false" customHeight="false" outlineLevel="0" collapsed="false">
      <c r="A80" s="110" t="s">
        <v>59</v>
      </c>
      <c r="B80" s="110"/>
      <c r="C80" s="110" t="n">
        <f aca="false">SUMIF(C76:C79,"&gt;0")</f>
        <v>13.47</v>
      </c>
      <c r="D80" s="110" t="n">
        <f aca="false">SUMIF(D76:D79,"&gt;0")</f>
        <v>13.47</v>
      </c>
      <c r="E80" s="110" t="n">
        <f aca="false">SUMIF(E76:E79,"&gt;0")</f>
        <v>13.47</v>
      </c>
      <c r="F80" s="110" t="n">
        <f aca="false">SUMIF(F76:F79,"&gt;0")</f>
        <v>13.47</v>
      </c>
      <c r="G80" s="110" t="n">
        <f aca="false">SUMIF(G76:G79,"&gt;0")</f>
        <v>13.47</v>
      </c>
      <c r="H80" s="110" t="n">
        <f aca="false">SUMIF(H76:H79,"&gt;0")</f>
        <v>13.47</v>
      </c>
    </row>
    <row r="81" customFormat="false" ht="12.75" hidden="false" customHeight="false" outlineLevel="0" collapsed="false">
      <c r="A81" s="110" t="s">
        <v>136</v>
      </c>
      <c r="B81" s="110"/>
      <c r="C81" s="110" t="n">
        <f aca="false">SUMIF(C76:C79,"&gt;0",B76:B79)</f>
        <v>43</v>
      </c>
      <c r="D81" s="110" t="n">
        <f aca="false">SUMIF(D76:D79,"&gt;0",B76:B79)</f>
        <v>43</v>
      </c>
      <c r="E81" s="110" t="n">
        <f aca="false">SUMIF(E76:E79,"&gt;0",B76:B79)</f>
        <v>43</v>
      </c>
      <c r="F81" s="110" t="n">
        <f aca="false">SUMIF(F76:F79,"&gt;0",B76:B79)</f>
        <v>43</v>
      </c>
      <c r="G81" s="110" t="n">
        <f aca="false">SUMIF(G76:G79,"&gt;0",B76:B79)</f>
        <v>43</v>
      </c>
      <c r="H81" s="110" t="n">
        <f aca="false">SUMIF(H76:H79,"&gt;0",B76:B79)</f>
        <v>43</v>
      </c>
    </row>
    <row r="82" customFormat="false" ht="12.75" hidden="false" customHeight="false" outlineLevel="0" collapsed="false">
      <c r="A82" s="110" t="s">
        <v>58</v>
      </c>
      <c r="B82" s="110"/>
      <c r="C82" s="115" t="n">
        <f aca="false">IF(C81&lt;1,"",(C80/C81)*100)</f>
        <v>31.3255813953488</v>
      </c>
      <c r="D82" s="115" t="n">
        <f aca="false">IF(D81&lt;1,"",(D80/D81)*100)</f>
        <v>31.3255813953488</v>
      </c>
      <c r="E82" s="115" t="n">
        <f aca="false">IF(E81&lt;1,"",(E80/E81)*100)</f>
        <v>31.3255813953488</v>
      </c>
      <c r="F82" s="115" t="n">
        <f aca="false">IF(F81&lt;1,"",(F80/F81)*100)</f>
        <v>31.3255813953488</v>
      </c>
      <c r="G82" s="115" t="n">
        <f aca="false">IF(G81&lt;1,"",(G80/G81)*100)</f>
        <v>31.3255813953488</v>
      </c>
      <c r="H82" s="115" t="n">
        <f aca="false">IF(H81&lt;1,"",(H80/H81)*100)</f>
        <v>31.3255813953488</v>
      </c>
    </row>
    <row r="84" customFormat="false" ht="12.75" hidden="false" customHeight="false" outlineLevel="0" collapsed="false">
      <c r="A84" s="110" t="s">
        <v>97</v>
      </c>
      <c r="B84" s="110" t="n">
        <f aca="false">B39</f>
        <v>0.3208</v>
      </c>
      <c r="C84" s="115" t="n">
        <f aca="false">IF(C82="","",C82*B84)</f>
        <v>10.0492465116279</v>
      </c>
      <c r="D84" s="115" t="n">
        <f aca="false">IF(D82="","",D82*B84)</f>
        <v>10.0492465116279</v>
      </c>
      <c r="E84" s="115" t="n">
        <f aca="false">IF(E82="","",E82*B84)</f>
        <v>10.0492465116279</v>
      </c>
      <c r="F84" s="115" t="n">
        <f aca="false">IF(F82="","",F82*B84)</f>
        <v>10.0492465116279</v>
      </c>
      <c r="G84" s="115" t="n">
        <f aca="false">IF(G82="","",G82*B84)</f>
        <v>10.0492465116279</v>
      </c>
      <c r="H84" s="115" t="n">
        <f aca="false">IF(H82="","",H82*B84)</f>
        <v>10.0492465116279</v>
      </c>
    </row>
    <row r="87" customFormat="false" ht="12.75" hidden="false" customHeight="false" outlineLevel="0" collapsed="false">
      <c r="A87" s="110" t="s">
        <v>137</v>
      </c>
      <c r="B87" s="115" t="n">
        <f aca="false">SUMIF(C82:H82,"&gt;0")</f>
        <v>187.953488372093</v>
      </c>
      <c r="C87" s="115" t="n">
        <f aca="false">SUMIF(C84:H84,"&gt;0")</f>
        <v>60.2954790697675</v>
      </c>
    </row>
    <row r="88" customFormat="false" ht="12.75" hidden="false" customHeight="false" outlineLevel="0" collapsed="false">
      <c r="A88" s="110" t="s">
        <v>138</v>
      </c>
      <c r="B88" s="115" t="n">
        <f aca="false">COUNT(C82:H82)</f>
        <v>6</v>
      </c>
      <c r="C88" s="115" t="n">
        <f aca="false">COUNT(C84:H84)</f>
        <v>6</v>
      </c>
    </row>
    <row r="89" customFormat="false" ht="12.75" hidden="false" customHeight="false" outlineLevel="0" collapsed="false">
      <c r="A89" s="110" t="s">
        <v>64</v>
      </c>
      <c r="B89" s="115" t="n">
        <f aca="false">IF(B88=0,"",B87/B88)</f>
        <v>31.3255813953488</v>
      </c>
      <c r="C89" s="115" t="n">
        <f aca="false">IF(C88=0,"",C87/C88)</f>
        <v>10.0492465116279</v>
      </c>
    </row>
    <row r="90" customFormat="false" ht="12.75" hidden="false" customHeight="false" outlineLevel="0" collapsed="false">
      <c r="A90" s="110" t="s">
        <v>139</v>
      </c>
      <c r="B90" s="115" t="n">
        <f aca="false">IF(D82&lt;&gt;"",STDEV(IF(H82&lt;&gt;"",C82:H82,IF(G82&lt;&gt;"",C82:G82,IF(F82&lt;&gt;"",C82:F82,IF(E82&lt;&gt;"",C82:E82,IF(D82&lt;&gt;"",C82:D82,"n/a")))))),"n/a")</f>
        <v>0</v>
      </c>
      <c r="C90" s="115" t="n">
        <f aca="false">IF(D84&lt;&gt;"",STDEV(IF(H84&lt;&gt;"",C84:H84,IF(G84&lt;&gt;"",C84:G84,IF(F84&lt;&gt;"",C84:F84,IF(E84&lt;&gt;"",C84:E84,IF(D84&lt;&gt;"",C84:D84,"n/a")))))),"n/a")</f>
        <v>0</v>
      </c>
    </row>
    <row r="91" customFormat="false" ht="12.75" hidden="false" customHeight="false" outlineLevel="0" collapsed="false">
      <c r="A91" s="110" t="s">
        <v>140</v>
      </c>
      <c r="B91" s="115" t="n">
        <f aca="false">IF(B90="n/a","n/a",B90/SQRT(B88))</f>
        <v>0</v>
      </c>
      <c r="C91" s="115" t="n">
        <f aca="false">IF(C90="n/a","n/a",C90/SQRT(C88))</f>
        <v>0</v>
      </c>
    </row>
  </sheetData>
  <printOptions headings="false" gridLines="true" gridLinesSet="true" horizontalCentered="false" verticalCentered="false"/>
  <pageMargins left="0.75" right="0.75" top="1" bottom="1" header="0.5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9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2" ySplit="3" topLeftCell="C4" activePane="bottomRight" state="frozen"/>
      <selection pane="topLeft" activeCell="A1" activeCellId="0" sqref="A1"/>
      <selection pane="topRight" activeCell="C1" activeCellId="0" sqref="C1"/>
      <selection pane="bottomLeft" activeCell="A4" activeCellId="0" sqref="A4"/>
      <selection pane="bottomRight" activeCell="C15" activeCellId="0" sqref="C15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22.85"/>
    <col collapsed="false" customWidth="true" hidden="false" outlineLevel="0" max="2" min="2" style="1" width="10.13"/>
    <col collapsed="false" customWidth="false" hidden="false" outlineLevel="0" max="3" min="3" style="1" width="9.14"/>
    <col collapsed="false" customWidth="true" hidden="false" outlineLevel="0" max="7" min="4" style="1" width="12.28"/>
    <col collapsed="false" customWidth="false" hidden="false" outlineLevel="0" max="257" min="8" style="1" width="9.14"/>
  </cols>
  <sheetData>
    <row r="1" customFormat="false" ht="12.75" hidden="false" customHeight="false" outlineLevel="0" collapsed="false">
      <c r="A1" s="11" t="s">
        <v>77</v>
      </c>
    </row>
    <row r="2" customFormat="false" ht="12.75" hidden="false" customHeight="false" outlineLevel="0" collapsed="false">
      <c r="A2" s="11" t="s">
        <v>91</v>
      </c>
      <c r="B2" s="1" t="str">
        <f aca="false">IF(Start!C28="","",Start!C28)</f>
        <v>Tanqua Escarpment Shrubland vegetation type</v>
      </c>
      <c r="E2" s="11" t="s">
        <v>84</v>
      </c>
      <c r="F2" s="1" t="n">
        <f aca="false">Start!C30</f>
        <v>1</v>
      </c>
    </row>
    <row r="3" customFormat="false" ht="13.5" hidden="false" customHeight="false" outlineLevel="0" collapsed="false">
      <c r="A3" s="11" t="s">
        <v>108</v>
      </c>
      <c r="B3" s="1" t="str">
        <f aca="false">IF(Start!B44="","",Start!B44)</f>
        <v>Single grass</v>
      </c>
    </row>
    <row r="4" customFormat="false" ht="13.5" hidden="false" customHeight="false" outlineLevel="0" collapsed="false">
      <c r="A4" s="102" t="s">
        <v>109</v>
      </c>
      <c r="B4" s="103" t="s">
        <v>110</v>
      </c>
      <c r="C4" s="118" t="s">
        <v>143</v>
      </c>
      <c r="D4" s="105" t="s">
        <v>112</v>
      </c>
      <c r="E4" s="105" t="s">
        <v>113</v>
      </c>
      <c r="F4" s="105" t="s">
        <v>114</v>
      </c>
      <c r="G4" s="105" t="s">
        <v>115</v>
      </c>
      <c r="H4" s="106" t="s">
        <v>116</v>
      </c>
    </row>
    <row r="5" customFormat="false" ht="12.75" hidden="false" customHeight="false" outlineLevel="0" collapsed="false">
      <c r="A5" s="107" t="s">
        <v>117</v>
      </c>
      <c r="B5" s="108" t="n">
        <v>5</v>
      </c>
      <c r="C5" s="109" t="n">
        <v>5</v>
      </c>
      <c r="D5" s="109" t="n">
        <v>0</v>
      </c>
      <c r="E5" s="109" t="n">
        <v>0</v>
      </c>
      <c r="F5" s="109" t="n">
        <v>0</v>
      </c>
      <c r="G5" s="109" t="n">
        <v>0</v>
      </c>
      <c r="H5" s="109" t="n">
        <v>0</v>
      </c>
    </row>
    <row r="6" customFormat="false" ht="12.75" hidden="false" customHeight="false" outlineLevel="0" collapsed="false">
      <c r="A6" s="110" t="s">
        <v>118</v>
      </c>
      <c r="B6" s="111" t="n">
        <v>4</v>
      </c>
      <c r="C6" s="109" t="n">
        <v>4</v>
      </c>
      <c r="D6" s="109" t="n">
        <v>0</v>
      </c>
      <c r="E6" s="109" t="n">
        <v>0</v>
      </c>
      <c r="F6" s="109" t="n">
        <v>0</v>
      </c>
      <c r="G6" s="109" t="n">
        <v>0</v>
      </c>
      <c r="H6" s="109" t="n">
        <v>0</v>
      </c>
    </row>
    <row r="7" customFormat="false" ht="12.75" hidden="false" customHeight="false" outlineLevel="0" collapsed="false">
      <c r="A7" s="110" t="s">
        <v>119</v>
      </c>
      <c r="B7" s="111" t="n">
        <v>10</v>
      </c>
      <c r="C7" s="109" t="n">
        <v>1</v>
      </c>
      <c r="D7" s="109" t="n">
        <v>0</v>
      </c>
      <c r="E7" s="109" t="n">
        <v>0</v>
      </c>
      <c r="F7" s="109" t="n">
        <v>0</v>
      </c>
      <c r="G7" s="109" t="n">
        <v>0</v>
      </c>
      <c r="H7" s="109" t="n">
        <v>0</v>
      </c>
    </row>
    <row r="8" customFormat="false" ht="12.75" hidden="false" customHeight="false" outlineLevel="0" collapsed="false">
      <c r="A8" s="110" t="s">
        <v>120</v>
      </c>
      <c r="B8" s="111" t="n">
        <v>4</v>
      </c>
      <c r="C8" s="109" t="n">
        <v>1</v>
      </c>
      <c r="D8" s="109" t="n">
        <v>0</v>
      </c>
      <c r="E8" s="109" t="n">
        <v>0</v>
      </c>
      <c r="F8" s="109" t="n">
        <v>0</v>
      </c>
      <c r="G8" s="109" t="n">
        <v>0</v>
      </c>
      <c r="H8" s="109" t="n">
        <v>0</v>
      </c>
    </row>
    <row r="9" customFormat="false" ht="12.75" hidden="false" customHeight="false" outlineLevel="0" collapsed="false">
      <c r="A9" s="110" t="s">
        <v>121</v>
      </c>
      <c r="B9" s="111" t="n">
        <v>4</v>
      </c>
      <c r="C9" s="109" t="n">
        <v>1</v>
      </c>
      <c r="D9" s="109" t="n">
        <v>0</v>
      </c>
      <c r="E9" s="109" t="n">
        <v>0</v>
      </c>
      <c r="F9" s="109" t="n">
        <v>0</v>
      </c>
      <c r="G9" s="109" t="n">
        <v>0</v>
      </c>
      <c r="H9" s="109" t="n">
        <v>0</v>
      </c>
    </row>
    <row r="10" customFormat="false" ht="12.75" hidden="false" customHeight="false" outlineLevel="0" collapsed="false">
      <c r="A10" s="110" t="s">
        <v>122</v>
      </c>
      <c r="B10" s="111" t="n">
        <v>4</v>
      </c>
      <c r="C10" s="109" t="n">
        <v>2</v>
      </c>
      <c r="D10" s="109" t="n">
        <v>0</v>
      </c>
      <c r="E10" s="109" t="n">
        <v>0</v>
      </c>
      <c r="F10" s="109" t="n">
        <v>0</v>
      </c>
      <c r="G10" s="109" t="n">
        <v>0</v>
      </c>
      <c r="H10" s="109" t="n">
        <v>0</v>
      </c>
    </row>
    <row r="11" customFormat="false" ht="12.75" hidden="false" customHeight="false" outlineLevel="0" collapsed="false">
      <c r="A11" s="110" t="s">
        <v>123</v>
      </c>
      <c r="B11" s="111" t="n">
        <v>4</v>
      </c>
      <c r="C11" s="109" t="n">
        <v>4</v>
      </c>
      <c r="D11" s="109" t="n">
        <v>0</v>
      </c>
      <c r="E11" s="109" t="n">
        <v>0</v>
      </c>
      <c r="F11" s="109" t="n">
        <v>0</v>
      </c>
      <c r="G11" s="109" t="n">
        <v>0</v>
      </c>
      <c r="H11" s="109" t="n">
        <v>0</v>
      </c>
    </row>
    <row r="12" customFormat="false" ht="12.75" hidden="false" customHeight="false" outlineLevel="0" collapsed="false">
      <c r="A12" s="110" t="s">
        <v>124</v>
      </c>
      <c r="B12" s="111" t="n">
        <v>5</v>
      </c>
      <c r="C12" s="109" t="n">
        <v>1</v>
      </c>
      <c r="D12" s="109" t="n">
        <v>0</v>
      </c>
      <c r="E12" s="109" t="n">
        <v>0</v>
      </c>
      <c r="F12" s="109" t="n">
        <v>0</v>
      </c>
      <c r="G12" s="109" t="n">
        <v>0</v>
      </c>
      <c r="H12" s="109" t="n">
        <v>0</v>
      </c>
    </row>
    <row r="13" customFormat="false" ht="12.75" hidden="false" customHeight="false" outlineLevel="0" collapsed="false">
      <c r="A13" s="110" t="s">
        <v>125</v>
      </c>
      <c r="B13" s="111" t="n">
        <v>5</v>
      </c>
      <c r="C13" s="109" t="n">
        <v>2</v>
      </c>
      <c r="D13" s="109" t="n">
        <v>0</v>
      </c>
      <c r="E13" s="109" t="n">
        <v>0</v>
      </c>
      <c r="F13" s="109" t="n">
        <v>0</v>
      </c>
      <c r="G13" s="109" t="n">
        <v>0</v>
      </c>
      <c r="H13" s="109" t="n">
        <v>0</v>
      </c>
    </row>
    <row r="14" customFormat="false" ht="12.75" hidden="false" customHeight="false" outlineLevel="0" collapsed="false">
      <c r="A14" s="110" t="s">
        <v>126</v>
      </c>
      <c r="B14" s="111" t="n">
        <v>4</v>
      </c>
      <c r="C14" s="109" t="n">
        <v>2</v>
      </c>
      <c r="D14" s="109" t="n">
        <v>0</v>
      </c>
      <c r="E14" s="109" t="n">
        <v>0</v>
      </c>
      <c r="F14" s="109" t="n">
        <v>0</v>
      </c>
      <c r="G14" s="109" t="n">
        <v>0</v>
      </c>
      <c r="H14" s="109" t="n">
        <v>0</v>
      </c>
    </row>
    <row r="15" customFormat="false" ht="12.75" hidden="false" customHeight="false" outlineLevel="0" collapsed="false">
      <c r="A15" s="110" t="s">
        <v>127</v>
      </c>
      <c r="B15" s="111" t="n">
        <v>4</v>
      </c>
      <c r="C15" s="109" t="n">
        <v>3</v>
      </c>
      <c r="D15" s="109" t="n">
        <v>0</v>
      </c>
      <c r="E15" s="109" t="n">
        <v>0</v>
      </c>
      <c r="F15" s="109" t="n">
        <v>0</v>
      </c>
      <c r="G15" s="109" t="n">
        <v>0</v>
      </c>
      <c r="H15" s="109" t="n">
        <v>0</v>
      </c>
    </row>
    <row r="16" customFormat="false" ht="12.75" hidden="false" customHeight="false" outlineLevel="0" collapsed="false">
      <c r="A16" s="2"/>
    </row>
    <row r="17" customFormat="false" ht="12.75" hidden="true" customHeight="false" outlineLevel="0" collapsed="false">
      <c r="A17" s="2" t="s">
        <v>128</v>
      </c>
      <c r="C17" s="110" t="n">
        <f aca="false">IF((C7)=0,0,LEN(C7))</f>
        <v>1</v>
      </c>
      <c r="D17" s="110" t="n">
        <f aca="false">IF((D7)=0,0,LEN(D7))</f>
        <v>0</v>
      </c>
      <c r="E17" s="110" t="n">
        <f aca="false">IF((E7)=0,0,LEN(E7))</f>
        <v>0</v>
      </c>
      <c r="F17" s="110" t="n">
        <f aca="false">IF((F7)=0,0,LEN(F7))</f>
        <v>0</v>
      </c>
      <c r="G17" s="110" t="n">
        <f aca="false">IF((G7)=0,0,LEN(G7))</f>
        <v>0</v>
      </c>
      <c r="H17" s="110" t="n">
        <f aca="false">IF((H7)=0,0,LEN(H7))</f>
        <v>0</v>
      </c>
    </row>
    <row r="18" customFormat="false" ht="12.75" hidden="true" customHeight="false" outlineLevel="0" collapsed="false">
      <c r="A18" s="2" t="s">
        <v>129</v>
      </c>
      <c r="C18" s="110" t="n">
        <f aca="false">IF(C17=0,0,IF(C17=1,1,IF(C17&gt;3,MID(C7,3,1),IF(C17&gt;1,MID(C7,2,1),1))))</f>
        <v>1</v>
      </c>
      <c r="D18" s="110" t="n">
        <f aca="false">IF(D17=0,0,IF(D17=1,1,IF(D17&gt;3,MID(D7,3,1),IF(D17&gt;1,MID(D7,2,1),1))))</f>
        <v>0</v>
      </c>
      <c r="E18" s="110" t="n">
        <f aca="false">IF(E17=0,0,IF(E17=1,1,IF(E17&gt;3,MID(E7,3,1),IF(E17&gt;1,MID(E7,2,1),1))))</f>
        <v>0</v>
      </c>
      <c r="F18" s="110" t="n">
        <f aca="false">IF(F17=0,0,IF(F17=1,1,IF(F17&gt;3,MID(F7,3,1),IF(F17&gt;1,MID(F7,2,1),1))))</f>
        <v>0</v>
      </c>
      <c r="G18" s="110" t="n">
        <f aca="false">IF(G17=0,0,IF(G17=1,1,IF(G17&gt;3,MID(G7,3,1),IF(G17&gt;1,MID(G7,2,1),1))))</f>
        <v>0</v>
      </c>
      <c r="H18" s="110" t="n">
        <f aca="false">IF(H17=0,0,IF(H17=1,1,IF(H17&gt;3,MID(H7,3,1),IF(H17&gt;1,MID(H7,2,1),1))))</f>
        <v>0</v>
      </c>
    </row>
    <row r="19" customFormat="false" ht="12.75" hidden="true" customHeight="false" outlineLevel="0" collapsed="false">
      <c r="A19" s="2" t="s">
        <v>130</v>
      </c>
      <c r="C19" s="110" t="n">
        <f aca="false">IF(C17=0,0,IF(C17=1,1,RIGHT(C7,1)))</f>
        <v>1</v>
      </c>
      <c r="D19" s="110" t="n">
        <f aca="false">IF(D17=0,0,IF(D17=1,1,RIGHT(D7,1)))</f>
        <v>0</v>
      </c>
      <c r="E19" s="110" t="n">
        <f aca="false">IF(E17=0,0,IF(E17=1,1,RIGHT(E7,1)))</f>
        <v>0</v>
      </c>
      <c r="F19" s="110" t="n">
        <f aca="false">IF(F17=0,0,IF(F17=1,1,RIGHT(F7,1)))</f>
        <v>0</v>
      </c>
      <c r="G19" s="110" t="n">
        <f aca="false">IF(G17=0,0,IF(G17=1,1,RIGHT(G7,1)))</f>
        <v>0</v>
      </c>
      <c r="H19" s="110" t="n">
        <f aca="false">IF(H17=0,0,IF(H17=1,1,RIGHT(H7,1)))</f>
        <v>0</v>
      </c>
    </row>
    <row r="20" customFormat="false" ht="12.75" hidden="true" customHeight="false" outlineLevel="0" collapsed="false">
      <c r="A20" s="2" t="s">
        <v>131</v>
      </c>
      <c r="C20" s="110" t="str">
        <f aca="false">IF(C17=0,0,IF(C17&gt;3,LEFT(C7,2),LEFT(C7,1)))</f>
        <v>1</v>
      </c>
      <c r="D20" s="110" t="n">
        <f aca="false">IF(D17=0,0,IF(D17&gt;3,LEFT(D7,2),LEFT(D7,1)))</f>
        <v>0</v>
      </c>
      <c r="E20" s="110" t="n">
        <f aca="false">IF(E17=0,0,IF(E17&gt;3,LEFT(E7,2),LEFT(E7,1)))</f>
        <v>0</v>
      </c>
      <c r="F20" s="110" t="n">
        <f aca="false">IF(F17=0,0,IF(F17&gt;3,LEFT(F7,2),LEFT(F7,1)))</f>
        <v>0</v>
      </c>
      <c r="G20" s="110" t="n">
        <f aca="false">IF(G17=0,0,IF(G17&gt;3,LEFT(G7,2),LEFT(G7,1)))</f>
        <v>0</v>
      </c>
      <c r="H20" s="110" t="n">
        <f aca="false">IF(H17=0,0,IF(H17&gt;3,LEFT(H7,2),LEFT(H7,1)))</f>
        <v>0</v>
      </c>
    </row>
    <row r="21" customFormat="false" ht="12.75" hidden="true" customHeight="false" outlineLevel="0" collapsed="false">
      <c r="A21" s="2" t="s">
        <v>132</v>
      </c>
      <c r="C21" s="110" t="n">
        <f aca="false">IF(C17=0,0,IF(C7=1,1,IF(C18="t",1,IF(C18="l",1.5))))</f>
        <v>1</v>
      </c>
      <c r="D21" s="110" t="n">
        <f aca="false">IF(D17=0,0,IF(D7=1,1,IF(D18="t",1,IF(D18="l",1.5))))</f>
        <v>0</v>
      </c>
      <c r="E21" s="110" t="n">
        <f aca="false">IF(E17=0,0,IF(E7=1,1,IF(E18="t",1,IF(E18="l",1.5))))</f>
        <v>0</v>
      </c>
      <c r="F21" s="110" t="n">
        <f aca="false">IF(F17=0,0,IF(F7=1,1,IF(F18="t",1,IF(F18="l",1.5))))</f>
        <v>0</v>
      </c>
      <c r="G21" s="110" t="n">
        <f aca="false">IF(G17=0,0,IF(G7=1,1,IF(G18="t",1,IF(G18="l",1.5))))</f>
        <v>0</v>
      </c>
      <c r="H21" s="110" t="n">
        <f aca="false">IF(H17=0,0,IF(H7=1,1,IF(H18="t",1,IF(H18="l",1.5))))</f>
        <v>0</v>
      </c>
    </row>
    <row r="22" customFormat="false" ht="12.75" hidden="true" customHeight="false" outlineLevel="0" collapsed="false">
      <c r="A22" s="2" t="s">
        <v>133</v>
      </c>
      <c r="C22" s="110" t="n">
        <f aca="false">IF(C17=0,0,IF(C7=1,1,IF(C19="n",1,IF(C19="s",1.33,IF(C19="m",1.66,IF(C19="e",2))))))</f>
        <v>1</v>
      </c>
      <c r="D22" s="110" t="n">
        <f aca="false">IF(D17=0,0,IF(D7=1,1,IF(D19="n",1,IF(D19="s",1.33,IF(D19="m",1.66,IF(D19="e",2))))))</f>
        <v>0</v>
      </c>
      <c r="E22" s="110" t="n">
        <f aca="false">IF(E17=0,0,IF(E7=1,1,IF(E19="n",1,IF(E19="s",1.33,IF(E19="m",1.66,IF(E19="e",2))))))</f>
        <v>0</v>
      </c>
      <c r="F22" s="110" t="n">
        <f aca="false">IF(F17=0,0,IF(F7=1,1,IF(F19="n",1,IF(F19="s",1.33,IF(F19="m",1.66,IF(F19="e",2))))))</f>
        <v>0</v>
      </c>
      <c r="G22" s="110" t="n">
        <f aca="false">IF(G17=0,0,IF(G7=1,1,IF(G19="n",1,IF(G19="s",1.33,IF(G19="m",1.66,IF(G19="e",2))))))</f>
        <v>0</v>
      </c>
      <c r="H22" s="110" t="n">
        <f aca="false">IF(H17=0,0,IF(H7=1,1,IF(H19="n",1,IF(H19="s",1.33,IF(H19="m",1.66,IF(H19="e",2))))))</f>
        <v>0</v>
      </c>
    </row>
    <row r="23" customFormat="false" ht="12.75" hidden="true" customHeight="false" outlineLevel="0" collapsed="false">
      <c r="A23" s="2" t="s">
        <v>134</v>
      </c>
      <c r="C23" s="110" t="n">
        <f aca="false">C20*C21*C22</f>
        <v>1</v>
      </c>
      <c r="D23" s="110" t="n">
        <f aca="false">D20*D21*D22</f>
        <v>0</v>
      </c>
      <c r="E23" s="110" t="n">
        <f aca="false">E20*E21*E22</f>
        <v>0</v>
      </c>
      <c r="F23" s="110" t="n">
        <f aca="false">F20*F21*F22</f>
        <v>0</v>
      </c>
      <c r="G23" s="110" t="n">
        <f aca="false">G20*G21*G22</f>
        <v>0</v>
      </c>
      <c r="H23" s="110" t="n">
        <f aca="false">H20*H21*H22</f>
        <v>0</v>
      </c>
    </row>
    <row r="24" customFormat="false" ht="12.75" hidden="true" customHeight="false" outlineLevel="0" collapsed="false">
      <c r="A24" s="2"/>
    </row>
    <row r="25" customFormat="false" ht="15.75" hidden="false" customHeight="false" outlineLevel="0" collapsed="false">
      <c r="A25" s="112" t="s">
        <v>79</v>
      </c>
    </row>
    <row r="26" customFormat="false" ht="12.75" hidden="false" customHeight="false" outlineLevel="0" collapsed="false">
      <c r="A26" s="110" t="s">
        <v>109</v>
      </c>
      <c r="B26" s="110" t="s">
        <v>110</v>
      </c>
      <c r="C26" s="110" t="str">
        <f aca="false">C4</f>
        <v>Rep1</v>
      </c>
      <c r="D26" s="110" t="str">
        <f aca="false">D4</f>
        <v>Rep 2</v>
      </c>
      <c r="E26" s="110" t="str">
        <f aca="false">E4</f>
        <v>Rep 3</v>
      </c>
      <c r="F26" s="110" t="str">
        <f aca="false">F4</f>
        <v>Rep 4</v>
      </c>
      <c r="G26" s="110" t="str">
        <f aca="false">G4</f>
        <v>Rep 5</v>
      </c>
      <c r="H26" s="110" t="str">
        <f aca="false">H4</f>
        <v>Rep 6</v>
      </c>
    </row>
    <row r="27" customFormat="false" ht="12.75" hidden="false" customHeight="false" outlineLevel="0" collapsed="false">
      <c r="A27" s="110" t="s">
        <v>117</v>
      </c>
      <c r="B27" s="113" t="n">
        <v>5</v>
      </c>
      <c r="C27" s="110" t="n">
        <f aca="false">C5</f>
        <v>5</v>
      </c>
      <c r="D27" s="110" t="n">
        <f aca="false">D5</f>
        <v>0</v>
      </c>
      <c r="E27" s="110" t="n">
        <f aca="false">E5</f>
        <v>0</v>
      </c>
      <c r="F27" s="110" t="n">
        <f aca="false">F5</f>
        <v>0</v>
      </c>
      <c r="G27" s="110" t="n">
        <f aca="false">G5</f>
        <v>0</v>
      </c>
      <c r="H27" s="110" t="n">
        <f aca="false">H5</f>
        <v>0</v>
      </c>
    </row>
    <row r="28" customFormat="false" ht="12.75" hidden="false" customHeight="false" outlineLevel="0" collapsed="false">
      <c r="A28" s="110" t="s">
        <v>135</v>
      </c>
      <c r="B28" s="113" t="n">
        <v>10</v>
      </c>
      <c r="C28" s="110" t="n">
        <f aca="false">C20*1</f>
        <v>1</v>
      </c>
      <c r="D28" s="110" t="n">
        <f aca="false">D20*1</f>
        <v>0</v>
      </c>
      <c r="E28" s="110" t="n">
        <f aca="false">E20*1</f>
        <v>0</v>
      </c>
      <c r="F28" s="110" t="n">
        <f aca="false">F20*1</f>
        <v>0</v>
      </c>
      <c r="G28" s="110" t="n">
        <f aca="false">G20*1</f>
        <v>0</v>
      </c>
      <c r="H28" s="110" t="n">
        <f aca="false">H20*1</f>
        <v>0</v>
      </c>
    </row>
    <row r="29" customFormat="false" ht="12.75" hidden="false" customHeight="false" outlineLevel="0" collapsed="false">
      <c r="A29" s="110" t="s">
        <v>120</v>
      </c>
      <c r="B29" s="113" t="n">
        <v>4</v>
      </c>
      <c r="C29" s="110" t="n">
        <f aca="false">C8</f>
        <v>1</v>
      </c>
      <c r="D29" s="110" t="n">
        <f aca="false">D8</f>
        <v>0</v>
      </c>
      <c r="E29" s="110" t="n">
        <f aca="false">E8</f>
        <v>0</v>
      </c>
      <c r="F29" s="110" t="n">
        <f aca="false">F8</f>
        <v>0</v>
      </c>
      <c r="G29" s="110" t="n">
        <f aca="false">G8</f>
        <v>0</v>
      </c>
      <c r="H29" s="110" t="n">
        <f aca="false">H8</f>
        <v>0</v>
      </c>
    </row>
    <row r="30" customFormat="false" ht="12.75" hidden="false" customHeight="false" outlineLevel="0" collapsed="false">
      <c r="A30" s="110" t="s">
        <v>121</v>
      </c>
      <c r="B30" s="113" t="n">
        <v>4</v>
      </c>
      <c r="C30" s="110" t="n">
        <f aca="false">C9</f>
        <v>1</v>
      </c>
      <c r="D30" s="110" t="n">
        <f aca="false">D9</f>
        <v>0</v>
      </c>
      <c r="E30" s="110" t="n">
        <f aca="false">E9</f>
        <v>0</v>
      </c>
      <c r="F30" s="110" t="n">
        <f aca="false">F9</f>
        <v>0</v>
      </c>
      <c r="G30" s="110" t="n">
        <f aca="false">G9</f>
        <v>0</v>
      </c>
      <c r="H30" s="110" t="n">
        <f aca="false">H9</f>
        <v>0</v>
      </c>
    </row>
    <row r="31" customFormat="false" ht="12.75" hidden="false" customHeight="false" outlineLevel="0" collapsed="false">
      <c r="A31" s="110" t="s">
        <v>122</v>
      </c>
      <c r="B31" s="113" t="n">
        <v>4</v>
      </c>
      <c r="C31" s="110" t="n">
        <f aca="false">C10</f>
        <v>2</v>
      </c>
      <c r="D31" s="110" t="n">
        <f aca="false">D10</f>
        <v>0</v>
      </c>
      <c r="E31" s="110" t="n">
        <f aca="false">E10</f>
        <v>0</v>
      </c>
      <c r="F31" s="110" t="n">
        <f aca="false">F10</f>
        <v>0</v>
      </c>
      <c r="G31" s="110" t="n">
        <f aca="false">G10</f>
        <v>0</v>
      </c>
      <c r="H31" s="110" t="n">
        <f aca="false">H10</f>
        <v>0</v>
      </c>
    </row>
    <row r="32" customFormat="false" ht="12.75" hidden="false" customHeight="false" outlineLevel="0" collapsed="false">
      <c r="A32" s="110" t="s">
        <v>123</v>
      </c>
      <c r="B32" s="113" t="n">
        <v>4</v>
      </c>
      <c r="C32" s="110" t="n">
        <f aca="false">C11</f>
        <v>4</v>
      </c>
      <c r="D32" s="110" t="n">
        <f aca="false">D11</f>
        <v>0</v>
      </c>
      <c r="E32" s="110" t="n">
        <f aca="false">E11</f>
        <v>0</v>
      </c>
      <c r="F32" s="110" t="n">
        <f aca="false">F11</f>
        <v>0</v>
      </c>
      <c r="G32" s="110" t="n">
        <f aca="false">G11</f>
        <v>0</v>
      </c>
      <c r="H32" s="110" t="n">
        <f aca="false">H11</f>
        <v>0</v>
      </c>
    </row>
    <row r="33" customFormat="false" ht="12.75" hidden="false" customHeight="false" outlineLevel="0" collapsed="false">
      <c r="A33" s="110" t="s">
        <v>125</v>
      </c>
      <c r="B33" s="113" t="n">
        <v>5</v>
      </c>
      <c r="C33" s="110" t="n">
        <f aca="false">C13</f>
        <v>2</v>
      </c>
      <c r="D33" s="110" t="n">
        <f aca="false">D13</f>
        <v>0</v>
      </c>
      <c r="E33" s="110" t="n">
        <f aca="false">E13</f>
        <v>0</v>
      </c>
      <c r="F33" s="110" t="n">
        <f aca="false">F13</f>
        <v>0</v>
      </c>
      <c r="G33" s="110" t="n">
        <f aca="false">G13</f>
        <v>0</v>
      </c>
      <c r="H33" s="110" t="n">
        <f aca="false">H13</f>
        <v>0</v>
      </c>
    </row>
    <row r="34" customFormat="false" ht="12.75" hidden="false" customHeight="false" outlineLevel="0" collapsed="false">
      <c r="A34" s="110" t="s">
        <v>126</v>
      </c>
      <c r="B34" s="113" t="n">
        <v>4</v>
      </c>
      <c r="C34" s="110" t="n">
        <f aca="false">C14</f>
        <v>2</v>
      </c>
      <c r="D34" s="110" t="n">
        <f aca="false">D14</f>
        <v>0</v>
      </c>
      <c r="E34" s="110" t="n">
        <f aca="false">E14</f>
        <v>0</v>
      </c>
      <c r="F34" s="110" t="n">
        <f aca="false">F14</f>
        <v>0</v>
      </c>
      <c r="G34" s="110" t="n">
        <f aca="false">G14</f>
        <v>0</v>
      </c>
      <c r="H34" s="110" t="n">
        <f aca="false">H14</f>
        <v>0</v>
      </c>
    </row>
    <row r="35" customFormat="false" ht="12.75" hidden="false" customHeight="false" outlineLevel="0" collapsed="false">
      <c r="A35" s="110" t="s">
        <v>59</v>
      </c>
      <c r="B35" s="110"/>
      <c r="C35" s="110" t="n">
        <f aca="false">SUMIF(C27:C34,"&gt;0")</f>
        <v>18</v>
      </c>
      <c r="D35" s="110" t="n">
        <f aca="false">SUMIF(D27:D34,"&gt;0")</f>
        <v>0</v>
      </c>
      <c r="E35" s="110" t="n">
        <f aca="false">SUMIF(E27:E34,"&gt;0")</f>
        <v>0</v>
      </c>
      <c r="F35" s="110" t="n">
        <f aca="false">SUMIF(F27:F34,"&gt;0")</f>
        <v>0</v>
      </c>
      <c r="G35" s="110" t="n">
        <f aca="false">SUMIF(G27:G34,"&gt;0")</f>
        <v>0</v>
      </c>
      <c r="H35" s="110" t="n">
        <f aca="false">SUMIF(H27:H34,"&gt;0")</f>
        <v>0</v>
      </c>
    </row>
    <row r="36" customFormat="false" ht="12.75" hidden="false" customHeight="false" outlineLevel="0" collapsed="false">
      <c r="A36" s="110" t="s">
        <v>136</v>
      </c>
      <c r="B36" s="110"/>
      <c r="C36" s="110" t="n">
        <f aca="false">SUMIF(C27:C34,"&gt;0",B27:B34)</f>
        <v>40</v>
      </c>
      <c r="D36" s="110" t="n">
        <f aca="false">SUMIF(D27:D34,"&gt;0",B27:B34)</f>
        <v>0</v>
      </c>
      <c r="E36" s="110" t="n">
        <f aca="false">SUMIF(E27:E34,"&gt;0",B27:B34)</f>
        <v>0</v>
      </c>
      <c r="F36" s="110" t="n">
        <f aca="false">SUMIF(F27:F34,"&gt;0",B27:B34)</f>
        <v>0</v>
      </c>
      <c r="G36" s="110" t="n">
        <f aca="false">SUMIF(G27:G34,"&gt;0",B27:B34)</f>
        <v>0</v>
      </c>
      <c r="H36" s="110" t="n">
        <f aca="false">SUMIF(H27:H34,"&gt;0",B27:B34)</f>
        <v>0</v>
      </c>
    </row>
    <row r="37" customFormat="false" ht="12.75" hidden="false" customHeight="false" outlineLevel="0" collapsed="false">
      <c r="A37" s="110" t="s">
        <v>58</v>
      </c>
      <c r="B37" s="110"/>
      <c r="C37" s="114" t="n">
        <f aca="false">IF(C36=0,"",(C35/C36)*100)</f>
        <v>45</v>
      </c>
      <c r="D37" s="114" t="str">
        <f aca="false">IF(D36=0,"",(D35/D36)*100)</f>
        <v/>
      </c>
      <c r="E37" s="114" t="str">
        <f aca="false">IF(E36=0,"",(E35/E36)*100)</f>
        <v/>
      </c>
      <c r="F37" s="114" t="str">
        <f aca="false">IF(F36=0,"",(F35/F36)*100)</f>
        <v/>
      </c>
      <c r="G37" s="114" t="str">
        <f aca="false">IF(G36=0,"",(G35/G36)*100)</f>
        <v/>
      </c>
      <c r="H37" s="114" t="str">
        <f aca="false">IF(H36=0,"",(H35/H36)*100)</f>
        <v/>
      </c>
    </row>
    <row r="39" customFormat="false" ht="12.75" hidden="false" customHeight="false" outlineLevel="0" collapsed="false">
      <c r="A39" s="110" t="s">
        <v>97</v>
      </c>
      <c r="B39" s="110" t="n">
        <f aca="false">IF(LFA_work!M12="","",LFA_work!M12)</f>
        <v>0.00469999999999999</v>
      </c>
      <c r="C39" s="114" t="n">
        <f aca="false">IF(C36=0,"",C37*B39)</f>
        <v>0.2115</v>
      </c>
      <c r="D39" s="114" t="str">
        <f aca="false">IF(D36=0,"",D37*B39)</f>
        <v/>
      </c>
      <c r="E39" s="114" t="str">
        <f aca="false">IF(E36=0,"",E37*B39)</f>
        <v/>
      </c>
      <c r="F39" s="114" t="str">
        <f aca="false">IF(F36=0,"",F37*B39)</f>
        <v/>
      </c>
      <c r="G39" s="114" t="str">
        <f aca="false">IF(G36=0,"",G37*B39)</f>
        <v/>
      </c>
      <c r="H39" s="114" t="str">
        <f aca="false">IF(H36=0,"",H37*B39)</f>
        <v/>
      </c>
    </row>
    <row r="42" customFormat="false" ht="12.75" hidden="false" customHeight="false" outlineLevel="0" collapsed="false">
      <c r="A42" s="110" t="s">
        <v>137</v>
      </c>
      <c r="B42" s="115" t="n">
        <f aca="false">SUMIF(C37:H37,"&gt;0")</f>
        <v>45</v>
      </c>
      <c r="C42" s="115" t="n">
        <f aca="false">SUMIF(C39:H39,"&gt;0")</f>
        <v>0.2115</v>
      </c>
    </row>
    <row r="43" customFormat="false" ht="12.75" hidden="false" customHeight="false" outlineLevel="0" collapsed="false">
      <c r="A43" s="110" t="s">
        <v>138</v>
      </c>
      <c r="B43" s="115" t="n">
        <f aca="false">COUNTIF(C37:H37,"&gt;0")</f>
        <v>1</v>
      </c>
      <c r="C43" s="115" t="n">
        <f aca="false">COUNT(C39:H39)</f>
        <v>1</v>
      </c>
    </row>
    <row r="44" customFormat="false" ht="12.75" hidden="false" customHeight="false" outlineLevel="0" collapsed="false">
      <c r="A44" s="110" t="s">
        <v>64</v>
      </c>
      <c r="B44" s="115" t="n">
        <f aca="false">IF(B43=0,"",B42/B43)</f>
        <v>45</v>
      </c>
      <c r="C44" s="115" t="n">
        <f aca="false">IF(C43=0,"",C42/C43)</f>
        <v>0.2115</v>
      </c>
    </row>
    <row r="45" customFormat="false" ht="12.75" hidden="false" customHeight="false" outlineLevel="0" collapsed="false">
      <c r="A45" s="110" t="s">
        <v>139</v>
      </c>
      <c r="B45" s="115" t="str">
        <f aca="false">IF(D37&lt;&gt;"",STDEV(IF(H37&lt;&gt;"",C37:H37,IF(G37&lt;&gt;"",C37:G37,IF(F37&lt;&gt;"",C37:F37,IF(E37&lt;&gt;"",C37:E37,IF(D37&lt;&gt;"",C37:D37,"n/a")))))),"n/a")</f>
        <v>n/a</v>
      </c>
      <c r="C45" s="115" t="str">
        <f aca="false">IF(D39&lt;&gt;"",STDEV(IF(H39&lt;&gt;" ",C39:H39,IF(G39&lt;&gt;" ",C39:G39,IF(F39&lt;&gt;" ",C39:F39,IF(E39&lt;&gt;" ",C39:E39,IF(D39&lt;&gt;" ",C39:D39,"n/a")))))),"n/a")</f>
        <v>n/a</v>
      </c>
    </row>
    <row r="46" customFormat="false" ht="12.75" hidden="false" customHeight="false" outlineLevel="0" collapsed="false">
      <c r="A46" s="110" t="s">
        <v>140</v>
      </c>
      <c r="B46" s="115" t="str">
        <f aca="false">IF(B45="n/a","n/a",B45/SQRT(B43))</f>
        <v>n/a</v>
      </c>
      <c r="C46" s="115" t="str">
        <f aca="false">IF(C45="n/a","n/a",C45/SQRT(C43))</f>
        <v>n/a</v>
      </c>
    </row>
    <row r="51" customFormat="false" ht="15.75" hidden="false" customHeight="false" outlineLevel="0" collapsed="false">
      <c r="A51" s="112" t="s">
        <v>141</v>
      </c>
    </row>
    <row r="52" customFormat="false" ht="12.75" hidden="false" customHeight="false" outlineLevel="0" collapsed="false">
      <c r="A52" s="110" t="s">
        <v>109</v>
      </c>
      <c r="B52" s="110" t="s">
        <v>110</v>
      </c>
      <c r="C52" s="110" t="str">
        <f aca="false">C4</f>
        <v>Rep1</v>
      </c>
      <c r="D52" s="110" t="str">
        <f aca="false">D4</f>
        <v>Rep 2</v>
      </c>
      <c r="E52" s="110" t="str">
        <f aca="false">E4</f>
        <v>Rep 3</v>
      </c>
      <c r="F52" s="110" t="str">
        <f aca="false">F4</f>
        <v>Rep 4</v>
      </c>
      <c r="G52" s="110" t="str">
        <f aca="false">G4</f>
        <v>Rep 5</v>
      </c>
      <c r="H52" s="110" t="str">
        <f aca="false">H4</f>
        <v>Rep 6</v>
      </c>
    </row>
    <row r="53" customFormat="false" ht="12.75" hidden="false" customHeight="false" outlineLevel="0" collapsed="false">
      <c r="A53" s="110" t="s">
        <v>118</v>
      </c>
      <c r="B53" s="113" t="n">
        <v>4</v>
      </c>
      <c r="C53" s="110" t="n">
        <f aca="false">C6</f>
        <v>4</v>
      </c>
      <c r="D53" s="110" t="n">
        <f aca="false">D6</f>
        <v>0</v>
      </c>
      <c r="E53" s="110" t="n">
        <f aca="false">E6</f>
        <v>0</v>
      </c>
      <c r="F53" s="110" t="n">
        <f aca="false">F6</f>
        <v>0</v>
      </c>
      <c r="G53" s="110" t="n">
        <f aca="false">G6</f>
        <v>0</v>
      </c>
      <c r="H53" s="110" t="n">
        <f aca="false">H6</f>
        <v>0</v>
      </c>
    </row>
    <row r="54" customFormat="false" ht="12.75" hidden="false" customHeight="false" outlineLevel="0" collapsed="false">
      <c r="A54" s="110" t="s">
        <v>119</v>
      </c>
      <c r="B54" s="113" t="n">
        <v>30</v>
      </c>
      <c r="C54" s="110" t="n">
        <f aca="false">C23</f>
        <v>1</v>
      </c>
      <c r="D54" s="110" t="n">
        <f aca="false">D23</f>
        <v>0</v>
      </c>
      <c r="E54" s="110" t="n">
        <f aca="false">E23</f>
        <v>0</v>
      </c>
      <c r="F54" s="110" t="n">
        <f aca="false">F23</f>
        <v>0</v>
      </c>
      <c r="G54" s="110" t="n">
        <f aca="false">G23</f>
        <v>0</v>
      </c>
      <c r="H54" s="110" t="n">
        <f aca="false">H23</f>
        <v>0</v>
      </c>
    </row>
    <row r="55" customFormat="false" ht="12.75" hidden="false" customHeight="false" outlineLevel="0" collapsed="false">
      <c r="A55" s="110" t="s">
        <v>124</v>
      </c>
      <c r="B55" s="113" t="n">
        <v>5</v>
      </c>
      <c r="C55" s="110" t="n">
        <f aca="false">C12</f>
        <v>1</v>
      </c>
      <c r="D55" s="110" t="n">
        <f aca="false">D12</f>
        <v>0</v>
      </c>
      <c r="E55" s="110" t="n">
        <f aca="false">E12</f>
        <v>0</v>
      </c>
      <c r="F55" s="110" t="n">
        <f aca="false">F12</f>
        <v>0</v>
      </c>
      <c r="G55" s="110" t="n">
        <f aca="false">G12</f>
        <v>0</v>
      </c>
      <c r="H55" s="110" t="n">
        <f aca="false">H12</f>
        <v>0</v>
      </c>
    </row>
    <row r="56" customFormat="false" ht="12.75" hidden="false" customHeight="false" outlineLevel="0" collapsed="false">
      <c r="A56" s="110" t="s">
        <v>126</v>
      </c>
      <c r="B56" s="113" t="n">
        <v>4</v>
      </c>
      <c r="C56" s="116" t="n">
        <f aca="false">C14</f>
        <v>2</v>
      </c>
      <c r="D56" s="116" t="n">
        <f aca="false">D14</f>
        <v>0</v>
      </c>
      <c r="E56" s="116" t="n">
        <f aca="false">E14</f>
        <v>0</v>
      </c>
      <c r="F56" s="116" t="n">
        <f aca="false">F14</f>
        <v>0</v>
      </c>
      <c r="G56" s="116" t="n">
        <f aca="false">G14</f>
        <v>0</v>
      </c>
      <c r="H56" s="116" t="n">
        <f aca="false">H14</f>
        <v>0</v>
      </c>
    </row>
    <row r="57" customFormat="false" ht="12.75" hidden="false" customHeight="false" outlineLevel="0" collapsed="false">
      <c r="A57" s="110" t="s">
        <v>127</v>
      </c>
      <c r="B57" s="113" t="n">
        <v>4</v>
      </c>
      <c r="C57" s="110" t="n">
        <f aca="false">C15</f>
        <v>3</v>
      </c>
      <c r="D57" s="110" t="n">
        <f aca="false">D15</f>
        <v>0</v>
      </c>
      <c r="E57" s="110" t="n">
        <f aca="false">E15</f>
        <v>0</v>
      </c>
      <c r="F57" s="110" t="n">
        <f aca="false">F15</f>
        <v>0</v>
      </c>
      <c r="G57" s="110" t="n">
        <f aca="false">G15</f>
        <v>0</v>
      </c>
      <c r="H57" s="110" t="n">
        <f aca="false">H15</f>
        <v>0</v>
      </c>
    </row>
    <row r="58" customFormat="false" ht="12.75" hidden="false" customHeight="false" outlineLevel="0" collapsed="false">
      <c r="A58" s="110" t="s">
        <v>125</v>
      </c>
      <c r="B58" s="113" t="n">
        <v>10</v>
      </c>
      <c r="C58" s="110" t="n">
        <f aca="false">(IF(C13=5,6.6,IF(C13=4,1,IF(C13=3,3.3,IF(C13=2,6.6,IF(C13=1,10,0))))))</f>
        <v>6.6</v>
      </c>
      <c r="D58" s="110" t="n">
        <f aca="false">(IF(D13=5,6.6,IF(D13=4,1,IF(D13=3,3.3,IF(D13=2,6.6,IF(D13=1,10,0))))))</f>
        <v>0</v>
      </c>
      <c r="E58" s="110" t="n">
        <f aca="false">(IF(E13=5,6.6,IF(E13=4,1,IF(E13=3,3.3,IF(E13=2,6.6,IF(E13=1,10,0))))))</f>
        <v>0</v>
      </c>
      <c r="F58" s="110" t="n">
        <f aca="false">(IF(F13=5,6.6,IF(F13=4,1,IF(F13=3,3.3,IF(F13=2,6.6,IF(F13=1,10,0))))))</f>
        <v>0</v>
      </c>
      <c r="G58" s="110" t="n">
        <f aca="false">(IF(G13=5,6.6,IF(G13=4,1,IF(G13=3,3.3,IF(G13=2,6.6,IF(G13=1,10,0))))))</f>
        <v>0</v>
      </c>
      <c r="H58" s="110" t="n">
        <f aca="false">(IF(H13=5,6.6,IF(H13=4,1,IF(H13=3,3.3,IF(H13=2,6.6,IF(H13=1,10,0))))))</f>
        <v>0</v>
      </c>
    </row>
    <row r="59" customFormat="false" ht="12.75" hidden="false" customHeight="false" outlineLevel="0" collapsed="false">
      <c r="A59" s="110" t="s">
        <v>59</v>
      </c>
      <c r="B59" s="110"/>
      <c r="C59" s="110" t="n">
        <f aca="false">SUMIF(C53:C58,"&gt;0")</f>
        <v>17.6</v>
      </c>
      <c r="D59" s="110" t="n">
        <f aca="false">SUMIF(D53:D58,"&gt;0")</f>
        <v>0</v>
      </c>
      <c r="E59" s="110" t="n">
        <f aca="false">SUMIF(E53:E58,"&gt;0")</f>
        <v>0</v>
      </c>
      <c r="F59" s="110" t="n">
        <f aca="false">SUMIF(F53:F58,"&gt;0")</f>
        <v>0</v>
      </c>
      <c r="G59" s="110" t="n">
        <f aca="false">SUMIF(G53:G58,"&gt;0")</f>
        <v>0</v>
      </c>
      <c r="H59" s="110" t="n">
        <f aca="false">SUMIF(H53:H58,"&gt;0")</f>
        <v>0</v>
      </c>
    </row>
    <row r="60" customFormat="false" ht="12.75" hidden="false" customHeight="false" outlineLevel="0" collapsed="false">
      <c r="A60" s="110" t="s">
        <v>136</v>
      </c>
      <c r="B60" s="110"/>
      <c r="C60" s="110" t="n">
        <f aca="false">SUMIF(C53:C58,"&gt;0",B53:B58)</f>
        <v>57</v>
      </c>
      <c r="D60" s="110" t="n">
        <f aca="false">SUMIF(D53:D58,"&gt;0",B53:B58)</f>
        <v>0</v>
      </c>
      <c r="E60" s="110" t="n">
        <f aca="false">SUMIF(E53:E58,"&gt;0",B53:B58)</f>
        <v>0</v>
      </c>
      <c r="F60" s="110" t="n">
        <f aca="false">SUMIF(F53:F58,"&gt;0",B53:B58)</f>
        <v>0</v>
      </c>
      <c r="G60" s="110" t="n">
        <f aca="false">SUMIF(G53:G58,"&gt;0",B53:B58)</f>
        <v>0</v>
      </c>
      <c r="H60" s="110" t="n">
        <f aca="false">SUMIF(H53:H58,"&gt;0",B53:B58)</f>
        <v>0</v>
      </c>
    </row>
    <row r="61" customFormat="false" ht="12.75" hidden="false" customHeight="false" outlineLevel="0" collapsed="false">
      <c r="A61" s="110" t="s">
        <v>58</v>
      </c>
      <c r="B61" s="110"/>
      <c r="C61" s="114" t="n">
        <f aca="false">IF(C60&lt;1,"",(C59/C60)*100)</f>
        <v>30.8771929824561</v>
      </c>
      <c r="D61" s="114" t="str">
        <f aca="false">IF(D60&lt;1,"",(D59/D60)*100)</f>
        <v/>
      </c>
      <c r="E61" s="114" t="str">
        <f aca="false">IF(E60&lt;1,"",(E59/E60)*100)</f>
        <v/>
      </c>
      <c r="F61" s="114" t="str">
        <f aca="false">IF(F60&lt;1,"",(F59/F60)*100)</f>
        <v/>
      </c>
      <c r="G61" s="114" t="str">
        <f aca="false">IF(G60&lt;1,"",(G59/G60)*100)</f>
        <v/>
      </c>
      <c r="H61" s="114" t="str">
        <f aca="false">IF(H60&lt;1,"",(H59/H60)*100)</f>
        <v/>
      </c>
    </row>
    <row r="63" customFormat="false" ht="12.75" hidden="false" customHeight="false" outlineLevel="0" collapsed="false">
      <c r="A63" s="117" t="s">
        <v>97</v>
      </c>
      <c r="B63" s="110" t="n">
        <f aca="false">B39</f>
        <v>0.00469999999999999</v>
      </c>
      <c r="C63" s="114" t="n">
        <f aca="false">IF(C61="","",C61*B63)</f>
        <v>0.145122807017544</v>
      </c>
      <c r="D63" s="114" t="str">
        <f aca="false">IF(D61="","",D61*B63)</f>
        <v/>
      </c>
      <c r="E63" s="114" t="str">
        <f aca="false">IF(E61="","",E61*B63)</f>
        <v/>
      </c>
      <c r="F63" s="114" t="str">
        <f aca="false">IF(F61="","",F61*B63)</f>
        <v/>
      </c>
      <c r="G63" s="114" t="str">
        <f aca="false">IF(G61="","",G61*B63)</f>
        <v/>
      </c>
      <c r="H63" s="114" t="str">
        <f aca="false">IF(H61="","",H61*B63)</f>
        <v/>
      </c>
    </row>
    <row r="66" customFormat="false" ht="12.75" hidden="false" customHeight="false" outlineLevel="0" collapsed="false">
      <c r="A66" s="110" t="s">
        <v>137</v>
      </c>
      <c r="B66" s="115" t="n">
        <f aca="false">SUMIF(C61:H61,"&gt;0")</f>
        <v>30.8771929824561</v>
      </c>
      <c r="C66" s="115" t="n">
        <f aca="false">SUMIF(C63:H63,"&gt;0")</f>
        <v>0.145122807017544</v>
      </c>
    </row>
    <row r="67" customFormat="false" ht="12.75" hidden="false" customHeight="false" outlineLevel="0" collapsed="false">
      <c r="A67" s="110" t="s">
        <v>138</v>
      </c>
      <c r="B67" s="115" t="n">
        <f aca="false">COUNT(C61:H61)</f>
        <v>1</v>
      </c>
      <c r="C67" s="115" t="n">
        <f aca="false">COUNT(C63:H63)</f>
        <v>1</v>
      </c>
    </row>
    <row r="68" customFormat="false" ht="12.75" hidden="false" customHeight="false" outlineLevel="0" collapsed="false">
      <c r="A68" s="110" t="s">
        <v>64</v>
      </c>
      <c r="B68" s="115" t="n">
        <f aca="false">IF(B67=0,"",B66/B67)</f>
        <v>30.8771929824561</v>
      </c>
      <c r="C68" s="115" t="n">
        <f aca="false">IF(C67=0,"",C66/C67)</f>
        <v>0.145122807017544</v>
      </c>
    </row>
    <row r="69" customFormat="false" ht="12.75" hidden="false" customHeight="false" outlineLevel="0" collapsed="false">
      <c r="A69" s="110" t="s">
        <v>139</v>
      </c>
      <c r="B69" s="115" t="str">
        <f aca="false">IF(D61&lt;&gt;"",STDEV(IF(H61&lt;&gt;"",C61:H61,IF(G61&lt;&gt;"",C61:G61,IF(F61&lt;&gt;"",C61:F61,IF(E61&lt;&gt;"",C61:E61,IF(D61&lt;&gt;"",C61:D61,"n/a")))))),"n/a")</f>
        <v>n/a</v>
      </c>
      <c r="C69" s="115" t="str">
        <f aca="false">IF(D63&lt;&gt;"",STDEV(IF(H63&lt;&gt;" ",C63:H63,IF(G63&lt;&gt;" ",C63:G63,IF(F63&lt;&gt;" ",C63:F63,IF(E63&lt;&gt;" ",C63:E63,IF(D63&lt;&gt;" ",C63:D63,"n/a")))))),"n/a")</f>
        <v>n/a</v>
      </c>
    </row>
    <row r="70" customFormat="false" ht="12.75" hidden="false" customHeight="false" outlineLevel="0" collapsed="false">
      <c r="A70" s="110" t="s">
        <v>140</v>
      </c>
      <c r="B70" s="115" t="str">
        <f aca="false">IF(B69="n/a","n/a",B69/SQRT(B67))</f>
        <v>n/a</v>
      </c>
      <c r="C70" s="115" t="str">
        <f aca="false">IF(C69="n/a","n/a",C69/SQRT(C67))</f>
        <v>n/a</v>
      </c>
    </row>
    <row r="74" customFormat="false" ht="15.75" hidden="false" customHeight="false" outlineLevel="0" collapsed="false">
      <c r="A74" s="112" t="s">
        <v>142</v>
      </c>
    </row>
    <row r="75" customFormat="false" ht="12.75" hidden="false" customHeight="false" outlineLevel="0" collapsed="false">
      <c r="A75" s="110" t="s">
        <v>109</v>
      </c>
      <c r="B75" s="110" t="s">
        <v>110</v>
      </c>
      <c r="C75" s="110" t="str">
        <f aca="false">C4</f>
        <v>Rep1</v>
      </c>
      <c r="D75" s="110" t="str">
        <f aca="false">D4</f>
        <v>Rep 2</v>
      </c>
      <c r="E75" s="110" t="str">
        <f aca="false">E4</f>
        <v>Rep 3</v>
      </c>
      <c r="F75" s="110" t="str">
        <f aca="false">F4</f>
        <v>Rep 4</v>
      </c>
      <c r="G75" s="110" t="str">
        <f aca="false">G4</f>
        <v>Rep 5</v>
      </c>
      <c r="H75" s="110" t="str">
        <f aca="false">H4</f>
        <v>Rep 6</v>
      </c>
    </row>
    <row r="76" customFormat="false" ht="12.75" hidden="false" customHeight="false" outlineLevel="0" collapsed="false">
      <c r="A76" s="110" t="s">
        <v>118</v>
      </c>
      <c r="B76" s="113" t="n">
        <v>4</v>
      </c>
      <c r="C76" s="110" t="n">
        <f aca="false">C6</f>
        <v>4</v>
      </c>
      <c r="D76" s="110" t="n">
        <f aca="false">D6</f>
        <v>0</v>
      </c>
      <c r="E76" s="110" t="n">
        <f aca="false">E6</f>
        <v>0</v>
      </c>
      <c r="F76" s="110" t="n">
        <f aca="false">F6</f>
        <v>0</v>
      </c>
      <c r="G76" s="110" t="n">
        <f aca="false">G6</f>
        <v>0</v>
      </c>
      <c r="H76" s="110" t="n">
        <f aca="false">H6</f>
        <v>0</v>
      </c>
    </row>
    <row r="77" customFormat="false" ht="12.75" hidden="false" customHeight="false" outlineLevel="0" collapsed="false">
      <c r="A77" s="110" t="s">
        <v>119</v>
      </c>
      <c r="B77" s="113" t="n">
        <v>30</v>
      </c>
      <c r="C77" s="110" t="n">
        <f aca="false">C23</f>
        <v>1</v>
      </c>
      <c r="D77" s="110" t="n">
        <f aca="false">D23</f>
        <v>0</v>
      </c>
      <c r="E77" s="110" t="n">
        <f aca="false">E23</f>
        <v>0</v>
      </c>
      <c r="F77" s="110" t="n">
        <f aca="false">F23</f>
        <v>0</v>
      </c>
      <c r="G77" s="110" t="n">
        <f aca="false">G23</f>
        <v>0</v>
      </c>
      <c r="H77" s="110" t="n">
        <f aca="false">H23</f>
        <v>0</v>
      </c>
    </row>
    <row r="78" customFormat="false" ht="12.75" hidden="false" customHeight="false" outlineLevel="0" collapsed="false">
      <c r="A78" s="110" t="s">
        <v>120</v>
      </c>
      <c r="B78" s="113" t="n">
        <v>4</v>
      </c>
      <c r="C78" s="110" t="n">
        <f aca="false">C8</f>
        <v>1</v>
      </c>
      <c r="D78" s="110" t="n">
        <f aca="false">D8</f>
        <v>0</v>
      </c>
      <c r="E78" s="110" t="n">
        <f aca="false">E8</f>
        <v>0</v>
      </c>
      <c r="F78" s="110" t="n">
        <f aca="false">F8</f>
        <v>0</v>
      </c>
      <c r="G78" s="110" t="n">
        <f aca="false">G8</f>
        <v>0</v>
      </c>
      <c r="H78" s="110" t="n">
        <f aca="false">H8</f>
        <v>0</v>
      </c>
    </row>
    <row r="79" customFormat="false" ht="12.75" hidden="false" customHeight="false" outlineLevel="0" collapsed="false">
      <c r="A79" s="110" t="s">
        <v>124</v>
      </c>
      <c r="B79" s="113" t="n">
        <v>5</v>
      </c>
      <c r="C79" s="110" t="n">
        <f aca="false">C12</f>
        <v>1</v>
      </c>
      <c r="D79" s="110" t="n">
        <f aca="false">D12</f>
        <v>0</v>
      </c>
      <c r="E79" s="110" t="n">
        <f aca="false">E12</f>
        <v>0</v>
      </c>
      <c r="F79" s="110" t="n">
        <f aca="false">F12</f>
        <v>0</v>
      </c>
      <c r="G79" s="110" t="n">
        <f aca="false">G12</f>
        <v>0</v>
      </c>
      <c r="H79" s="110" t="n">
        <f aca="false">H12</f>
        <v>0</v>
      </c>
    </row>
    <row r="80" customFormat="false" ht="12.75" hidden="false" customHeight="false" outlineLevel="0" collapsed="false">
      <c r="A80" s="110" t="s">
        <v>59</v>
      </c>
      <c r="B80" s="110"/>
      <c r="C80" s="110" t="n">
        <f aca="false">SUMIF(C76:C79,"&gt;0")</f>
        <v>7</v>
      </c>
      <c r="D80" s="110" t="n">
        <f aca="false">SUMIF(D76:D79,"&gt;0")</f>
        <v>0</v>
      </c>
      <c r="E80" s="110" t="n">
        <f aca="false">SUMIF(E76:E79,"&gt;0")</f>
        <v>0</v>
      </c>
      <c r="F80" s="110" t="n">
        <f aca="false">SUMIF(F76:F79,"&gt;0")</f>
        <v>0</v>
      </c>
      <c r="G80" s="110" t="n">
        <f aca="false">SUMIF(G76:G79,"&gt;0")</f>
        <v>0</v>
      </c>
      <c r="H80" s="110" t="n">
        <f aca="false">SUMIF(H76:H79,"&gt;0")</f>
        <v>0</v>
      </c>
    </row>
    <row r="81" customFormat="false" ht="12.75" hidden="false" customHeight="false" outlineLevel="0" collapsed="false">
      <c r="A81" s="110" t="s">
        <v>136</v>
      </c>
      <c r="B81" s="110"/>
      <c r="C81" s="110" t="n">
        <f aca="false">SUMIF(C76:C79,"&gt;0",B76:B79)</f>
        <v>43</v>
      </c>
      <c r="D81" s="110" t="n">
        <f aca="false">SUMIF(D76:D79,"&gt;0",B76:B79)</f>
        <v>0</v>
      </c>
      <c r="E81" s="110" t="n">
        <f aca="false">SUMIF(E76:E79,"&gt;0",B76:B79)</f>
        <v>0</v>
      </c>
      <c r="F81" s="110" t="n">
        <f aca="false">SUMIF(F76:F79,"&gt;0",B76:B79)</f>
        <v>0</v>
      </c>
      <c r="G81" s="110" t="n">
        <f aca="false">SUMIF(G76:G79,"&gt;0",B76:B79)</f>
        <v>0</v>
      </c>
      <c r="H81" s="110" t="n">
        <f aca="false">SUMIF(H76:H79,"&gt;0",B76:B79)</f>
        <v>0</v>
      </c>
    </row>
    <row r="82" customFormat="false" ht="12.75" hidden="false" customHeight="false" outlineLevel="0" collapsed="false">
      <c r="A82" s="110" t="s">
        <v>58</v>
      </c>
      <c r="B82" s="110"/>
      <c r="C82" s="115" t="n">
        <f aca="false">IF(C81&lt;1,"",(C80/C81)*100)</f>
        <v>16.2790697674419</v>
      </c>
      <c r="D82" s="115" t="str">
        <f aca="false">IF(D81&lt;1,"",(D80/D81)*100)</f>
        <v/>
      </c>
      <c r="E82" s="115" t="str">
        <f aca="false">IF(E81&lt;1,"",(E80/E81)*100)</f>
        <v/>
      </c>
      <c r="F82" s="115" t="str">
        <f aca="false">IF(F81&lt;1,"",(F80/F81)*100)</f>
        <v/>
      </c>
      <c r="G82" s="115" t="str">
        <f aca="false">IF(G81&lt;1,"",(G80/G81)*100)</f>
        <v/>
      </c>
      <c r="H82" s="115" t="str">
        <f aca="false">IF(H81&lt;1,"",(H80/H81)*100)</f>
        <v/>
      </c>
    </row>
    <row r="84" customFormat="false" ht="12.75" hidden="false" customHeight="false" outlineLevel="0" collapsed="false">
      <c r="A84" s="110" t="s">
        <v>97</v>
      </c>
      <c r="B84" s="110" t="n">
        <f aca="false">B39</f>
        <v>0.00469999999999999</v>
      </c>
      <c r="C84" s="115" t="n">
        <f aca="false">IF(C82="","",C82*B84)</f>
        <v>0.0765116279069766</v>
      </c>
      <c r="D84" s="115" t="str">
        <f aca="false">IF(D82="","",D82*B84)</f>
        <v/>
      </c>
      <c r="E84" s="115" t="str">
        <f aca="false">IF(E82="","",E82*B84)</f>
        <v/>
      </c>
      <c r="F84" s="115" t="str">
        <f aca="false">IF(F82="","",F82*B84)</f>
        <v/>
      </c>
      <c r="G84" s="115" t="str">
        <f aca="false">IF(G82="","",G82*B84)</f>
        <v/>
      </c>
      <c r="H84" s="115" t="str">
        <f aca="false">IF(H82="","",H82*B84)</f>
        <v/>
      </c>
    </row>
    <row r="87" customFormat="false" ht="12.75" hidden="false" customHeight="false" outlineLevel="0" collapsed="false">
      <c r="A87" s="110" t="s">
        <v>137</v>
      </c>
      <c r="B87" s="115" t="n">
        <f aca="false">SUMIF(C82:H82,"&gt;0")</f>
        <v>16.2790697674419</v>
      </c>
      <c r="C87" s="115" t="n">
        <f aca="false">SUMIF(C84:H84,"&gt;0")</f>
        <v>0.0765116279069766</v>
      </c>
    </row>
    <row r="88" customFormat="false" ht="12.75" hidden="false" customHeight="false" outlineLevel="0" collapsed="false">
      <c r="A88" s="110" t="s">
        <v>138</v>
      </c>
      <c r="B88" s="115" t="n">
        <f aca="false">COUNT(C82:H82)</f>
        <v>1</v>
      </c>
      <c r="C88" s="115" t="n">
        <f aca="false">COUNT(C84:H84)</f>
        <v>1</v>
      </c>
    </row>
    <row r="89" customFormat="false" ht="12.75" hidden="false" customHeight="false" outlineLevel="0" collapsed="false">
      <c r="A89" s="110" t="s">
        <v>64</v>
      </c>
      <c r="B89" s="115" t="n">
        <f aca="false">IF(B88=0,"",B87/B88)</f>
        <v>16.2790697674419</v>
      </c>
      <c r="C89" s="115" t="n">
        <f aca="false">IF(C88=0,"",C87/C88)</f>
        <v>0.0765116279069766</v>
      </c>
    </row>
    <row r="90" customFormat="false" ht="12.75" hidden="false" customHeight="false" outlineLevel="0" collapsed="false">
      <c r="A90" s="110" t="s">
        <v>139</v>
      </c>
      <c r="B90" s="115" t="str">
        <f aca="false">IF(D82&lt;&gt;"",STDEV(IF(H82&lt;&gt;"",C82:H82,IF(G82&lt;&gt;"",C82:G82,IF(F82&lt;&gt;"",C82:F82,IF(E82&lt;&gt;"",C82:E82,IF(D82&lt;&gt;"",C82:D82,"n/a")))))),"n/a")</f>
        <v>n/a</v>
      </c>
      <c r="C90" s="115" t="str">
        <f aca="false">IF(D84&lt;&gt;"",STDEV(IF(H84&lt;&gt;"",C84:H84,IF(G84&lt;&gt;"",C84:G84,IF(F84&lt;&gt;"",C84:F84,IF(E84&lt;&gt;"",C84:E84,IF(D84&lt;&gt;"",C84:D84,"n/a")))))),"n/a")</f>
        <v>n/a</v>
      </c>
    </row>
    <row r="91" customFormat="false" ht="12.75" hidden="false" customHeight="false" outlineLevel="0" collapsed="false">
      <c r="A91" s="110" t="s">
        <v>140</v>
      </c>
      <c r="B91" s="115" t="str">
        <f aca="false">IF(B90="n/a","n/a",B90/SQRT(B88))</f>
        <v>n/a</v>
      </c>
      <c r="C91" s="115" t="str">
        <f aca="false">IF(C90="n/a","n/a",C90/SQRT(C88))</f>
        <v>n/a</v>
      </c>
    </row>
  </sheetData>
  <printOptions headings="false" gridLines="true" gridLinesSet="true" horizontalCentered="false" verticalCentered="false"/>
  <pageMargins left="0.75" right="0.75" top="1" bottom="1" header="0.5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73"/>
  <sheetViews>
    <sheetView showFormulas="false" showGridLines="true" showRowColHeaders="true" showZeros="true" rightToLeft="false" tabSelected="false" showOutlineSymbols="true" defaultGridColor="true" view="normal" topLeftCell="A25" colorId="64" zoomScale="100" zoomScaleNormal="100" zoomScalePageLayoutView="100" workbookViewId="0">
      <selection pane="topLeft" activeCell="K70" activeCellId="0" sqref="K70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9.41"/>
    <col collapsed="false" customWidth="true" hidden="false" outlineLevel="0" max="2" min="2" style="0" width="11.56"/>
    <col collapsed="false" customWidth="true" hidden="false" outlineLevel="0" max="3" min="3" style="0" width="12.7"/>
    <col collapsed="false" customWidth="true" hidden="false" outlineLevel="0" max="4" min="4" style="0" width="9.56"/>
  </cols>
  <sheetData>
    <row r="1" customFormat="false" ht="12.75" hidden="false" customHeight="false" outlineLevel="0" collapsed="false">
      <c r="A1" s="23" t="s">
        <v>29</v>
      </c>
      <c r="C1" s="0" t="str">
        <f aca="false">IF(Start!C26="","",Start!C26)</f>
        <v>Tankwa Karoo National Park</v>
      </c>
    </row>
    <row r="2" customFormat="false" ht="12.75" hidden="false" customHeight="false" outlineLevel="0" collapsed="false">
      <c r="A2" s="23"/>
      <c r="C2" s="24"/>
    </row>
    <row r="3" customFormat="false" ht="12.75" hidden="false" customHeight="false" outlineLevel="0" collapsed="false">
      <c r="A3" s="23" t="s">
        <v>31</v>
      </c>
      <c r="C3" s="0" t="str">
        <f aca="false">IF(Start!C28="","",Start!C28)</f>
        <v>Tanqua Escarpment Shrubland vegetation type</v>
      </c>
    </row>
    <row r="4" customFormat="false" ht="12.75" hidden="false" customHeight="false" outlineLevel="0" collapsed="false">
      <c r="A4" s="23"/>
      <c r="C4" s="24"/>
    </row>
    <row r="5" customFormat="false" ht="12.75" hidden="false" customHeight="false" outlineLevel="0" collapsed="false">
      <c r="A5" s="23" t="s">
        <v>33</v>
      </c>
      <c r="C5" s="0" t="n">
        <f aca="false">IF(Start!C30="","",Start!C30)</f>
        <v>1</v>
      </c>
    </row>
    <row r="7" customFormat="false" ht="12.75" hidden="false" customHeight="false" outlineLevel="0" collapsed="false">
      <c r="A7" s="24" t="s">
        <v>36</v>
      </c>
      <c r="C7" s="0" t="str">
        <f aca="false">IF(Start!C34="","",Start!C34)</f>
        <v>26/02/2015</v>
      </c>
    </row>
    <row r="9" customFormat="false" ht="13.5" hidden="false" customHeight="false" outlineLevel="0" collapsed="false">
      <c r="B9" s="25" t="s">
        <v>56</v>
      </c>
      <c r="C9" s="25"/>
      <c r="D9" s="25"/>
    </row>
    <row r="10" customFormat="false" ht="26.25" hidden="false" customHeight="false" outlineLevel="0" collapsed="false">
      <c r="B10" s="26" t="s">
        <v>41</v>
      </c>
      <c r="C10" s="27" t="s">
        <v>57</v>
      </c>
      <c r="D10" s="28" t="s">
        <v>58</v>
      </c>
    </row>
    <row r="11" customFormat="false" ht="12.75" hidden="false" customHeight="false" outlineLevel="0" collapsed="false">
      <c r="B11" s="29" t="str">
        <f aca="false">IF(Start!B39="","",Start!B39)</f>
        <v>Stony open ground</v>
      </c>
      <c r="C11" s="30" t="n">
        <f aca="false">LFA_work!L7</f>
        <v>0.3387</v>
      </c>
      <c r="D11" s="31" t="n">
        <f aca="false">LFA_work!N7</f>
        <v>33.87</v>
      </c>
    </row>
    <row r="12" customFormat="false" ht="12.75" hidden="false" customHeight="false" outlineLevel="0" collapsed="false">
      <c r="B12" s="32" t="str">
        <f aca="false">IF(Start!B40="","",Start!B40)</f>
        <v>Single shrub</v>
      </c>
      <c r="C12" s="33" t="n">
        <f aca="false">LFA_work!L8</f>
        <v>0.421111111111111</v>
      </c>
      <c r="D12" s="34" t="n">
        <f aca="false">LFA_work!N8</f>
        <v>18.95</v>
      </c>
    </row>
    <row r="13" customFormat="false" ht="12.75" hidden="false" customHeight="false" outlineLevel="0" collapsed="false">
      <c r="B13" s="32" t="str">
        <f aca="false">IF(Start!B41="","",Start!B41)</f>
        <v>Rocks</v>
      </c>
      <c r="C13" s="33" t="n">
        <f aca="false">LFA_work!L9</f>
        <v>0.511818181818181</v>
      </c>
      <c r="D13" s="34" t="n">
        <f aca="false">LFA_work!N9</f>
        <v>11.26</v>
      </c>
    </row>
    <row r="14" customFormat="false" ht="12.75" hidden="false" customHeight="false" outlineLevel="0" collapsed="false">
      <c r="B14" s="32" t="str">
        <f aca="false">IF(Start!B42="","",Start!B42)</f>
        <v>Logs</v>
      </c>
      <c r="C14" s="33" t="n">
        <f aca="false">LFA_work!L10</f>
        <v>0.421249999999996</v>
      </c>
      <c r="D14" s="34" t="n">
        <f aca="false">LFA_work!N10</f>
        <v>3.36999999999997</v>
      </c>
    </row>
    <row r="15" customFormat="false" ht="12.75" hidden="false" customHeight="false" outlineLevel="0" collapsed="false">
      <c r="B15" s="32" t="str">
        <f aca="false">IF(Start!B43="","",Start!B43)</f>
        <v>Srubs complex</v>
      </c>
      <c r="C15" s="33" t="n">
        <f aca="false">LFA_work!L11</f>
        <v>1.33666666666667</v>
      </c>
      <c r="D15" s="34" t="n">
        <f aca="false">LFA_work!N11</f>
        <v>32.08</v>
      </c>
      <c r="G15" s="35"/>
    </row>
    <row r="16" customFormat="false" ht="12.75" hidden="false" customHeight="false" outlineLevel="0" collapsed="false">
      <c r="B16" s="32" t="str">
        <f aca="false">IF(Start!B44="","",Start!B44)</f>
        <v>Single grass</v>
      </c>
      <c r="C16" s="33" t="n">
        <f aca="false">LFA_work!L12</f>
        <v>0.469999999999999</v>
      </c>
      <c r="D16" s="34" t="n">
        <f aca="false">LFA_work!N12</f>
        <v>0.469999999999999</v>
      </c>
    </row>
    <row r="17" customFormat="false" ht="12.75" hidden="false" customHeight="false" outlineLevel="0" collapsed="false">
      <c r="B17" s="32" t="str">
        <f aca="false">IF(Start!B45="","",Start!B45)</f>
        <v/>
      </c>
      <c r="C17" s="33" t="str">
        <f aca="false">LFA_work!L13</f>
        <v/>
      </c>
      <c r="D17" s="34" t="str">
        <f aca="false">LFA_work!N13</f>
        <v/>
      </c>
    </row>
    <row r="18" customFormat="false" ht="12.75" hidden="false" customHeight="false" outlineLevel="0" collapsed="false">
      <c r="B18" s="32" t="str">
        <f aca="false">IF(Start!B46="","",Start!B46)</f>
        <v/>
      </c>
      <c r="C18" s="33" t="str">
        <f aca="false">LFA_work!L14</f>
        <v/>
      </c>
      <c r="D18" s="34" t="str">
        <f aca="false">LFA_work!N14</f>
        <v/>
      </c>
    </row>
    <row r="19" customFormat="false" ht="12.75" hidden="false" customHeight="false" outlineLevel="0" collapsed="false">
      <c r="B19" s="32" t="str">
        <f aca="false">IF(Start!B47="","",Start!B47)</f>
        <v/>
      </c>
      <c r="C19" s="33" t="str">
        <f aca="false">LFA_work!L15</f>
        <v/>
      </c>
      <c r="D19" s="34" t="str">
        <f aca="false">LFA_work!N15</f>
        <v/>
      </c>
    </row>
    <row r="20" customFormat="false" ht="13.5" hidden="false" customHeight="false" outlineLevel="0" collapsed="false">
      <c r="B20" s="36" t="str">
        <f aca="false">IF(Start!B48="","",Start!B48)</f>
        <v/>
      </c>
      <c r="C20" s="37" t="str">
        <f aca="false">LFA_work!L16</f>
        <v/>
      </c>
      <c r="D20" s="38" t="str">
        <f aca="false">LFA_work!N16</f>
        <v/>
      </c>
    </row>
    <row r="21" customFormat="false" ht="13.5" hidden="false" customHeight="false" outlineLevel="0" collapsed="false">
      <c r="B21" s="39" t="s">
        <v>59</v>
      </c>
      <c r="C21" s="40"/>
      <c r="D21" s="41" t="n">
        <f aca="false">SUM(D11:D20)</f>
        <v>100</v>
      </c>
    </row>
    <row r="24" customFormat="false" ht="13.5" hidden="false" customHeight="false" outlineLevel="0" collapsed="false">
      <c r="C24" s="24" t="s">
        <v>60</v>
      </c>
    </row>
    <row r="25" customFormat="false" ht="13.5" hidden="false" customHeight="false" outlineLevel="0" collapsed="false">
      <c r="B25" s="42" t="s">
        <v>61</v>
      </c>
      <c r="C25" s="43" t="s">
        <v>42</v>
      </c>
      <c r="D25" s="43" t="s">
        <v>62</v>
      </c>
      <c r="E25" s="43" t="s">
        <v>63</v>
      </c>
      <c r="F25" s="44" t="s">
        <v>64</v>
      </c>
    </row>
    <row r="26" customFormat="false" ht="12.75" hidden="false" customHeight="false" outlineLevel="0" collapsed="false">
      <c r="B26" s="45" t="str">
        <f aca="false">IF(Start!E39="","",Start!E39)</f>
        <v>Single shrub</v>
      </c>
      <c r="C26" s="46" t="str">
        <f aca="false">IF(Start!F39="","",Start!F39)</f>
        <v>SS</v>
      </c>
      <c r="D26" s="47" t="n">
        <f aca="false">LFA_work!J23</f>
        <v>2708</v>
      </c>
      <c r="E26" s="46" t="n">
        <f aca="false">LFA_work!K23</f>
        <v>45</v>
      </c>
      <c r="F26" s="48" t="n">
        <f aca="false">LFA_work!L23</f>
        <v>60.1777777777778</v>
      </c>
    </row>
    <row r="27" customFormat="false" ht="12.75" hidden="false" customHeight="false" outlineLevel="0" collapsed="false">
      <c r="B27" s="49" t="str">
        <f aca="false">IF(Start!E40="","",Start!E40)</f>
        <v>Rocks</v>
      </c>
      <c r="C27" s="50" t="str">
        <f aca="false">IF(Start!F40="","",Start!F40)</f>
        <v>RO</v>
      </c>
      <c r="D27" s="51" t="n">
        <f aca="false">LFA_work!J24</f>
        <v>1797</v>
      </c>
      <c r="E27" s="50" t="n">
        <f aca="false">LFA_work!K24</f>
        <v>22</v>
      </c>
      <c r="F27" s="52" t="n">
        <f aca="false">LFA_work!L24</f>
        <v>81.6818181818182</v>
      </c>
    </row>
    <row r="28" customFormat="false" ht="12.75" hidden="false" customHeight="false" outlineLevel="0" collapsed="false">
      <c r="B28" s="49" t="str">
        <f aca="false">IF(Start!E41="","",Start!E41)</f>
        <v>Logs</v>
      </c>
      <c r="C28" s="50" t="str">
        <f aca="false">IF(Start!F41="","",Start!F41)</f>
        <v>LO</v>
      </c>
      <c r="D28" s="51" t="n">
        <f aca="false">LFA_work!J25</f>
        <v>480</v>
      </c>
      <c r="E28" s="50" t="n">
        <f aca="false">LFA_work!K25</f>
        <v>8</v>
      </c>
      <c r="F28" s="52" t="n">
        <f aca="false">LFA_work!L25</f>
        <v>60</v>
      </c>
    </row>
    <row r="29" customFormat="false" ht="12.75" hidden="false" customHeight="false" outlineLevel="0" collapsed="false">
      <c r="B29" s="49" t="str">
        <f aca="false">IF(Start!E42="","",Start!E42)</f>
        <v>Srubs complex</v>
      </c>
      <c r="C29" s="50" t="str">
        <f aca="false">IF(Start!F42="","",Start!F42)</f>
        <v>SC</v>
      </c>
      <c r="D29" s="51" t="n">
        <f aca="false">LFA_work!J26</f>
        <v>3834.47</v>
      </c>
      <c r="E29" s="50" t="n">
        <f aca="false">LFA_work!K26</f>
        <v>24</v>
      </c>
      <c r="F29" s="52" t="n">
        <f aca="false">LFA_work!L26</f>
        <v>159.769583333333</v>
      </c>
    </row>
    <row r="30" customFormat="false" ht="12.75" hidden="false" customHeight="false" outlineLevel="0" collapsed="false">
      <c r="B30" s="49" t="str">
        <f aca="false">IF(Start!E43="","",Start!E43)</f>
        <v>Single grass</v>
      </c>
      <c r="C30" s="50" t="str">
        <f aca="false">IF(Start!F43="","",Start!F43)</f>
        <v>SG</v>
      </c>
      <c r="D30" s="51" t="n">
        <f aca="false">LFA_work!J27</f>
        <v>52</v>
      </c>
      <c r="E30" s="50" t="n">
        <f aca="false">LFA_work!K27</f>
        <v>1</v>
      </c>
      <c r="F30" s="52" t="n">
        <f aca="false">LFA_work!L27</f>
        <v>52</v>
      </c>
    </row>
    <row r="31" customFormat="false" ht="12.75" hidden="false" customHeight="false" outlineLevel="0" collapsed="false">
      <c r="B31" s="49" t="str">
        <f aca="false">IF(Start!E44="","",Start!E44)</f>
        <v/>
      </c>
      <c r="C31" s="50" t="str">
        <f aca="false">IF(Start!F44="","",Start!F44)</f>
        <v/>
      </c>
      <c r="D31" s="51" t="str">
        <f aca="false">LFA_work!J28</f>
        <v> </v>
      </c>
      <c r="E31" s="50" t="str">
        <f aca="false">LFA_work!K28</f>
        <v/>
      </c>
      <c r="F31" s="52" t="str">
        <f aca="false">LFA_work!L28</f>
        <v/>
      </c>
    </row>
    <row r="32" customFormat="false" ht="12.75" hidden="false" customHeight="false" outlineLevel="0" collapsed="false">
      <c r="B32" s="49" t="str">
        <f aca="false">IF(Start!E45="","",Start!E45)</f>
        <v/>
      </c>
      <c r="C32" s="50" t="str">
        <f aca="false">IF(Start!F45="","",Start!F45)</f>
        <v/>
      </c>
      <c r="D32" s="51" t="str">
        <f aca="false">LFA_work!J29</f>
        <v/>
      </c>
      <c r="E32" s="50" t="str">
        <f aca="false">LFA_work!K29</f>
        <v/>
      </c>
      <c r="F32" s="52" t="str">
        <f aca="false">LFA_work!L29</f>
        <v/>
      </c>
    </row>
    <row r="33" customFormat="false" ht="12.75" hidden="false" customHeight="false" outlineLevel="0" collapsed="false">
      <c r="B33" s="49" t="str">
        <f aca="false">IF(Start!E46="","",Start!E46)</f>
        <v/>
      </c>
      <c r="C33" s="50" t="str">
        <f aca="false">IF(Start!F46="","",Start!F46)</f>
        <v/>
      </c>
      <c r="D33" s="51" t="str">
        <f aca="false">LFA_work!J30</f>
        <v/>
      </c>
      <c r="E33" s="50" t="str">
        <f aca="false">LFA_work!K30</f>
        <v/>
      </c>
      <c r="F33" s="52" t="str">
        <f aca="false">LFA_work!L30</f>
        <v/>
      </c>
    </row>
    <row r="34" customFormat="false" ht="12.75" hidden="false" customHeight="false" outlineLevel="0" collapsed="false">
      <c r="B34" s="49" t="str">
        <f aca="false">IF(Start!E47="","",Start!E47)</f>
        <v/>
      </c>
      <c r="C34" s="50" t="str">
        <f aca="false">IF(Start!F47="","",Start!F47)</f>
        <v/>
      </c>
      <c r="D34" s="51" t="str">
        <f aca="false">LFA_work!J31</f>
        <v/>
      </c>
      <c r="E34" s="50" t="str">
        <f aca="false">LFA_work!K31</f>
        <v/>
      </c>
      <c r="F34" s="52" t="str">
        <f aca="false">LFA_work!L31</f>
        <v/>
      </c>
    </row>
    <row r="35" customFormat="false" ht="13.5" hidden="false" customHeight="false" outlineLevel="0" collapsed="false">
      <c r="B35" s="53" t="str">
        <f aca="false">IF(Start!E48="","",Start!E48)</f>
        <v/>
      </c>
      <c r="C35" s="54" t="str">
        <f aca="false">IF(Start!F48="","",Start!F48)</f>
        <v/>
      </c>
      <c r="D35" s="55" t="str">
        <f aca="false">LFA_work!J32</f>
        <v/>
      </c>
      <c r="E35" s="54" t="str">
        <f aca="false">LFA_work!K32</f>
        <v/>
      </c>
      <c r="F35" s="56" t="str">
        <f aca="false">LFA_work!L32</f>
        <v/>
      </c>
    </row>
    <row r="36" customFormat="false" ht="13.5" hidden="false" customHeight="false" outlineLevel="0" collapsed="false">
      <c r="B36" s="57" t="s">
        <v>59</v>
      </c>
      <c r="C36" s="58"/>
      <c r="D36" s="59" t="n">
        <f aca="false">SUM(D26:D35)</f>
        <v>8871.47</v>
      </c>
      <c r="E36" s="58" t="n">
        <f aca="false">SUM(E26:E35)</f>
        <v>100</v>
      </c>
      <c r="F36" s="60" t="n">
        <f aca="false">IF(E36=0," ",D36/E36)</f>
        <v>88.7147</v>
      </c>
    </row>
    <row r="39" customFormat="false" ht="12.75" hidden="false" customHeight="false" outlineLevel="0" collapsed="false">
      <c r="B39" s="61" t="s">
        <v>65</v>
      </c>
      <c r="C39" s="61"/>
      <c r="D39" s="61"/>
      <c r="E39" s="62" t="n">
        <f aca="false">IF(D36=0,0,((E36/LFA_work!J17)*10))</f>
        <v>10</v>
      </c>
      <c r="F39" s="24"/>
    </row>
    <row r="40" customFormat="false" ht="12.75" hidden="false" customHeight="false" outlineLevel="0" collapsed="false">
      <c r="B40" s="61" t="s">
        <v>66</v>
      </c>
      <c r="C40" s="61"/>
      <c r="D40" s="61"/>
      <c r="E40" s="62" t="n">
        <f aca="false">LFA_work!J40</f>
        <v>100.876572</v>
      </c>
      <c r="F40" s="24" t="s">
        <v>67</v>
      </c>
    </row>
    <row r="41" customFormat="false" ht="12.75" hidden="false" customHeight="false" outlineLevel="0" collapsed="false">
      <c r="B41" s="61" t="s">
        <v>68</v>
      </c>
      <c r="C41" s="61"/>
      <c r="D41" s="61"/>
      <c r="E41" s="63" t="n">
        <f aca="false">IF(D36=0,0,((E40/(LFA_work!J17*10))))</f>
        <v>0.100876572</v>
      </c>
      <c r="F41" s="61"/>
      <c r="J41" s="0" t="s">
        <v>69</v>
      </c>
    </row>
    <row r="42" customFormat="false" ht="12.75" hidden="false" customHeight="false" outlineLevel="0" collapsed="false">
      <c r="B42" s="61" t="s">
        <v>70</v>
      </c>
      <c r="C42" s="61"/>
      <c r="D42" s="61"/>
      <c r="E42" s="63" t="n">
        <f aca="false">IF(LFA_work!J38=0,0,((LFA_work!J38/(LFA_work!J17))))</f>
        <v>0.6613</v>
      </c>
      <c r="F42" s="61"/>
      <c r="J42" s="0" t="s">
        <v>71</v>
      </c>
    </row>
    <row r="43" customFormat="false" ht="12.75" hidden="false" customHeight="false" outlineLevel="0" collapsed="false">
      <c r="B43" s="61" t="s">
        <v>72</v>
      </c>
      <c r="C43" s="61"/>
      <c r="D43" s="61"/>
      <c r="E43" s="63" t="n">
        <f aca="false">IF(LFA_work!J17=0,0,((LFA_work!J17-LFA_work!J38)/(LFA_work!K17-LFA_work!K33)))</f>
        <v>0.3387</v>
      </c>
      <c r="F43" s="61" t="s">
        <v>73</v>
      </c>
    </row>
    <row r="44" customFormat="false" ht="12.75" hidden="false" customHeight="false" outlineLevel="0" collapsed="false">
      <c r="B44" s="61" t="s">
        <v>74</v>
      </c>
      <c r="D44" s="64" t="n">
        <f aca="false">MIN(LFA_work!F7:F207)</f>
        <v>0.019999999999996</v>
      </c>
      <c r="E44" s="65" t="s">
        <v>75</v>
      </c>
      <c r="F44" s="64" t="n">
        <f aca="false">MAX(LFA_work!F7:F207)</f>
        <v>1.58</v>
      </c>
      <c r="G44" s="24" t="s">
        <v>76</v>
      </c>
    </row>
    <row r="46" customFormat="false" ht="13.5" hidden="false" customHeight="false" outlineLevel="0" collapsed="false">
      <c r="B46" s="24" t="s">
        <v>77</v>
      </c>
      <c r="C46" s="24"/>
      <c r="D46" s="24" t="s">
        <v>78</v>
      </c>
    </row>
    <row r="47" customFormat="false" ht="13.5" hidden="false" customHeight="false" outlineLevel="0" collapsed="false">
      <c r="B47" s="57" t="s">
        <v>41</v>
      </c>
      <c r="C47" s="58" t="s">
        <v>79</v>
      </c>
      <c r="D47" s="58" t="s">
        <v>80</v>
      </c>
      <c r="E47" s="58" t="s">
        <v>81</v>
      </c>
      <c r="F47" s="58" t="s">
        <v>80</v>
      </c>
      <c r="G47" s="58" t="s">
        <v>82</v>
      </c>
      <c r="H47" s="66" t="s">
        <v>80</v>
      </c>
    </row>
    <row r="48" customFormat="false" ht="12.75" hidden="false" customHeight="false" outlineLevel="0" collapsed="false">
      <c r="B48" s="45" t="str">
        <f aca="false">IF(Start!B39=""," ",Start!B39)</f>
        <v>Stony open ground</v>
      </c>
      <c r="C48" s="67" t="n">
        <f aca="false">'SSA-1'!B44</f>
        <v>63.8888888888889</v>
      </c>
      <c r="D48" s="67" t="n">
        <f aca="false">IF('SSA-1'!B46="n/a"," ",'SSA-1'!B46)</f>
        <v>0</v>
      </c>
      <c r="E48" s="67" t="n">
        <f aca="false">'SSA-1'!B68</f>
        <v>20.1754385964912</v>
      </c>
      <c r="F48" s="67" t="n">
        <f aca="false">IF('SSA-1'!B70="n/a"," ",'SSA-1'!B70)</f>
        <v>0.392292627631542</v>
      </c>
      <c r="G48" s="67" t="n">
        <f aca="false">'SSA-1'!B89</f>
        <v>11.5384615384615</v>
      </c>
      <c r="H48" s="48" t="n">
        <f aca="false">IF('SSA-1'!B91="n/a"," ",'SSA-1'!B91)</f>
        <v>0.573350763461485</v>
      </c>
    </row>
    <row r="49" customFormat="false" ht="12.75" hidden="false" customHeight="false" outlineLevel="0" collapsed="false">
      <c r="B49" s="49" t="str">
        <f aca="false">IF(Start!B40=""," ",Start!B40)</f>
        <v>Single shrub</v>
      </c>
      <c r="C49" s="68" t="n">
        <f aca="false">'SSA-2'!B44</f>
        <v>51.25</v>
      </c>
      <c r="D49" s="68" t="n">
        <f aca="false">IF('SSA-2'!B46="n/a"," ",'SSA-2'!B46)</f>
        <v>0.559016994374948</v>
      </c>
      <c r="E49" s="68" t="n">
        <f aca="false">'SSA-2'!B68</f>
        <v>37.8771929824561</v>
      </c>
      <c r="F49" s="68" t="n">
        <f aca="false">IF('SSA-2'!B70="n/a"," ",'SSA-2'!B70)</f>
        <v>0</v>
      </c>
      <c r="G49" s="68" t="n">
        <f aca="false">'SSA-2'!B89</f>
        <v>27.8837209302326</v>
      </c>
      <c r="H49" s="52" t="n">
        <f aca="false">IF('SSA-2'!B91="n/a"," ",'SSA-2'!B91)</f>
        <v>0</v>
      </c>
    </row>
    <row r="50" customFormat="false" ht="12.75" hidden="false" customHeight="false" outlineLevel="0" collapsed="false">
      <c r="B50" s="49" t="str">
        <f aca="false">IF(Start!B41=""," ",Start!B41)</f>
        <v>Rocks</v>
      </c>
      <c r="C50" s="68" t="n">
        <f aca="false">'SSA-3'!B44</f>
        <v>63.8888888888889</v>
      </c>
      <c r="D50" s="68" t="n">
        <f aca="false">IF('SSA-3'!B46="n/a"," ",'SSA-3'!B46)</f>
        <v>0</v>
      </c>
      <c r="E50" s="68" t="n">
        <f aca="false">'SSA-3'!B68</f>
        <v>29.1228070175439</v>
      </c>
      <c r="F50" s="68" t="n">
        <f aca="false">IF('SSA-3'!B70="n/a"," ",'SSA-3'!B70)</f>
        <v>0</v>
      </c>
      <c r="G50" s="68" t="n">
        <f aca="false">'SSA-3'!B89</f>
        <v>9.30232558139535</v>
      </c>
      <c r="H50" s="52" t="n">
        <f aca="false">IF('SSA-3'!B91="n/a"," ",'SSA-3'!B91)</f>
        <v>0</v>
      </c>
    </row>
    <row r="51" customFormat="false" ht="12.75" hidden="false" customHeight="false" outlineLevel="0" collapsed="false">
      <c r="B51" s="49" t="str">
        <f aca="false">IF(Start!B42=""," ",Start!B42)</f>
        <v>Logs</v>
      </c>
      <c r="C51" s="68" t="n">
        <f aca="false">'SSA-4'!B44</f>
        <v>50.5</v>
      </c>
      <c r="D51" s="68" t="n">
        <f aca="false">IF('SSA-4'!B46="n/a"," ",'SSA-4'!B46)</f>
        <v>0.5</v>
      </c>
      <c r="E51" s="68" t="n">
        <f aca="false">'SSA-4'!B68</f>
        <v>35.5438596491228</v>
      </c>
      <c r="F51" s="68" t="n">
        <f aca="false">IF('SSA-4'!B70="n/a"," ",'SSA-4'!B70)</f>
        <v>0</v>
      </c>
      <c r="G51" s="68" t="n">
        <f aca="false">'SSA-4'!B89</f>
        <v>25.2558139534884</v>
      </c>
      <c r="H51" s="52" t="n">
        <f aca="false">IF('SSA-4'!B91="n/a"," ",'SSA-4'!B91)</f>
        <v>0.465116279069767</v>
      </c>
    </row>
    <row r="52" customFormat="false" ht="12.75" hidden="false" customHeight="false" outlineLevel="0" collapsed="false">
      <c r="B52" s="49" t="str">
        <f aca="false">IF(Start!B43=""," ",Start!B43)</f>
        <v>Srubs complex</v>
      </c>
      <c r="C52" s="68" t="n">
        <f aca="false">'SSA-5'!B44</f>
        <v>67.5</v>
      </c>
      <c r="D52" s="68" t="n">
        <f aca="false">IF('SSA-5'!B46="n/a"," ",'SSA-5'!B46)</f>
        <v>0</v>
      </c>
      <c r="E52" s="68" t="n">
        <f aca="false">'SSA-5'!B68</f>
        <v>35.9122807017544</v>
      </c>
      <c r="F52" s="68" t="n">
        <f aca="false">IF('SSA-5'!B70="n/a"," ",'SSA-5'!B70)</f>
        <v>0</v>
      </c>
      <c r="G52" s="68" t="n">
        <f aca="false">'SSA-5'!B89</f>
        <v>31.3255813953488</v>
      </c>
      <c r="H52" s="52" t="n">
        <f aca="false">IF('SSA-5'!B91="n/a"," ",'SSA-5'!B91)</f>
        <v>0</v>
      </c>
    </row>
    <row r="53" customFormat="false" ht="12.75" hidden="false" customHeight="false" outlineLevel="0" collapsed="false">
      <c r="B53" s="49" t="str">
        <f aca="false">IF(Start!B44=""," ",Start!B44)</f>
        <v>Single grass</v>
      </c>
      <c r="C53" s="68" t="n">
        <f aca="false">'SSA-6'!B44</f>
        <v>45</v>
      </c>
      <c r="D53" s="68" t="str">
        <f aca="false">IF('SSA-6'!B46="n/a"," ",'SSA-6'!B46)</f>
        <v> </v>
      </c>
      <c r="E53" s="68" t="n">
        <f aca="false">'SSA-6'!B68</f>
        <v>30.8771929824561</v>
      </c>
      <c r="F53" s="68" t="str">
        <f aca="false">IF('SSA-6'!B70="n/a"," ",'SSA-6'!B70)</f>
        <v> </v>
      </c>
      <c r="G53" s="68" t="n">
        <f aca="false">'SSA-6'!B89</f>
        <v>16.2790697674419</v>
      </c>
      <c r="H53" s="52" t="str">
        <f aca="false">IF('SSA-6'!B91="n/a"," ",'SSA-6'!B91)</f>
        <v> </v>
      </c>
    </row>
    <row r="54" customFormat="false" ht="12.75" hidden="false" customHeight="false" outlineLevel="0" collapsed="false">
      <c r="B54" s="49" t="str">
        <f aca="false">IF(Start!B45=""," ",Start!B45)</f>
        <v> </v>
      </c>
      <c r="C54" s="68" t="e">
        <f aca="false">#REF!</f>
        <v>#REF!</v>
      </c>
      <c r="D54" s="68" t="e">
        <f aca="false">IF(#REF!="n/a"," ",#REF!)</f>
        <v>#REF!</v>
      </c>
      <c r="E54" s="68" t="e">
        <f aca="false">#REF!</f>
        <v>#REF!</v>
      </c>
      <c r="F54" s="68" t="e">
        <f aca="false">IF(#REF!="n/a"," ",#REF!)</f>
        <v>#REF!</v>
      </c>
      <c r="G54" s="68" t="e">
        <f aca="false">#REF!</f>
        <v>#REF!</v>
      </c>
      <c r="H54" s="52" t="e">
        <f aca="false">IF(#REF!="n/a"," ",#REF!)</f>
        <v>#REF!</v>
      </c>
    </row>
    <row r="55" customFormat="false" ht="12.75" hidden="false" customHeight="false" outlineLevel="0" collapsed="false">
      <c r="B55" s="49" t="str">
        <f aca="false">IF(Start!B46=""," ",Start!B46)</f>
        <v> </v>
      </c>
      <c r="C55" s="68" t="e">
        <f aca="false">#REF!</f>
        <v>#REF!</v>
      </c>
      <c r="D55" s="68" t="e">
        <f aca="false">IF(#REF!="n/a"," ",#REF!)</f>
        <v>#REF!</v>
      </c>
      <c r="E55" s="68" t="e">
        <f aca="false">#REF!</f>
        <v>#REF!</v>
      </c>
      <c r="F55" s="68" t="e">
        <f aca="false">IF(#REF!="n/a"," ",#REF!)</f>
        <v>#REF!</v>
      </c>
      <c r="G55" s="68" t="e">
        <f aca="false">#REF!</f>
        <v>#REF!</v>
      </c>
      <c r="H55" s="52" t="e">
        <f aca="false">IF(#REF!="n/a"," ",#REF!)</f>
        <v>#REF!</v>
      </c>
    </row>
    <row r="56" customFormat="false" ht="12.75" hidden="false" customHeight="false" outlineLevel="0" collapsed="false">
      <c r="B56" s="49" t="str">
        <f aca="false">IF(Start!B47=""," ",Start!B47)</f>
        <v> </v>
      </c>
      <c r="C56" s="68" t="e">
        <f aca="false">#REF!</f>
        <v>#REF!</v>
      </c>
      <c r="D56" s="68" t="e">
        <f aca="false">IF(#REF!="n/a"," ",#REF!)</f>
        <v>#REF!</v>
      </c>
      <c r="E56" s="68" t="e">
        <f aca="false">#REF!</f>
        <v>#REF!</v>
      </c>
      <c r="F56" s="68" t="e">
        <f aca="false">IF(#REF!="n/a"," ",#REF!)</f>
        <v>#REF!</v>
      </c>
      <c r="G56" s="68" t="e">
        <f aca="false">#REF!</f>
        <v>#REF!</v>
      </c>
      <c r="H56" s="52" t="e">
        <f aca="false">IF(#REF!="n/a"," ",#REF!)</f>
        <v>#REF!</v>
      </c>
    </row>
    <row r="57" customFormat="false" ht="13.5" hidden="false" customHeight="false" outlineLevel="0" collapsed="false">
      <c r="B57" s="53" t="str">
        <f aca="false">IF(Start!B48=""," ",Start!B48)</f>
        <v> </v>
      </c>
      <c r="C57" s="69" t="e">
        <f aca="false">#REF!</f>
        <v>#REF!</v>
      </c>
      <c r="D57" s="69" t="e">
        <f aca="false">IF(#REF!="n/a"," ",#REF!)</f>
        <v>#REF!</v>
      </c>
      <c r="E57" s="69" t="e">
        <f aca="false">#REF!</f>
        <v>#REF!</v>
      </c>
      <c r="F57" s="69" t="e">
        <f aca="false">IF(#REF!="n/a"," ",#REF!)</f>
        <v>#REF!</v>
      </c>
      <c r="G57" s="69" t="e">
        <f aca="false">#REF!</f>
        <v>#REF!</v>
      </c>
      <c r="H57" s="56" t="e">
        <f aca="false">IF(#REF!="n/a"," ",#REF!)</f>
        <v>#REF!</v>
      </c>
    </row>
    <row r="58" customFormat="false" ht="12.75" hidden="false" customHeight="false" outlineLevel="0" collapsed="false">
      <c r="B58" s="35"/>
      <c r="C58" s="35"/>
      <c r="D58" s="35"/>
      <c r="E58" s="35"/>
      <c r="F58" s="35"/>
      <c r="G58" s="35"/>
      <c r="H58" s="35"/>
    </row>
    <row r="61" customFormat="false" ht="13.5" hidden="false" customHeight="false" outlineLevel="0" collapsed="false">
      <c r="B61" s="24" t="s">
        <v>77</v>
      </c>
      <c r="C61" s="24"/>
      <c r="D61" s="24" t="s">
        <v>83</v>
      </c>
      <c r="E61" s="24"/>
      <c r="F61" s="24"/>
      <c r="G61" s="24"/>
    </row>
    <row r="62" customFormat="false" ht="13.5" hidden="false" customHeight="false" outlineLevel="0" collapsed="false">
      <c r="B62" s="57" t="s">
        <v>41</v>
      </c>
      <c r="C62" s="58" t="s">
        <v>79</v>
      </c>
      <c r="D62" s="58" t="s">
        <v>80</v>
      </c>
      <c r="E62" s="58" t="s">
        <v>81</v>
      </c>
      <c r="F62" s="58" t="s">
        <v>80</v>
      </c>
      <c r="G62" s="58" t="s">
        <v>82</v>
      </c>
      <c r="H62" s="66" t="s">
        <v>80</v>
      </c>
    </row>
    <row r="63" customFormat="false" ht="12.75" hidden="false" customHeight="false" outlineLevel="0" collapsed="false">
      <c r="B63" s="45" t="str">
        <f aca="false">IF(Start!B39="","",Start!B39)</f>
        <v>Stony open ground</v>
      </c>
      <c r="C63" s="67" t="n">
        <f aca="false">'SSA-1'!C44</f>
        <v>21.6391666666667</v>
      </c>
      <c r="D63" s="67" t="n">
        <f aca="false">IF('SSA-1'!C46="n/a"," ",'SSA-1'!C46)</f>
        <v>0</v>
      </c>
      <c r="E63" s="67" t="n">
        <f aca="false">'SSA-1'!C68</f>
        <v>6.83342105263158</v>
      </c>
      <c r="F63" s="67" t="n">
        <f aca="false">IF('SSA-1'!C70="n/a"," ",'SSA-1'!C70)</f>
        <v>0.132869512978804</v>
      </c>
      <c r="G63" s="67" t="n">
        <f aca="false">'SSA-1'!C89</f>
        <v>3.90807692307692</v>
      </c>
      <c r="H63" s="48" t="n">
        <f aca="false">IF('SSA-1'!C91="n/a"," ",'SSA-1'!C91)</f>
        <v>0.194193903584405</v>
      </c>
    </row>
    <row r="64" customFormat="false" ht="12.75" hidden="false" customHeight="false" outlineLevel="0" collapsed="false">
      <c r="B64" s="49" t="str">
        <f aca="false">IF(Start!B40="","",Start!B40)</f>
        <v>Single shrub</v>
      </c>
      <c r="C64" s="68" t="n">
        <f aca="false">'SSA-2'!C44</f>
        <v>9.711875</v>
      </c>
      <c r="D64" s="68" t="n">
        <f aca="false">IF('SSA-2'!C46="n/a"," ",'SSA-2'!C46)</f>
        <v>0.105933720434053</v>
      </c>
      <c r="E64" s="68" t="n">
        <f aca="false">'SSA-2'!C68</f>
        <v>7.17772807017544</v>
      </c>
      <c r="F64" s="68" t="n">
        <f aca="false">IF('SSA-2'!C70="n/a"," ",'SSA-2'!C70)</f>
        <v>0</v>
      </c>
      <c r="G64" s="68" t="n">
        <f aca="false">'SSA-2'!C89</f>
        <v>5.28396511627907</v>
      </c>
      <c r="H64" s="52" t="n">
        <f aca="false">IF('SSA-2'!C91="n/a"," ",'SSA-2'!C91)</f>
        <v>0</v>
      </c>
    </row>
    <row r="65" customFormat="false" ht="12.75" hidden="false" customHeight="false" outlineLevel="0" collapsed="false">
      <c r="B65" s="49" t="str">
        <f aca="false">IF(Start!B41="","",Start!B41)</f>
        <v>Rocks</v>
      </c>
      <c r="C65" s="68" t="n">
        <f aca="false">'SSA-3'!C44</f>
        <v>7.19388888888888</v>
      </c>
      <c r="D65" s="68" t="n">
        <f aca="false">IF('SSA-3'!C46="n/a"," ",'SSA-3'!C46)</f>
        <v>0</v>
      </c>
      <c r="E65" s="68" t="n">
        <f aca="false">'SSA-3'!C68</f>
        <v>3.27922807017543</v>
      </c>
      <c r="F65" s="68" t="n">
        <f aca="false">IF('SSA-3'!C70="n/a"," ",'SSA-3'!C70)</f>
        <v>0</v>
      </c>
      <c r="G65" s="68" t="n">
        <f aca="false">'SSA-3'!C89</f>
        <v>1.04744186046512</v>
      </c>
      <c r="H65" s="52" t="n">
        <f aca="false">IF('SSA-3'!C91="n/a"," ",'SSA-3'!C91)</f>
        <v>0</v>
      </c>
    </row>
    <row r="66" customFormat="false" ht="12.75" hidden="false" customHeight="false" outlineLevel="0" collapsed="false">
      <c r="B66" s="49" t="str">
        <f aca="false">IF(Start!B42="","",Start!B42)</f>
        <v>Logs</v>
      </c>
      <c r="C66" s="68" t="n">
        <f aca="false">'SSA-4'!C44</f>
        <v>1.70184999999998</v>
      </c>
      <c r="D66" s="68" t="n">
        <f aca="false">IF('SSA-4'!C46="n/a"," ",'SSA-4'!C46)</f>
        <v>0.0168499999999998</v>
      </c>
      <c r="E66" s="68" t="n">
        <f aca="false">'SSA-4'!C68</f>
        <v>1.19782807017543</v>
      </c>
      <c r="F66" s="68" t="n">
        <f aca="false">IF('SSA-4'!C70="n/a"," ",'SSA-4'!C70)</f>
        <v>0</v>
      </c>
      <c r="G66" s="68" t="n">
        <f aca="false">'SSA-4'!C89</f>
        <v>0.85112093023255</v>
      </c>
      <c r="H66" s="52" t="n">
        <f aca="false">IF('SSA-4'!C91="n/a"," ",'SSA-4'!C91)</f>
        <v>0.015674418604651</v>
      </c>
    </row>
    <row r="67" customFormat="false" ht="12.75" hidden="false" customHeight="false" outlineLevel="0" collapsed="false">
      <c r="B67" s="49" t="str">
        <f aca="false">IF(Start!B43="","",Start!B43)</f>
        <v>Srubs complex</v>
      </c>
      <c r="C67" s="68" t="n">
        <f aca="false">'SSA-5'!C44</f>
        <v>21.654</v>
      </c>
      <c r="D67" s="68" t="n">
        <f aca="false">IF('SSA-5'!C46="n/a"," ",'SSA-5'!C46)</f>
        <v>0</v>
      </c>
      <c r="E67" s="68" t="n">
        <f aca="false">'SSA-5'!C68</f>
        <v>11.5206596491228</v>
      </c>
      <c r="F67" s="68" t="n">
        <f aca="false">IF('SSA-5'!C70="n/a"," ",'SSA-5'!C70)</f>
        <v>0</v>
      </c>
      <c r="G67" s="68" t="n">
        <f aca="false">'SSA-5'!C89</f>
        <v>10.0492465116279</v>
      </c>
      <c r="H67" s="52" t="n">
        <f aca="false">IF('SSA-5'!C91="n/a"," ",'SSA-5'!C91)</f>
        <v>0</v>
      </c>
    </row>
    <row r="68" customFormat="false" ht="12.75" hidden="false" customHeight="false" outlineLevel="0" collapsed="false">
      <c r="B68" s="49" t="str">
        <f aca="false">IF(Start!B44="","",Start!B44)</f>
        <v>Single grass</v>
      </c>
      <c r="C68" s="68" t="n">
        <f aca="false">'SSA-6'!C44</f>
        <v>0.2115</v>
      </c>
      <c r="D68" s="68" t="str">
        <f aca="false">IF('SSA-6'!C46="n/a"," ",'SSA-6'!C46)</f>
        <v> </v>
      </c>
      <c r="E68" s="68" t="n">
        <f aca="false">'SSA-6'!C68</f>
        <v>0.145122807017544</v>
      </c>
      <c r="F68" s="68" t="str">
        <f aca="false">IF('SSA-6'!C70="n/a"," ",'SSA-6'!C70)</f>
        <v> </v>
      </c>
      <c r="G68" s="68" t="n">
        <f aca="false">'SSA-6'!C89</f>
        <v>0.0765116279069766</v>
      </c>
      <c r="H68" s="52" t="str">
        <f aca="false">IF('SSA-6'!C91="n/a"," ",'SSA-6'!C91)</f>
        <v> </v>
      </c>
    </row>
    <row r="69" customFormat="false" ht="12.75" hidden="false" customHeight="false" outlineLevel="0" collapsed="false">
      <c r="B69" s="49" t="str">
        <f aca="false">IF(Start!B45="","",Start!B45)</f>
        <v/>
      </c>
      <c r="C69" s="68" t="e">
        <f aca="false">#REF!</f>
        <v>#REF!</v>
      </c>
      <c r="D69" s="68" t="e">
        <f aca="false">IF(#REF!="n/a"," ",#REF!)</f>
        <v>#REF!</v>
      </c>
      <c r="E69" s="68" t="e">
        <f aca="false">#REF!</f>
        <v>#REF!</v>
      </c>
      <c r="F69" s="68" t="e">
        <f aca="false">IF(#REF!="n/a"," ",#REF!)</f>
        <v>#REF!</v>
      </c>
      <c r="G69" s="68" t="e">
        <f aca="false">#REF!</f>
        <v>#REF!</v>
      </c>
      <c r="H69" s="52" t="e">
        <f aca="false">IF(#REF!="n/a"," ",#REF!)</f>
        <v>#REF!</v>
      </c>
    </row>
    <row r="70" customFormat="false" ht="12.75" hidden="false" customHeight="false" outlineLevel="0" collapsed="false">
      <c r="B70" s="49" t="str">
        <f aca="false">IF(Start!B46="","",Start!B46)</f>
        <v/>
      </c>
      <c r="C70" s="68" t="e">
        <f aca="false">#REF!</f>
        <v>#REF!</v>
      </c>
      <c r="D70" s="68" t="e">
        <f aca="false">IF(#REF!="n/a"," ",#REF!)</f>
        <v>#REF!</v>
      </c>
      <c r="E70" s="68" t="e">
        <f aca="false">#REF!</f>
        <v>#REF!</v>
      </c>
      <c r="F70" s="68" t="e">
        <f aca="false">IF(#REF!="n/a"," ",#REF!)</f>
        <v>#REF!</v>
      </c>
      <c r="G70" s="68" t="e">
        <f aca="false">#REF!</f>
        <v>#REF!</v>
      </c>
      <c r="H70" s="52" t="e">
        <f aca="false">IF(#REF!="n/a"," ",#REF!)</f>
        <v>#REF!</v>
      </c>
    </row>
    <row r="71" customFormat="false" ht="12.75" hidden="false" customHeight="false" outlineLevel="0" collapsed="false">
      <c r="B71" s="49" t="str">
        <f aca="false">IF(Start!B47="","",Start!B47)</f>
        <v/>
      </c>
      <c r="C71" s="68" t="e">
        <f aca="false">#REF!</f>
        <v>#REF!</v>
      </c>
      <c r="D71" s="68" t="e">
        <f aca="false">IF(#REF!="n/a"," ",#REF!)</f>
        <v>#REF!</v>
      </c>
      <c r="E71" s="68" t="e">
        <f aca="false">#REF!</f>
        <v>#REF!</v>
      </c>
      <c r="F71" s="68" t="e">
        <f aca="false">IF(#REF!="n/a"," ",#REF!)</f>
        <v>#REF!</v>
      </c>
      <c r="G71" s="68" t="e">
        <f aca="false">#REF!</f>
        <v>#REF!</v>
      </c>
      <c r="H71" s="52" t="e">
        <f aca="false">IF(#REF!="n/a"," ",#REF!)</f>
        <v>#REF!</v>
      </c>
    </row>
    <row r="72" customFormat="false" ht="13.5" hidden="false" customHeight="false" outlineLevel="0" collapsed="false">
      <c r="B72" s="53" t="str">
        <f aca="false">IF(Start!B48="","",Start!B48)</f>
        <v/>
      </c>
      <c r="C72" s="69" t="e">
        <f aca="false">#REF!</f>
        <v>#REF!</v>
      </c>
      <c r="D72" s="69" t="e">
        <f aca="false">IF(#REF!="n/a"," ",#REF!)</f>
        <v>#REF!</v>
      </c>
      <c r="E72" s="69" t="e">
        <f aca="false">#REF!</f>
        <v>#REF!</v>
      </c>
      <c r="F72" s="69" t="e">
        <f aca="false">IF(#REF!="n/a"," ",#REF!)</f>
        <v>#REF!</v>
      </c>
      <c r="G72" s="69" t="e">
        <f aca="false">#REF!</f>
        <v>#REF!</v>
      </c>
      <c r="H72" s="56" t="e">
        <f aca="false">IF(#REF!="n/a"," ",#REF!)</f>
        <v>#REF!</v>
      </c>
    </row>
    <row r="73" customFormat="false" ht="15.75" hidden="false" customHeight="false" outlineLevel="0" collapsed="false">
      <c r="B73" s="57" t="s">
        <v>59</v>
      </c>
      <c r="C73" s="70" t="n">
        <f aca="false">SUM(C63:C68)</f>
        <v>62.1122805555556</v>
      </c>
      <c r="D73" s="70" t="n">
        <f aca="false">SUM(D63:D68)</f>
        <v>0.122783720434053</v>
      </c>
      <c r="E73" s="70" t="n">
        <f aca="false">SUM(E63:E68)</f>
        <v>30.1539877192982</v>
      </c>
      <c r="F73" s="70" t="n">
        <f aca="false">SUM(F63:F68)</f>
        <v>0.132869512978804</v>
      </c>
      <c r="G73" s="70" t="n">
        <f aca="false">SUM(G63:G68)</f>
        <v>21.2163629695886</v>
      </c>
      <c r="H73" s="70" t="n">
        <f aca="false">SUM(H63:H68)</f>
        <v>0.209868322189056</v>
      </c>
      <c r="J73" s="71"/>
    </row>
  </sheetData>
  <mergeCells count="1">
    <mergeCell ref="B9:D9"/>
  </mergeCells>
  <printOptions headings="false" gridLines="false" gridLinesSet="true" horizontalCentered="false" verticalCentered="false"/>
  <pageMargins left="0.747916666666667" right="0.747916666666667" top="0.7875" bottom="0.590277777777778" header="0.511805555555556" footer="0.511805555555556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L&amp;T&amp;CSummary&amp;R&amp;D</oddHeader>
    <oddFooter>&amp;L&amp;F&amp;R&amp;P</oddFooter>
  </headerFooter>
  <rowBreaks count="1" manualBreakCount="1">
    <brk id="44" man="true" max="16383" min="0"/>
  </rowBreak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3" activeCellId="0" sqref="H23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07"/>
  <sheetViews>
    <sheetView showFormulas="false" showGridLines="true" showRowColHeaders="true" showZeros="true" rightToLeft="false" tabSelected="true" showOutlineSymbols="true" defaultGridColor="true" view="normal" topLeftCell="A163" colorId="64" zoomScale="100" zoomScaleNormal="100" zoomScalePageLayoutView="100" workbookViewId="0">
      <selection pane="topLeft" activeCell="C5" activeCellId="0" sqref="C5:C204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0.56"/>
    <col collapsed="false" customWidth="true" hidden="false" outlineLevel="0" max="3" min="3" style="0" width="20.99"/>
    <col collapsed="false" customWidth="true" hidden="false" outlineLevel="0" max="4" min="4" style="0" width="38.7"/>
  </cols>
  <sheetData>
    <row r="1" customFormat="false" ht="12.75" hidden="false" customHeight="false" outlineLevel="0" collapsed="false">
      <c r="A1" s="23" t="s">
        <v>84</v>
      </c>
      <c r="B1" s="0" t="n">
        <f aca="false">Start!C30</f>
        <v>1</v>
      </c>
    </row>
    <row r="2" customFormat="false" ht="13.5" hidden="false" customHeight="false" outlineLevel="0" collapsed="false"/>
    <row r="3" customFormat="false" ht="26.25" hidden="false" customHeight="false" outlineLevel="0" collapsed="false">
      <c r="A3" s="72" t="s">
        <v>85</v>
      </c>
      <c r="B3" s="72" t="s">
        <v>86</v>
      </c>
      <c r="C3" s="72" t="s">
        <v>87</v>
      </c>
      <c r="D3" s="73" t="s">
        <v>88</v>
      </c>
    </row>
    <row r="4" customFormat="false" ht="13.5" hidden="false" customHeight="false" outlineLevel="0" collapsed="false">
      <c r="A4" s="0" t="n">
        <v>0</v>
      </c>
      <c r="B4" s="74"/>
      <c r="C4" s="74"/>
    </row>
    <row r="5" customFormat="false" ht="12.75" hidden="false" customHeight="false" outlineLevel="0" collapsed="false">
      <c r="A5" s="75" t="n">
        <v>0.45</v>
      </c>
      <c r="B5" s="76"/>
      <c r="C5" s="77" t="s">
        <v>45</v>
      </c>
      <c r="D5" s="78"/>
    </row>
    <row r="6" customFormat="false" ht="12.75" hidden="false" customHeight="false" outlineLevel="0" collapsed="false">
      <c r="A6" s="79" t="n">
        <v>0.72</v>
      </c>
      <c r="B6" s="76" t="n">
        <v>61</v>
      </c>
      <c r="C6" s="77" t="s">
        <v>47</v>
      </c>
      <c r="D6" s="78"/>
    </row>
    <row r="7" customFormat="false" ht="12.75" hidden="false" customHeight="false" outlineLevel="0" collapsed="false">
      <c r="A7" s="79" t="n">
        <v>1.3</v>
      </c>
      <c r="B7" s="76" t="s">
        <v>89</v>
      </c>
      <c r="C7" s="77" t="s">
        <v>45</v>
      </c>
      <c r="D7" s="78"/>
    </row>
    <row r="8" customFormat="false" ht="12.75" hidden="false" customHeight="false" outlineLevel="0" collapsed="false">
      <c r="A8" s="79" t="n">
        <v>1.72</v>
      </c>
      <c r="B8" s="76" t="n">
        <v>39</v>
      </c>
      <c r="C8" s="77" t="s">
        <v>49</v>
      </c>
      <c r="D8" s="78"/>
    </row>
    <row r="9" customFormat="false" ht="12.75" hidden="false" customHeight="false" outlineLevel="0" collapsed="false">
      <c r="A9" s="79" t="n">
        <v>3.3</v>
      </c>
      <c r="B9" s="76" t="s">
        <v>89</v>
      </c>
      <c r="C9" s="77" t="s">
        <v>45</v>
      </c>
      <c r="D9" s="78"/>
    </row>
    <row r="10" customFormat="false" ht="12.75" hidden="false" customHeight="false" outlineLevel="0" collapsed="false">
      <c r="A10" s="79" t="n">
        <v>3.89</v>
      </c>
      <c r="B10" s="76" t="n">
        <v>54</v>
      </c>
      <c r="C10" s="77" t="s">
        <v>47</v>
      </c>
      <c r="D10" s="78"/>
    </row>
    <row r="11" customFormat="false" ht="12.75" hidden="false" customHeight="false" outlineLevel="0" collapsed="false">
      <c r="A11" s="78" t="n">
        <v>4.04</v>
      </c>
      <c r="B11" s="76" t="s">
        <v>89</v>
      </c>
      <c r="C11" s="77" t="s">
        <v>45</v>
      </c>
      <c r="D11" s="78"/>
    </row>
    <row r="12" customFormat="false" ht="12.75" hidden="false" customHeight="false" outlineLevel="0" collapsed="false">
      <c r="A12" s="78" t="n">
        <v>4.18</v>
      </c>
      <c r="B12" s="76" t="n">
        <v>11</v>
      </c>
      <c r="C12" s="77" t="s">
        <v>47</v>
      </c>
      <c r="D12" s="78"/>
    </row>
    <row r="13" customFormat="false" ht="12.75" hidden="false" customHeight="false" outlineLevel="0" collapsed="false">
      <c r="A13" s="78" t="n">
        <v>4.24</v>
      </c>
      <c r="B13" s="76" t="s">
        <v>89</v>
      </c>
      <c r="C13" s="77" t="s">
        <v>45</v>
      </c>
      <c r="D13" s="78"/>
    </row>
    <row r="14" customFormat="false" ht="12.75" hidden="false" customHeight="false" outlineLevel="0" collapsed="false">
      <c r="A14" s="78" t="n">
        <v>4.41</v>
      </c>
      <c r="B14" s="76" t="n">
        <v>13</v>
      </c>
      <c r="C14" s="77" t="s">
        <v>47</v>
      </c>
      <c r="D14" s="78"/>
    </row>
    <row r="15" customFormat="false" ht="12.75" hidden="false" customHeight="false" outlineLevel="0" collapsed="false">
      <c r="A15" s="79" t="n">
        <v>5.15</v>
      </c>
      <c r="B15" s="76" t="s">
        <v>89</v>
      </c>
      <c r="C15" s="77" t="s">
        <v>45</v>
      </c>
      <c r="D15" s="78"/>
    </row>
    <row r="16" customFormat="false" ht="12.75" hidden="false" customHeight="false" outlineLevel="0" collapsed="false">
      <c r="A16" s="79" t="n">
        <v>6.09</v>
      </c>
      <c r="B16" s="76" t="n">
        <v>78</v>
      </c>
      <c r="C16" s="77" t="s">
        <v>47</v>
      </c>
      <c r="D16" s="78"/>
    </row>
    <row r="17" customFormat="false" ht="12.75" hidden="false" customHeight="false" outlineLevel="0" collapsed="false">
      <c r="A17" s="79" t="n">
        <v>6.95</v>
      </c>
      <c r="B17" s="76" t="s">
        <v>89</v>
      </c>
      <c r="C17" s="77" t="s">
        <v>45</v>
      </c>
      <c r="D17" s="78"/>
    </row>
    <row r="18" customFormat="false" ht="12.75" hidden="false" customHeight="false" outlineLevel="0" collapsed="false">
      <c r="A18" s="79" t="n">
        <v>7.1</v>
      </c>
      <c r="B18" s="76" t="n">
        <v>141</v>
      </c>
      <c r="C18" s="77" t="s">
        <v>47</v>
      </c>
      <c r="D18" s="78"/>
    </row>
    <row r="19" customFormat="false" ht="12.75" hidden="false" customHeight="false" outlineLevel="0" collapsed="false">
      <c r="A19" s="78" t="n">
        <v>7.52</v>
      </c>
      <c r="B19" s="76" t="s">
        <v>89</v>
      </c>
      <c r="C19" s="77" t="s">
        <v>45</v>
      </c>
      <c r="D19" s="78"/>
    </row>
    <row r="20" customFormat="false" ht="12.75" hidden="false" customHeight="false" outlineLevel="0" collapsed="false">
      <c r="A20" s="79" t="n">
        <v>8.09</v>
      </c>
      <c r="B20" s="76" t="n">
        <v>67</v>
      </c>
      <c r="C20" s="77" t="s">
        <v>47</v>
      </c>
      <c r="D20" s="78"/>
    </row>
    <row r="21" customFormat="false" ht="12.75" hidden="false" customHeight="false" outlineLevel="0" collapsed="false">
      <c r="A21" s="79" t="n">
        <v>8.77</v>
      </c>
      <c r="B21" s="76" t="s">
        <v>89</v>
      </c>
      <c r="C21" s="77" t="s">
        <v>45</v>
      </c>
      <c r="D21" s="78"/>
    </row>
    <row r="22" customFormat="false" ht="12.75" hidden="false" customHeight="false" outlineLevel="0" collapsed="false">
      <c r="A22" s="79" t="n">
        <v>8.98</v>
      </c>
      <c r="B22" s="76" t="n">
        <v>67</v>
      </c>
      <c r="C22" s="77" t="s">
        <v>47</v>
      </c>
      <c r="D22" s="78"/>
    </row>
    <row r="23" customFormat="false" ht="12.75" hidden="false" customHeight="false" outlineLevel="0" collapsed="false">
      <c r="A23" s="79" t="n">
        <v>9.34</v>
      </c>
      <c r="B23" s="76" t="s">
        <v>89</v>
      </c>
      <c r="C23" s="77" t="s">
        <v>45</v>
      </c>
      <c r="D23" s="78"/>
    </row>
    <row r="24" customFormat="false" ht="12.75" hidden="false" customHeight="false" outlineLevel="0" collapsed="false">
      <c r="A24" s="79" t="n">
        <v>10.16</v>
      </c>
      <c r="B24" s="76" t="n">
        <v>103</v>
      </c>
      <c r="C24" s="77" t="s">
        <v>53</v>
      </c>
      <c r="D24" s="78"/>
    </row>
    <row r="25" customFormat="false" ht="12.75" hidden="false" customHeight="false" outlineLevel="0" collapsed="false">
      <c r="A25" s="79" t="n">
        <v>10.4</v>
      </c>
      <c r="B25" s="76" t="s">
        <v>89</v>
      </c>
      <c r="C25" s="77" t="s">
        <v>45</v>
      </c>
      <c r="D25" s="78"/>
    </row>
    <row r="26" customFormat="false" ht="12.75" hidden="false" customHeight="false" outlineLevel="0" collapsed="false">
      <c r="A26" s="79" t="n">
        <v>10.84</v>
      </c>
      <c r="B26" s="76" t="n">
        <v>48</v>
      </c>
      <c r="C26" s="77" t="s">
        <v>47</v>
      </c>
      <c r="D26" s="78"/>
    </row>
    <row r="27" customFormat="false" ht="12.75" hidden="false" customHeight="false" outlineLevel="0" collapsed="false">
      <c r="A27" s="79" t="n">
        <v>11.63</v>
      </c>
      <c r="B27" s="76" t="s">
        <v>89</v>
      </c>
      <c r="C27" s="77" t="s">
        <v>45</v>
      </c>
      <c r="D27" s="78"/>
    </row>
    <row r="28" customFormat="false" ht="12.75" hidden="false" customHeight="false" outlineLevel="0" collapsed="false">
      <c r="A28" s="79" t="n">
        <v>13</v>
      </c>
      <c r="B28" s="76" t="n">
        <v>143</v>
      </c>
      <c r="C28" s="77" t="s">
        <v>53</v>
      </c>
      <c r="D28" s="78"/>
    </row>
    <row r="29" customFormat="false" ht="12.75" hidden="false" customHeight="false" outlineLevel="0" collapsed="false">
      <c r="A29" s="79" t="n">
        <v>14.21</v>
      </c>
      <c r="B29" s="76" t="s">
        <v>89</v>
      </c>
      <c r="C29" s="77" t="s">
        <v>45</v>
      </c>
      <c r="D29" s="78"/>
    </row>
    <row r="30" customFormat="false" ht="12.75" hidden="false" customHeight="false" outlineLevel="0" collapsed="false">
      <c r="A30" s="79" t="n">
        <v>14.4</v>
      </c>
      <c r="B30" s="76" t="n">
        <v>78</v>
      </c>
      <c r="C30" s="77" t="s">
        <v>53</v>
      </c>
      <c r="D30" s="78"/>
    </row>
    <row r="31" customFormat="false" ht="12.75" hidden="false" customHeight="false" outlineLevel="0" collapsed="false">
      <c r="A31" s="79" t="n">
        <v>14.48</v>
      </c>
      <c r="B31" s="76" t="s">
        <v>89</v>
      </c>
      <c r="C31" s="77" t="s">
        <v>45</v>
      </c>
      <c r="D31" s="78"/>
    </row>
    <row r="32" customFormat="false" ht="12.75" hidden="false" customHeight="false" outlineLevel="0" collapsed="false">
      <c r="A32" s="79" t="n">
        <v>16.2</v>
      </c>
      <c r="B32" s="76" t="n">
        <v>192</v>
      </c>
      <c r="C32" s="77" t="s">
        <v>53</v>
      </c>
      <c r="D32" s="78"/>
    </row>
    <row r="33" customFormat="false" ht="12.75" hidden="false" customHeight="false" outlineLevel="0" collapsed="false">
      <c r="A33" s="79" t="n">
        <v>16.24</v>
      </c>
      <c r="B33" s="76" t="s">
        <v>89</v>
      </c>
      <c r="C33" s="77" t="s">
        <v>45</v>
      </c>
      <c r="D33" s="78"/>
    </row>
    <row r="34" customFormat="false" ht="12.75" hidden="false" customHeight="false" outlineLevel="0" collapsed="false">
      <c r="A34" s="79" t="n">
        <v>16.7</v>
      </c>
      <c r="B34" s="76" t="n">
        <v>63</v>
      </c>
      <c r="C34" s="77" t="s">
        <v>51</v>
      </c>
      <c r="D34" s="78"/>
    </row>
    <row r="35" customFormat="false" ht="12.75" hidden="false" customHeight="false" outlineLevel="0" collapsed="false">
      <c r="A35" s="79" t="n">
        <v>16.8</v>
      </c>
      <c r="B35" s="76" t="s">
        <v>89</v>
      </c>
      <c r="C35" s="77" t="s">
        <v>45</v>
      </c>
      <c r="D35" s="78"/>
    </row>
    <row r="36" customFormat="false" ht="12.75" hidden="false" customHeight="false" outlineLevel="0" collapsed="false">
      <c r="A36" s="79" t="n">
        <v>17.3</v>
      </c>
      <c r="B36" s="76" t="n">
        <v>88</v>
      </c>
      <c r="C36" s="77" t="s">
        <v>47</v>
      </c>
      <c r="D36" s="78"/>
    </row>
    <row r="37" customFormat="false" ht="12.75" hidden="false" customHeight="false" outlineLevel="0" collapsed="false">
      <c r="A37" s="79" t="n">
        <v>17.9</v>
      </c>
      <c r="B37" s="76" t="s">
        <v>89</v>
      </c>
      <c r="C37" s="77" t="s">
        <v>45</v>
      </c>
      <c r="D37" s="78"/>
    </row>
    <row r="38" customFormat="false" ht="12.75" hidden="false" customHeight="false" outlineLevel="0" collapsed="false">
      <c r="A38" s="79" t="n">
        <v>18.44</v>
      </c>
      <c r="B38" s="76" t="n">
        <v>57</v>
      </c>
      <c r="C38" s="77" t="s">
        <v>47</v>
      </c>
      <c r="D38" s="78"/>
    </row>
    <row r="39" customFormat="false" ht="12.75" hidden="false" customHeight="false" outlineLevel="0" collapsed="false">
      <c r="A39" s="79" t="n">
        <v>18.7</v>
      </c>
      <c r="B39" s="76" t="s">
        <v>89</v>
      </c>
      <c r="C39" s="77" t="s">
        <v>45</v>
      </c>
      <c r="D39" s="78"/>
    </row>
    <row r="40" customFormat="false" ht="12.75" hidden="false" customHeight="false" outlineLevel="0" collapsed="false">
      <c r="A40" s="79" t="n">
        <v>20.7</v>
      </c>
      <c r="B40" s="76" t="n">
        <v>107</v>
      </c>
      <c r="C40" s="77" t="s">
        <v>53</v>
      </c>
      <c r="D40" s="78"/>
    </row>
    <row r="41" customFormat="false" ht="12.75" hidden="false" customHeight="false" outlineLevel="0" collapsed="false">
      <c r="A41" s="79" t="n">
        <v>20.9</v>
      </c>
      <c r="B41" s="76" t="s">
        <v>89</v>
      </c>
      <c r="C41" s="77" t="s">
        <v>45</v>
      </c>
      <c r="D41" s="78"/>
    </row>
    <row r="42" customFormat="false" ht="12.75" hidden="false" customHeight="false" outlineLevel="0" collapsed="false">
      <c r="A42" s="79" t="n">
        <v>24.5</v>
      </c>
      <c r="B42" s="76" t="n">
        <v>192</v>
      </c>
      <c r="C42" s="77" t="s">
        <v>53</v>
      </c>
      <c r="D42" s="78"/>
    </row>
    <row r="43" customFormat="false" ht="12.75" hidden="false" customHeight="false" outlineLevel="0" collapsed="false">
      <c r="A43" s="79" t="n">
        <v>25</v>
      </c>
      <c r="B43" s="76" t="s">
        <v>89</v>
      </c>
      <c r="C43" s="77" t="s">
        <v>45</v>
      </c>
      <c r="D43" s="78"/>
    </row>
    <row r="44" customFormat="false" ht="12.75" hidden="false" customHeight="false" outlineLevel="0" collapsed="false">
      <c r="A44" s="79" t="n">
        <v>25.49</v>
      </c>
      <c r="B44" s="76" t="n">
        <v>37</v>
      </c>
      <c r="C44" s="77" t="s">
        <v>49</v>
      </c>
      <c r="D44" s="78"/>
    </row>
    <row r="45" customFormat="false" ht="12.75" hidden="false" customHeight="false" outlineLevel="0" collapsed="false">
      <c r="A45" s="79" t="n">
        <v>25.83</v>
      </c>
      <c r="B45" s="76" t="s">
        <v>89</v>
      </c>
      <c r="C45" s="77" t="s">
        <v>45</v>
      </c>
      <c r="D45" s="78"/>
    </row>
    <row r="46" customFormat="false" ht="12.75" hidden="false" customHeight="false" outlineLevel="0" collapsed="false">
      <c r="A46" s="79" t="n">
        <v>27.25</v>
      </c>
      <c r="B46" s="76" t="n">
        <v>88</v>
      </c>
      <c r="C46" s="77" t="s">
        <v>53</v>
      </c>
      <c r="D46" s="78"/>
    </row>
    <row r="47" customFormat="false" ht="12.75" hidden="false" customHeight="false" outlineLevel="0" collapsed="false">
      <c r="A47" s="79" t="n">
        <v>27.7</v>
      </c>
      <c r="B47" s="76" t="s">
        <v>89</v>
      </c>
      <c r="C47" s="77" t="s">
        <v>45</v>
      </c>
      <c r="D47" s="78"/>
    </row>
    <row r="48" customFormat="false" ht="12.75" hidden="false" customHeight="false" outlineLevel="0" collapsed="false">
      <c r="A48" s="79" t="n">
        <v>29.83</v>
      </c>
      <c r="B48" s="76" t="n">
        <v>277</v>
      </c>
      <c r="C48" s="77" t="s">
        <v>53</v>
      </c>
      <c r="D48" s="78"/>
    </row>
    <row r="49" customFormat="false" ht="12.75" hidden="false" customHeight="false" outlineLevel="0" collapsed="false">
      <c r="A49" s="79" t="n">
        <v>30.35</v>
      </c>
      <c r="B49" s="76" t="s">
        <v>89</v>
      </c>
      <c r="C49" s="77" t="s">
        <v>45</v>
      </c>
      <c r="D49" s="78"/>
    </row>
    <row r="50" customFormat="false" ht="12.75" hidden="false" customHeight="false" outlineLevel="0" collapsed="false">
      <c r="A50" s="79" t="n">
        <v>30.68</v>
      </c>
      <c r="B50" s="76" t="n">
        <v>17</v>
      </c>
      <c r="C50" s="77" t="s">
        <v>49</v>
      </c>
      <c r="D50" s="78"/>
    </row>
    <row r="51" customFormat="false" ht="12.75" hidden="false" customHeight="false" outlineLevel="0" collapsed="false">
      <c r="A51" s="79" t="n">
        <v>31.05</v>
      </c>
      <c r="B51" s="76" t="s">
        <v>89</v>
      </c>
      <c r="C51" s="77" t="s">
        <v>45</v>
      </c>
      <c r="D51" s="78"/>
    </row>
    <row r="52" customFormat="false" ht="12.75" hidden="false" customHeight="false" outlineLevel="0" collapsed="false">
      <c r="A52" s="79" t="n">
        <v>33.5</v>
      </c>
      <c r="B52" s="76" t="n">
        <v>433</v>
      </c>
      <c r="C52" s="77" t="s">
        <v>53</v>
      </c>
      <c r="D52" s="78"/>
    </row>
    <row r="53" customFormat="false" ht="12.75" hidden="false" customHeight="false" outlineLevel="0" collapsed="false">
      <c r="A53" s="79" t="n">
        <v>35.04</v>
      </c>
      <c r="B53" s="76" t="s">
        <v>89</v>
      </c>
      <c r="C53" s="77" t="s">
        <v>45</v>
      </c>
      <c r="D53" s="78"/>
    </row>
    <row r="54" customFormat="false" ht="12.75" hidden="false" customHeight="false" outlineLevel="0" collapsed="false">
      <c r="A54" s="79" t="n">
        <v>35.47</v>
      </c>
      <c r="B54" s="76" t="n">
        <v>59</v>
      </c>
      <c r="C54" s="77" t="s">
        <v>47</v>
      </c>
      <c r="D54" s="78"/>
    </row>
    <row r="55" customFormat="false" ht="12.75" hidden="false" customHeight="false" outlineLevel="0" collapsed="false">
      <c r="A55" s="79" t="n">
        <v>35.63</v>
      </c>
      <c r="B55" s="76" t="s">
        <v>89</v>
      </c>
      <c r="C55" s="77" t="s">
        <v>45</v>
      </c>
      <c r="D55" s="78"/>
    </row>
    <row r="56" customFormat="false" ht="12.75" hidden="false" customHeight="false" outlineLevel="0" collapsed="false">
      <c r="A56" s="79" t="n">
        <v>35.84</v>
      </c>
      <c r="B56" s="76" t="n">
        <v>59</v>
      </c>
      <c r="C56" s="77" t="s">
        <v>49</v>
      </c>
      <c r="D56" s="78"/>
    </row>
    <row r="57" customFormat="false" ht="12.75" hidden="false" customHeight="false" outlineLevel="0" collapsed="false">
      <c r="A57" s="79" t="n">
        <v>36.43</v>
      </c>
      <c r="B57" s="76" t="s">
        <v>89</v>
      </c>
      <c r="C57" s="77" t="s">
        <v>45</v>
      </c>
      <c r="D57" s="78"/>
    </row>
    <row r="58" customFormat="false" ht="12.75" hidden="false" customHeight="false" outlineLevel="0" collapsed="false">
      <c r="A58" s="79" t="n">
        <v>37.24</v>
      </c>
      <c r="B58" s="76" t="n">
        <v>48</v>
      </c>
      <c r="C58" s="77" t="s">
        <v>47</v>
      </c>
      <c r="D58" s="78"/>
    </row>
    <row r="59" customFormat="false" ht="12.75" hidden="false" customHeight="false" outlineLevel="0" collapsed="false">
      <c r="A59" s="79" t="n">
        <v>37.98</v>
      </c>
      <c r="B59" s="76" t="s">
        <v>89</v>
      </c>
      <c r="C59" s="77" t="s">
        <v>45</v>
      </c>
      <c r="D59" s="78"/>
    </row>
    <row r="60" customFormat="false" ht="12.75" hidden="false" customHeight="false" outlineLevel="0" collapsed="false">
      <c r="A60" s="79" t="n">
        <v>38.82</v>
      </c>
      <c r="B60" s="76" t="n">
        <v>118</v>
      </c>
      <c r="C60" s="77" t="s">
        <v>47</v>
      </c>
      <c r="D60" s="78"/>
    </row>
    <row r="61" customFormat="false" ht="12.75" hidden="false" customHeight="false" outlineLevel="0" collapsed="false">
      <c r="A61" s="79" t="n">
        <v>39.1</v>
      </c>
      <c r="B61" s="76" t="s">
        <v>89</v>
      </c>
      <c r="C61" s="77" t="s">
        <v>45</v>
      </c>
      <c r="D61" s="78"/>
    </row>
    <row r="62" customFormat="false" ht="12.75" hidden="false" customHeight="false" outlineLevel="0" collapsed="false">
      <c r="A62" s="79" t="n">
        <v>39.52</v>
      </c>
      <c r="B62" s="76" t="n">
        <v>49</v>
      </c>
      <c r="C62" s="77" t="s">
        <v>47</v>
      </c>
      <c r="D62" s="78"/>
    </row>
    <row r="63" customFormat="false" ht="12.75" hidden="false" customHeight="false" outlineLevel="0" collapsed="false">
      <c r="A63" s="79" t="n">
        <v>40.04</v>
      </c>
      <c r="B63" s="76" t="s">
        <v>89</v>
      </c>
      <c r="C63" s="77" t="s">
        <v>45</v>
      </c>
      <c r="D63" s="78"/>
    </row>
    <row r="64" customFormat="false" ht="12.75" hidden="false" customHeight="false" outlineLevel="0" collapsed="false">
      <c r="A64" s="79" t="n">
        <v>40.89</v>
      </c>
      <c r="B64" s="76" t="n">
        <v>145</v>
      </c>
      <c r="C64" s="77" t="s">
        <v>53</v>
      </c>
      <c r="D64" s="78"/>
    </row>
    <row r="65" customFormat="false" ht="12.75" hidden="false" customHeight="false" outlineLevel="0" collapsed="false">
      <c r="A65" s="79" t="n">
        <v>41.2</v>
      </c>
      <c r="B65" s="76" t="s">
        <v>89</v>
      </c>
      <c r="C65" s="77" t="s">
        <v>45</v>
      </c>
      <c r="D65" s="78"/>
    </row>
    <row r="66" customFormat="false" ht="12.75" hidden="false" customHeight="false" outlineLevel="0" collapsed="false">
      <c r="A66" s="79" t="n">
        <v>41.87</v>
      </c>
      <c r="B66" s="76" t="n">
        <v>45</v>
      </c>
      <c r="C66" s="77" t="s">
        <v>49</v>
      </c>
      <c r="D66" s="78"/>
    </row>
    <row r="67" customFormat="false" ht="12.75" hidden="false" customHeight="false" outlineLevel="0" collapsed="false">
      <c r="A67" s="79" t="n">
        <v>41.93</v>
      </c>
      <c r="B67" s="76" t="s">
        <v>89</v>
      </c>
      <c r="C67" s="77" t="s">
        <v>45</v>
      </c>
      <c r="D67" s="78"/>
    </row>
    <row r="68" customFormat="false" ht="12.75" hidden="false" customHeight="false" outlineLevel="0" collapsed="false">
      <c r="A68" s="79" t="n">
        <v>42.43</v>
      </c>
      <c r="B68" s="76" t="n">
        <v>31</v>
      </c>
      <c r="C68" s="77" t="s">
        <v>47</v>
      </c>
      <c r="D68" s="78"/>
    </row>
    <row r="69" customFormat="false" ht="12.75" hidden="false" customHeight="false" outlineLevel="0" collapsed="false">
      <c r="A69" s="79" t="n">
        <v>42.9</v>
      </c>
      <c r="B69" s="76" t="s">
        <v>89</v>
      </c>
      <c r="C69" s="77" t="s">
        <v>45</v>
      </c>
      <c r="D69" s="78"/>
    </row>
    <row r="70" customFormat="false" ht="12.75" hidden="false" customHeight="false" outlineLevel="0" collapsed="false">
      <c r="A70" s="79" t="n">
        <v>43.33</v>
      </c>
      <c r="B70" s="76" t="n">
        <v>97</v>
      </c>
      <c r="C70" s="77" t="s">
        <v>47</v>
      </c>
      <c r="D70" s="78"/>
    </row>
    <row r="71" customFormat="false" ht="12.75" hidden="false" customHeight="false" outlineLevel="0" collapsed="false">
      <c r="A71" s="79" t="n">
        <v>43.87</v>
      </c>
      <c r="B71" s="76" t="s">
        <v>89</v>
      </c>
      <c r="C71" s="77" t="s">
        <v>45</v>
      </c>
      <c r="D71" s="78"/>
    </row>
    <row r="72" customFormat="false" ht="12.75" hidden="false" customHeight="false" outlineLevel="0" collapsed="false">
      <c r="A72" s="79" t="n">
        <v>44.63</v>
      </c>
      <c r="B72" s="76" t="n">
        <v>2.47</v>
      </c>
      <c r="C72" s="77" t="s">
        <v>53</v>
      </c>
      <c r="D72" s="78"/>
    </row>
    <row r="73" customFormat="false" ht="12.75" hidden="false" customHeight="false" outlineLevel="0" collapsed="false">
      <c r="A73" s="79" t="n">
        <v>44.9</v>
      </c>
      <c r="B73" s="76" t="s">
        <v>89</v>
      </c>
      <c r="C73" s="77" t="s">
        <v>45</v>
      </c>
      <c r="D73" s="78"/>
    </row>
    <row r="74" customFormat="false" ht="12.75" hidden="false" customHeight="false" outlineLevel="0" collapsed="false">
      <c r="A74" s="79" t="n">
        <v>47.87</v>
      </c>
      <c r="B74" s="76" t="n">
        <v>125</v>
      </c>
      <c r="C74" s="77" t="s">
        <v>53</v>
      </c>
      <c r="D74" s="78"/>
    </row>
    <row r="75" customFormat="false" ht="12.75" hidden="false" customHeight="false" outlineLevel="0" collapsed="false">
      <c r="A75" s="79" t="n">
        <v>48.05</v>
      </c>
      <c r="B75" s="76" t="s">
        <v>89</v>
      </c>
      <c r="C75" s="77" t="s">
        <v>45</v>
      </c>
      <c r="D75" s="78"/>
    </row>
    <row r="76" customFormat="false" ht="12.75" hidden="false" customHeight="false" outlineLevel="0" collapsed="false">
      <c r="A76" s="79" t="n">
        <v>48.63</v>
      </c>
      <c r="B76" s="76" t="n">
        <v>87</v>
      </c>
      <c r="C76" s="77" t="s">
        <v>47</v>
      </c>
      <c r="D76" s="78"/>
    </row>
    <row r="77" customFormat="false" ht="12.75" hidden="false" customHeight="false" outlineLevel="0" collapsed="false">
      <c r="A77" s="79" t="n">
        <v>48.66</v>
      </c>
      <c r="B77" s="76" t="s">
        <v>89</v>
      </c>
      <c r="C77" s="77" t="s">
        <v>45</v>
      </c>
      <c r="D77" s="78"/>
    </row>
    <row r="78" customFormat="false" ht="12.75" hidden="false" customHeight="false" outlineLevel="0" collapsed="false">
      <c r="A78" s="79" t="n">
        <v>48.86</v>
      </c>
      <c r="B78" s="76" t="n">
        <v>61</v>
      </c>
      <c r="C78" s="77" t="s">
        <v>49</v>
      </c>
      <c r="D78" s="78"/>
    </row>
    <row r="79" customFormat="false" ht="12.75" hidden="false" customHeight="false" outlineLevel="0" collapsed="false">
      <c r="A79" s="79" t="n">
        <v>49.12</v>
      </c>
      <c r="B79" s="76" t="s">
        <v>89</v>
      </c>
      <c r="C79" s="77" t="s">
        <v>45</v>
      </c>
      <c r="D79" s="78"/>
    </row>
    <row r="80" customFormat="false" ht="12.75" hidden="false" customHeight="false" outlineLevel="0" collapsed="false">
      <c r="A80" s="79" t="n">
        <v>49.29</v>
      </c>
      <c r="B80" s="76" t="n">
        <v>43</v>
      </c>
      <c r="C80" s="77" t="s">
        <v>53</v>
      </c>
      <c r="D80" s="78"/>
    </row>
    <row r="81" customFormat="false" ht="12.75" hidden="false" customHeight="false" outlineLevel="0" collapsed="false">
      <c r="A81" s="79" t="n">
        <v>49.8</v>
      </c>
      <c r="B81" s="76" t="s">
        <v>89</v>
      </c>
      <c r="C81" s="77" t="s">
        <v>45</v>
      </c>
      <c r="D81" s="78"/>
    </row>
    <row r="82" customFormat="false" ht="12.75" hidden="false" customHeight="false" outlineLevel="0" collapsed="false">
      <c r="A82" s="79" t="n">
        <v>50.83</v>
      </c>
      <c r="B82" s="76" t="n">
        <v>91</v>
      </c>
      <c r="C82" s="77" t="s">
        <v>53</v>
      </c>
      <c r="D82" s="78"/>
    </row>
    <row r="83" customFormat="false" ht="12.75" hidden="false" customHeight="false" outlineLevel="0" collapsed="false">
      <c r="A83" s="79" t="n">
        <v>50.86</v>
      </c>
      <c r="B83" s="76" t="s">
        <v>89</v>
      </c>
      <c r="C83" s="77" t="s">
        <v>45</v>
      </c>
      <c r="D83" s="78"/>
    </row>
    <row r="84" customFormat="false" ht="12.75" hidden="false" customHeight="false" outlineLevel="0" collapsed="false">
      <c r="A84" s="79" t="n">
        <v>51.1</v>
      </c>
      <c r="B84" s="76" t="n">
        <v>25</v>
      </c>
      <c r="C84" s="77" t="s">
        <v>49</v>
      </c>
      <c r="D84" s="78"/>
    </row>
    <row r="85" customFormat="false" ht="12.75" hidden="false" customHeight="false" outlineLevel="0" collapsed="false">
      <c r="A85" s="79" t="n">
        <v>51.19</v>
      </c>
      <c r="B85" s="76" t="s">
        <v>89</v>
      </c>
      <c r="C85" s="77" t="s">
        <v>45</v>
      </c>
      <c r="D85" s="78"/>
    </row>
    <row r="86" customFormat="false" ht="12.75" hidden="false" customHeight="false" outlineLevel="0" collapsed="false">
      <c r="A86" s="79" t="n">
        <v>51.68</v>
      </c>
      <c r="B86" s="76" t="n">
        <v>145</v>
      </c>
      <c r="C86" s="77" t="s">
        <v>53</v>
      </c>
      <c r="D86" s="78"/>
    </row>
    <row r="87" customFormat="false" ht="12.75" hidden="false" customHeight="false" outlineLevel="0" collapsed="false">
      <c r="A87" s="79" t="n">
        <v>51.95</v>
      </c>
      <c r="B87" s="76" t="s">
        <v>89</v>
      </c>
      <c r="C87" s="77" t="s">
        <v>45</v>
      </c>
      <c r="D87" s="78"/>
    </row>
    <row r="88" customFormat="false" ht="12.75" hidden="false" customHeight="false" outlineLevel="0" collapsed="false">
      <c r="A88" s="79" t="n">
        <v>52.37</v>
      </c>
      <c r="B88" s="76" t="n">
        <v>53</v>
      </c>
      <c r="C88" s="77" t="s">
        <v>47</v>
      </c>
      <c r="D88" s="78"/>
    </row>
    <row r="89" customFormat="false" ht="12.75" hidden="false" customHeight="false" outlineLevel="0" collapsed="false">
      <c r="A89" s="79" t="n">
        <v>52.41</v>
      </c>
      <c r="B89" s="76" t="s">
        <v>89</v>
      </c>
      <c r="C89" s="77" t="s">
        <v>45</v>
      </c>
      <c r="D89" s="78"/>
    </row>
    <row r="90" customFormat="false" ht="12.75" hidden="false" customHeight="false" outlineLevel="0" collapsed="false">
      <c r="A90" s="79" t="n">
        <v>52.91</v>
      </c>
      <c r="B90" s="76" t="n">
        <v>67</v>
      </c>
      <c r="C90" s="77" t="s">
        <v>49</v>
      </c>
      <c r="D90" s="78"/>
    </row>
    <row r="91" customFormat="false" ht="12.75" hidden="false" customHeight="false" outlineLevel="0" collapsed="false">
      <c r="A91" s="79" t="n">
        <v>52.97</v>
      </c>
      <c r="B91" s="76" t="s">
        <v>89</v>
      </c>
      <c r="C91" s="77" t="s">
        <v>45</v>
      </c>
      <c r="D91" s="78"/>
    </row>
    <row r="92" customFormat="false" ht="12.75" hidden="false" customHeight="false" outlineLevel="0" collapsed="false">
      <c r="A92" s="79" t="n">
        <v>53.57</v>
      </c>
      <c r="B92" s="76" t="n">
        <v>69</v>
      </c>
      <c r="C92" s="77" t="s">
        <v>47</v>
      </c>
      <c r="D92" s="78"/>
    </row>
    <row r="93" customFormat="false" ht="12.75" hidden="false" customHeight="false" outlineLevel="0" collapsed="false">
      <c r="A93" s="79" t="n">
        <v>54.59</v>
      </c>
      <c r="B93" s="76" t="s">
        <v>89</v>
      </c>
      <c r="C93" s="77" t="s">
        <v>45</v>
      </c>
      <c r="D93" s="78"/>
    </row>
    <row r="94" customFormat="false" ht="12.75" hidden="false" customHeight="false" outlineLevel="0" collapsed="false">
      <c r="A94" s="79" t="n">
        <v>55.12</v>
      </c>
      <c r="B94" s="76" t="n">
        <v>76</v>
      </c>
      <c r="C94" s="77" t="s">
        <v>47</v>
      </c>
      <c r="D94" s="78"/>
    </row>
    <row r="95" customFormat="false" ht="12.75" hidden="false" customHeight="false" outlineLevel="0" collapsed="false">
      <c r="A95" s="79" t="n">
        <v>55.42</v>
      </c>
      <c r="B95" s="76" t="s">
        <v>89</v>
      </c>
      <c r="C95" s="77" t="s">
        <v>45</v>
      </c>
      <c r="D95" s="78"/>
    </row>
    <row r="96" customFormat="false" ht="12.75" hidden="false" customHeight="false" outlineLevel="0" collapsed="false">
      <c r="A96" s="79" t="n">
        <v>56.51</v>
      </c>
      <c r="B96" s="76" t="n">
        <v>102</v>
      </c>
      <c r="C96" s="77" t="s">
        <v>53</v>
      </c>
      <c r="D96" s="78"/>
    </row>
    <row r="97" customFormat="false" ht="12.75" hidden="false" customHeight="false" outlineLevel="0" collapsed="false">
      <c r="A97" s="79" t="n">
        <v>56.53</v>
      </c>
      <c r="B97" s="76" t="s">
        <v>89</v>
      </c>
      <c r="C97" s="77" t="s">
        <v>45</v>
      </c>
      <c r="D97" s="78"/>
    </row>
    <row r="98" customFormat="false" ht="12.75" hidden="false" customHeight="false" outlineLevel="0" collapsed="false">
      <c r="A98" s="79" t="n">
        <v>56.89</v>
      </c>
      <c r="B98" s="76" t="n">
        <v>43</v>
      </c>
      <c r="C98" s="77" t="s">
        <v>49</v>
      </c>
      <c r="D98" s="78"/>
    </row>
    <row r="99" customFormat="false" ht="12.75" hidden="false" customHeight="false" outlineLevel="0" collapsed="false">
      <c r="A99" s="79" t="n">
        <v>56.91</v>
      </c>
      <c r="B99" s="76" t="s">
        <v>89</v>
      </c>
      <c r="C99" s="77" t="s">
        <v>45</v>
      </c>
      <c r="D99" s="78"/>
    </row>
    <row r="100" customFormat="false" ht="12.75" hidden="false" customHeight="false" outlineLevel="0" collapsed="false">
      <c r="A100" s="79" t="n">
        <v>59.6</v>
      </c>
      <c r="B100" s="76" t="n">
        <v>393</v>
      </c>
      <c r="C100" s="77" t="s">
        <v>53</v>
      </c>
      <c r="D100" s="78"/>
    </row>
    <row r="101" customFormat="false" ht="12.75" hidden="false" customHeight="false" outlineLevel="0" collapsed="false">
      <c r="A101" s="79" t="n">
        <v>59.85</v>
      </c>
      <c r="B101" s="76" t="s">
        <v>89</v>
      </c>
      <c r="C101" s="77" t="s">
        <v>45</v>
      </c>
      <c r="D101" s="78"/>
    </row>
    <row r="102" customFormat="false" ht="12.75" hidden="false" customHeight="false" outlineLevel="0" collapsed="false">
      <c r="A102" s="79" t="n">
        <v>60.3</v>
      </c>
      <c r="B102" s="76" t="n">
        <v>282</v>
      </c>
      <c r="C102" s="77" t="s">
        <v>53</v>
      </c>
      <c r="D102" s="78"/>
    </row>
    <row r="103" customFormat="false" ht="12.75" hidden="false" customHeight="false" outlineLevel="0" collapsed="false">
      <c r="A103" s="79" t="n">
        <v>60.51</v>
      </c>
      <c r="B103" s="76" t="s">
        <v>89</v>
      </c>
      <c r="C103" s="77" t="s">
        <v>45</v>
      </c>
      <c r="D103" s="78"/>
    </row>
    <row r="104" customFormat="false" ht="12.75" hidden="false" customHeight="false" outlineLevel="0" collapsed="false">
      <c r="A104" s="79" t="n">
        <v>61.12</v>
      </c>
      <c r="B104" s="76" t="n">
        <v>103</v>
      </c>
      <c r="C104" s="77" t="s">
        <v>47</v>
      </c>
      <c r="D104" s="78"/>
    </row>
    <row r="105" customFormat="false" ht="12.75" hidden="false" customHeight="false" outlineLevel="0" collapsed="false">
      <c r="A105" s="79" t="n">
        <v>61.2</v>
      </c>
      <c r="B105" s="76" t="s">
        <v>89</v>
      </c>
      <c r="C105" s="77" t="s">
        <v>45</v>
      </c>
      <c r="D105" s="78"/>
    </row>
    <row r="106" customFormat="false" ht="12.75" hidden="false" customHeight="false" outlineLevel="0" collapsed="false">
      <c r="A106" s="79" t="n">
        <v>61.85</v>
      </c>
      <c r="B106" s="76" t="n">
        <v>76</v>
      </c>
      <c r="C106" s="77" t="s">
        <v>47</v>
      </c>
      <c r="D106" s="78"/>
    </row>
    <row r="107" customFormat="false" ht="12.75" hidden="false" customHeight="false" outlineLevel="0" collapsed="false">
      <c r="A107" s="79" t="n">
        <v>62.25</v>
      </c>
      <c r="B107" s="76" t="s">
        <v>89</v>
      </c>
      <c r="C107" s="77" t="s">
        <v>45</v>
      </c>
      <c r="D107" s="78"/>
    </row>
    <row r="108" customFormat="false" ht="12.75" hidden="false" customHeight="false" outlineLevel="0" collapsed="false">
      <c r="A108" s="79" t="n">
        <v>62.75</v>
      </c>
      <c r="B108" s="76" t="n">
        <v>42</v>
      </c>
      <c r="C108" s="77" t="s">
        <v>47</v>
      </c>
      <c r="D108" s="78"/>
    </row>
    <row r="109" customFormat="false" ht="12.75" hidden="false" customHeight="false" outlineLevel="0" collapsed="false">
      <c r="A109" s="79" t="n">
        <v>62.85</v>
      </c>
      <c r="B109" s="76" t="s">
        <v>89</v>
      </c>
      <c r="C109" s="77" t="s">
        <v>45</v>
      </c>
      <c r="D109" s="78"/>
    </row>
    <row r="110" customFormat="false" ht="12.75" hidden="false" customHeight="false" outlineLevel="0" collapsed="false">
      <c r="A110" s="79" t="n">
        <v>63.42</v>
      </c>
      <c r="B110" s="76" t="n">
        <v>52</v>
      </c>
      <c r="C110" s="77" t="s">
        <v>47</v>
      </c>
      <c r="D110" s="78"/>
    </row>
    <row r="111" customFormat="false" ht="12.75" hidden="false" customHeight="false" outlineLevel="0" collapsed="false">
      <c r="A111" s="79" t="n">
        <v>63.59</v>
      </c>
      <c r="B111" s="76" t="s">
        <v>89</v>
      </c>
      <c r="C111" s="77" t="s">
        <v>45</v>
      </c>
      <c r="D111" s="78"/>
    </row>
    <row r="112" customFormat="false" ht="12.75" hidden="false" customHeight="false" outlineLevel="0" collapsed="false">
      <c r="A112" s="79" t="n">
        <v>63.67</v>
      </c>
      <c r="B112" s="76" t="n">
        <v>22</v>
      </c>
      <c r="C112" s="77" t="s">
        <v>49</v>
      </c>
      <c r="D112" s="78"/>
    </row>
    <row r="113" customFormat="false" ht="12.75" hidden="false" customHeight="false" outlineLevel="0" collapsed="false">
      <c r="A113" s="79" t="n">
        <v>63.69</v>
      </c>
      <c r="B113" s="76" t="s">
        <v>89</v>
      </c>
      <c r="C113" s="77" t="s">
        <v>45</v>
      </c>
      <c r="D113" s="78"/>
    </row>
    <row r="114" customFormat="false" ht="12.75" hidden="false" customHeight="false" outlineLevel="0" collapsed="false">
      <c r="A114" s="79" t="n">
        <v>63.94</v>
      </c>
      <c r="B114" s="76" t="n">
        <v>11</v>
      </c>
      <c r="C114" s="77" t="s">
        <v>47</v>
      </c>
      <c r="D114" s="78"/>
    </row>
    <row r="115" customFormat="false" ht="12.75" hidden="false" customHeight="false" outlineLevel="0" collapsed="false">
      <c r="A115" s="79" t="n">
        <v>64.37</v>
      </c>
      <c r="B115" s="76" t="s">
        <v>89</v>
      </c>
      <c r="C115" s="77" t="s">
        <v>45</v>
      </c>
      <c r="D115" s="78"/>
    </row>
    <row r="116" customFormat="false" ht="12.75" hidden="false" customHeight="false" outlineLevel="0" collapsed="false">
      <c r="A116" s="79" t="n">
        <v>64.71</v>
      </c>
      <c r="B116" s="76" t="n">
        <v>51</v>
      </c>
      <c r="C116" s="77" t="s">
        <v>51</v>
      </c>
      <c r="D116" s="78"/>
    </row>
    <row r="117" customFormat="false" ht="12.75" hidden="false" customHeight="false" outlineLevel="0" collapsed="false">
      <c r="A117" s="79" t="n">
        <v>64.9</v>
      </c>
      <c r="B117" s="76" t="s">
        <v>89</v>
      </c>
      <c r="C117" s="77" t="s">
        <v>45</v>
      </c>
      <c r="D117" s="78"/>
    </row>
    <row r="118" customFormat="false" ht="12.75" hidden="false" customHeight="false" outlineLevel="0" collapsed="false">
      <c r="A118" s="79" t="n">
        <v>65.63</v>
      </c>
      <c r="B118" s="76" t="n">
        <v>73</v>
      </c>
      <c r="C118" s="77" t="s">
        <v>51</v>
      </c>
      <c r="D118" s="78"/>
    </row>
    <row r="119" customFormat="false" ht="12.75" hidden="false" customHeight="false" outlineLevel="0" collapsed="false">
      <c r="A119" s="79" t="n">
        <v>65.71</v>
      </c>
      <c r="B119" s="76" t="s">
        <v>89</v>
      </c>
      <c r="C119" s="77" t="s">
        <v>45</v>
      </c>
      <c r="D119" s="78"/>
    </row>
    <row r="120" customFormat="false" ht="12.75" hidden="false" customHeight="false" outlineLevel="0" collapsed="false">
      <c r="A120" s="79" t="n">
        <v>65.83</v>
      </c>
      <c r="B120" s="76" t="n">
        <v>47</v>
      </c>
      <c r="C120" s="77" t="s">
        <v>49</v>
      </c>
      <c r="D120" s="78"/>
    </row>
    <row r="121" customFormat="false" ht="12.75" hidden="false" customHeight="false" outlineLevel="0" collapsed="false">
      <c r="A121" s="79" t="n">
        <v>65.85</v>
      </c>
      <c r="B121" s="76" t="s">
        <v>89</v>
      </c>
      <c r="C121" s="77" t="s">
        <v>45</v>
      </c>
      <c r="D121" s="78"/>
    </row>
    <row r="122" customFormat="false" ht="12.75" hidden="false" customHeight="false" outlineLevel="0" collapsed="false">
      <c r="A122" s="79" t="n">
        <v>66.63</v>
      </c>
      <c r="B122" s="76" t="n">
        <v>95</v>
      </c>
      <c r="C122" s="77" t="s">
        <v>53</v>
      </c>
      <c r="D122" s="78"/>
    </row>
    <row r="123" customFormat="false" ht="12.75" hidden="false" customHeight="false" outlineLevel="0" collapsed="false">
      <c r="A123" s="79" t="n">
        <v>66.68</v>
      </c>
      <c r="B123" s="76" t="s">
        <v>89</v>
      </c>
      <c r="C123" s="77" t="s">
        <v>45</v>
      </c>
      <c r="D123" s="78"/>
    </row>
    <row r="124" customFormat="false" ht="12.75" hidden="false" customHeight="false" outlineLevel="0" collapsed="false">
      <c r="A124" s="79" t="n">
        <v>66.93</v>
      </c>
      <c r="B124" s="76" t="n">
        <v>43</v>
      </c>
      <c r="C124" s="77" t="s">
        <v>49</v>
      </c>
      <c r="D124" s="78"/>
    </row>
    <row r="125" customFormat="false" ht="12.75" hidden="false" customHeight="false" outlineLevel="0" collapsed="false">
      <c r="A125" s="79" t="n">
        <v>67.71</v>
      </c>
      <c r="B125" s="76" t="s">
        <v>89</v>
      </c>
      <c r="C125" s="77" t="s">
        <v>45</v>
      </c>
      <c r="D125" s="78"/>
    </row>
    <row r="126" customFormat="false" ht="12.75" hidden="false" customHeight="false" outlineLevel="0" collapsed="false">
      <c r="A126" s="79" t="n">
        <v>67.95</v>
      </c>
      <c r="B126" s="76" t="n">
        <v>41</v>
      </c>
      <c r="C126" s="77" t="s">
        <v>47</v>
      </c>
      <c r="D126" s="78"/>
    </row>
    <row r="127" customFormat="false" ht="12.75" hidden="false" customHeight="false" outlineLevel="0" collapsed="false">
      <c r="A127" s="79" t="n">
        <v>68</v>
      </c>
      <c r="B127" s="76" t="s">
        <v>89</v>
      </c>
      <c r="C127" s="77" t="s">
        <v>45</v>
      </c>
      <c r="D127" s="78"/>
    </row>
    <row r="128" customFormat="false" ht="12.75" hidden="false" customHeight="false" outlineLevel="0" collapsed="false">
      <c r="A128" s="79" t="n">
        <v>68.39</v>
      </c>
      <c r="B128" s="76" t="n">
        <v>135</v>
      </c>
      <c r="C128" s="77" t="s">
        <v>49</v>
      </c>
      <c r="D128" s="78"/>
    </row>
    <row r="129" customFormat="false" ht="12.75" hidden="false" customHeight="false" outlineLevel="0" collapsed="false">
      <c r="A129" s="79" t="n">
        <v>68.48</v>
      </c>
      <c r="B129" s="76" t="s">
        <v>89</v>
      </c>
      <c r="C129" s="77" t="s">
        <v>45</v>
      </c>
      <c r="D129" s="78"/>
    </row>
    <row r="130" customFormat="false" ht="12.75" hidden="false" customHeight="false" outlineLevel="0" collapsed="false">
      <c r="A130" s="79" t="n">
        <v>68.68</v>
      </c>
      <c r="B130" s="76" t="n">
        <v>51</v>
      </c>
      <c r="C130" s="77" t="s">
        <v>47</v>
      </c>
      <c r="D130" s="78"/>
    </row>
    <row r="131" customFormat="false" ht="12.75" hidden="false" customHeight="false" outlineLevel="0" collapsed="false">
      <c r="A131" s="79" t="n">
        <v>69.11</v>
      </c>
      <c r="B131" s="76" t="s">
        <v>89</v>
      </c>
      <c r="C131" s="77" t="s">
        <v>45</v>
      </c>
      <c r="D131" s="78"/>
    </row>
    <row r="132" customFormat="false" ht="12.75" hidden="false" customHeight="false" outlineLevel="0" collapsed="false">
      <c r="A132" s="79" t="n">
        <v>69.48</v>
      </c>
      <c r="B132" s="76" t="n">
        <v>33</v>
      </c>
      <c r="C132" s="77" t="s">
        <v>47</v>
      </c>
      <c r="D132" s="78"/>
    </row>
    <row r="133" customFormat="false" ht="12.75" hidden="false" customHeight="false" outlineLevel="0" collapsed="false">
      <c r="A133" s="79" t="n">
        <v>69.64</v>
      </c>
      <c r="B133" s="76" t="s">
        <v>89</v>
      </c>
      <c r="C133" s="77" t="s">
        <v>45</v>
      </c>
      <c r="D133" s="78"/>
    </row>
    <row r="134" customFormat="false" ht="12.75" hidden="false" customHeight="false" outlineLevel="0" collapsed="false">
      <c r="A134" s="79" t="n">
        <v>70.23</v>
      </c>
      <c r="B134" s="76" t="n">
        <v>108</v>
      </c>
      <c r="C134" s="77" t="s">
        <v>47</v>
      </c>
      <c r="D134" s="78"/>
    </row>
    <row r="135" customFormat="false" ht="12.75" hidden="false" customHeight="false" outlineLevel="0" collapsed="false">
      <c r="A135" s="79" t="n">
        <v>70.73</v>
      </c>
      <c r="B135" s="76" t="s">
        <v>89</v>
      </c>
      <c r="C135" s="77" t="s">
        <v>45</v>
      </c>
      <c r="D135" s="78"/>
    </row>
    <row r="136" customFormat="false" ht="12.75" hidden="false" customHeight="false" outlineLevel="0" collapsed="false">
      <c r="A136" s="79" t="n">
        <v>71.08</v>
      </c>
      <c r="B136" s="76" t="n">
        <v>44</v>
      </c>
      <c r="C136" s="77" t="s">
        <v>51</v>
      </c>
      <c r="D136" s="78"/>
    </row>
    <row r="137" customFormat="false" ht="12.75" hidden="false" customHeight="false" outlineLevel="0" collapsed="false">
      <c r="A137" s="79" t="n">
        <v>71.12</v>
      </c>
      <c r="B137" s="76" t="s">
        <v>89</v>
      </c>
      <c r="C137" s="77" t="s">
        <v>45</v>
      </c>
      <c r="D137" s="78"/>
    </row>
    <row r="138" customFormat="false" ht="12.75" hidden="false" customHeight="false" outlineLevel="0" collapsed="false">
      <c r="A138" s="79" t="n">
        <v>71.39</v>
      </c>
      <c r="B138" s="76" t="n">
        <v>57</v>
      </c>
      <c r="C138" s="77" t="s">
        <v>47</v>
      </c>
      <c r="D138" s="78"/>
    </row>
    <row r="139" customFormat="false" ht="12.75" hidden="false" customHeight="false" outlineLevel="0" collapsed="false">
      <c r="A139" s="79" t="n">
        <v>71.83</v>
      </c>
      <c r="B139" s="76" t="s">
        <v>89</v>
      </c>
      <c r="C139" s="77" t="s">
        <v>45</v>
      </c>
      <c r="D139" s="78"/>
    </row>
    <row r="140" customFormat="false" ht="12.75" hidden="false" customHeight="false" outlineLevel="0" collapsed="false">
      <c r="A140" s="79" t="n">
        <v>72.13</v>
      </c>
      <c r="B140" s="76" t="n">
        <v>32</v>
      </c>
      <c r="C140" s="77" t="s">
        <v>47</v>
      </c>
      <c r="D140" s="78"/>
    </row>
    <row r="141" customFormat="false" ht="12.75" hidden="false" customHeight="false" outlineLevel="0" collapsed="false">
      <c r="A141" s="79" t="n">
        <v>72.42</v>
      </c>
      <c r="B141" s="76" t="s">
        <v>89</v>
      </c>
      <c r="C141" s="77" t="s">
        <v>45</v>
      </c>
      <c r="D141" s="78"/>
    </row>
    <row r="142" customFormat="false" ht="12.75" hidden="false" customHeight="false" outlineLevel="0" collapsed="false">
      <c r="A142" s="79" t="n">
        <v>72.82</v>
      </c>
      <c r="B142" s="76" t="n">
        <v>44</v>
      </c>
      <c r="C142" s="77" t="s">
        <v>47</v>
      </c>
      <c r="D142" s="78"/>
    </row>
    <row r="143" customFormat="false" ht="12.75" hidden="false" customHeight="false" outlineLevel="0" collapsed="false">
      <c r="A143" s="79" t="n">
        <v>73.04</v>
      </c>
      <c r="B143" s="76" t="s">
        <v>89</v>
      </c>
      <c r="C143" s="77" t="s">
        <v>45</v>
      </c>
      <c r="D143" s="78"/>
    </row>
    <row r="144" customFormat="false" ht="12.75" hidden="false" customHeight="false" outlineLevel="0" collapsed="false">
      <c r="A144" s="79" t="n">
        <v>73.33</v>
      </c>
      <c r="B144" s="76" t="n">
        <v>23</v>
      </c>
      <c r="C144" s="77" t="s">
        <v>47</v>
      </c>
      <c r="D144" s="78"/>
    </row>
    <row r="145" customFormat="false" ht="12.75" hidden="false" customHeight="false" outlineLevel="0" collapsed="false">
      <c r="A145" s="79" t="n">
        <v>73.57</v>
      </c>
      <c r="B145" s="76" t="s">
        <v>89</v>
      </c>
      <c r="C145" s="77" t="s">
        <v>45</v>
      </c>
      <c r="D145" s="78"/>
    </row>
    <row r="146" customFormat="false" ht="12.75" hidden="false" customHeight="false" outlineLevel="0" collapsed="false">
      <c r="A146" s="79" t="n">
        <v>74.15</v>
      </c>
      <c r="B146" s="76" t="n">
        <v>93</v>
      </c>
      <c r="C146" s="77" t="s">
        <v>47</v>
      </c>
      <c r="D146" s="78"/>
    </row>
    <row r="147" customFormat="false" ht="12.75" hidden="false" customHeight="false" outlineLevel="0" collapsed="false">
      <c r="A147" s="79" t="n">
        <v>74.67</v>
      </c>
      <c r="B147" s="76" t="s">
        <v>89</v>
      </c>
      <c r="C147" s="77" t="s">
        <v>45</v>
      </c>
      <c r="D147" s="78"/>
    </row>
    <row r="148" customFormat="false" ht="12.75" hidden="false" customHeight="false" outlineLevel="0" collapsed="false">
      <c r="A148" s="79" t="n">
        <v>74.74</v>
      </c>
      <c r="B148" s="76" t="n">
        <v>19</v>
      </c>
      <c r="C148" s="77" t="s">
        <v>47</v>
      </c>
      <c r="D148" s="78"/>
    </row>
    <row r="149" customFormat="false" ht="12.75" hidden="false" customHeight="false" outlineLevel="0" collapsed="false">
      <c r="A149" s="79" t="n">
        <v>75.04</v>
      </c>
      <c r="B149" s="76" t="s">
        <v>89</v>
      </c>
      <c r="C149" s="77" t="s">
        <v>45</v>
      </c>
      <c r="D149" s="78"/>
    </row>
    <row r="150" customFormat="false" ht="12.75" hidden="false" customHeight="false" outlineLevel="0" collapsed="false">
      <c r="A150" s="79" t="n">
        <v>75.63</v>
      </c>
      <c r="B150" s="76" t="n">
        <v>142</v>
      </c>
      <c r="C150" s="77" t="s">
        <v>47</v>
      </c>
      <c r="D150" s="78"/>
    </row>
    <row r="151" customFormat="false" ht="12.75" hidden="false" customHeight="false" outlineLevel="0" collapsed="false">
      <c r="A151" s="79" t="n">
        <v>76.42</v>
      </c>
      <c r="B151" s="76" t="s">
        <v>89</v>
      </c>
      <c r="C151" s="77" t="s">
        <v>45</v>
      </c>
      <c r="D151" s="78"/>
    </row>
    <row r="152" customFormat="false" ht="12.75" hidden="false" customHeight="false" outlineLevel="0" collapsed="false">
      <c r="A152" s="79" t="n">
        <v>76.77</v>
      </c>
      <c r="B152" s="76" t="n">
        <v>18</v>
      </c>
      <c r="C152" s="77" t="s">
        <v>49</v>
      </c>
      <c r="D152" s="78"/>
    </row>
    <row r="153" customFormat="false" ht="12.75" hidden="false" customHeight="false" outlineLevel="0" collapsed="false">
      <c r="A153" s="79" t="n">
        <v>76.82</v>
      </c>
      <c r="B153" s="76" t="s">
        <v>89</v>
      </c>
      <c r="C153" s="77" t="s">
        <v>45</v>
      </c>
      <c r="D153" s="78"/>
    </row>
    <row r="154" customFormat="false" ht="12.75" hidden="false" customHeight="false" outlineLevel="0" collapsed="false">
      <c r="A154" s="79" t="n">
        <v>77.75</v>
      </c>
      <c r="B154" s="76" t="n">
        <v>172</v>
      </c>
      <c r="C154" s="77" t="s">
        <v>53</v>
      </c>
      <c r="D154" s="78"/>
    </row>
    <row r="155" customFormat="false" ht="12.75" hidden="false" customHeight="false" outlineLevel="0" collapsed="false">
      <c r="A155" s="79" t="n">
        <v>78.63</v>
      </c>
      <c r="B155" s="76" t="s">
        <v>89</v>
      </c>
      <c r="C155" s="77" t="s">
        <v>45</v>
      </c>
      <c r="D155" s="78"/>
    </row>
    <row r="156" customFormat="false" ht="12.75" hidden="false" customHeight="false" outlineLevel="0" collapsed="false">
      <c r="A156" s="79" t="n">
        <v>78.98</v>
      </c>
      <c r="B156" s="76" t="n">
        <v>103</v>
      </c>
      <c r="C156" s="77" t="s">
        <v>53</v>
      </c>
      <c r="D156" s="78"/>
    </row>
    <row r="157" customFormat="false" ht="12.75" hidden="false" customHeight="false" outlineLevel="0" collapsed="false">
      <c r="A157" s="79" t="n">
        <v>79.1</v>
      </c>
      <c r="B157" s="76" t="s">
        <v>89</v>
      </c>
      <c r="C157" s="77" t="s">
        <v>45</v>
      </c>
      <c r="D157" s="78"/>
    </row>
    <row r="158" customFormat="false" ht="12.75" hidden="false" customHeight="false" outlineLevel="0" collapsed="false">
      <c r="A158" s="79" t="n">
        <v>79.5</v>
      </c>
      <c r="B158" s="76" t="n">
        <v>78</v>
      </c>
      <c r="C158" s="77" t="s">
        <v>49</v>
      </c>
      <c r="D158" s="78"/>
    </row>
    <row r="159" customFormat="false" ht="12.75" hidden="false" customHeight="false" outlineLevel="0" collapsed="false">
      <c r="A159" s="79" t="n">
        <v>79.89</v>
      </c>
      <c r="B159" s="76" t="s">
        <v>89</v>
      </c>
      <c r="C159" s="77" t="s">
        <v>45</v>
      </c>
      <c r="D159" s="78"/>
    </row>
    <row r="160" customFormat="false" ht="12.75" hidden="false" customHeight="false" outlineLevel="0" collapsed="false">
      <c r="A160" s="79" t="n">
        <v>80</v>
      </c>
      <c r="B160" s="76" t="n">
        <v>33</v>
      </c>
      <c r="C160" s="77" t="s">
        <v>49</v>
      </c>
      <c r="D160" s="78"/>
    </row>
    <row r="161" customFormat="false" ht="12.75" hidden="false" customHeight="false" outlineLevel="0" collapsed="false">
      <c r="A161" s="79" t="n">
        <v>80.05</v>
      </c>
      <c r="B161" s="76" t="s">
        <v>89</v>
      </c>
      <c r="C161" s="77" t="s">
        <v>45</v>
      </c>
      <c r="D161" s="78"/>
    </row>
    <row r="162" customFormat="false" ht="12.75" hidden="false" customHeight="false" outlineLevel="0" collapsed="false">
      <c r="A162" s="79" t="n">
        <v>80.42</v>
      </c>
      <c r="B162" s="76" t="n">
        <v>32</v>
      </c>
      <c r="C162" s="77" t="s">
        <v>47</v>
      </c>
      <c r="D162" s="78"/>
    </row>
    <row r="163" customFormat="false" ht="12.75" hidden="false" customHeight="false" outlineLevel="0" collapsed="false">
      <c r="A163" s="79" t="n">
        <v>80.65</v>
      </c>
      <c r="B163" s="76" t="s">
        <v>89</v>
      </c>
      <c r="C163" s="77" t="s">
        <v>45</v>
      </c>
      <c r="D163" s="78"/>
    </row>
    <row r="164" customFormat="false" ht="12.75" hidden="false" customHeight="false" outlineLevel="0" collapsed="false">
      <c r="A164" s="79" t="n">
        <v>80.68</v>
      </c>
      <c r="B164" s="76" t="n">
        <v>39</v>
      </c>
      <c r="C164" s="77" t="s">
        <v>47</v>
      </c>
      <c r="D164" s="78"/>
    </row>
    <row r="165" customFormat="false" ht="12.75" hidden="false" customHeight="false" outlineLevel="0" collapsed="false">
      <c r="A165" s="79" t="n">
        <v>80.75</v>
      </c>
      <c r="B165" s="76" t="s">
        <v>89</v>
      </c>
      <c r="C165" s="77" t="s">
        <v>45</v>
      </c>
      <c r="D165" s="78"/>
    </row>
    <row r="166" customFormat="false" ht="12.75" hidden="false" customHeight="false" outlineLevel="0" collapsed="false">
      <c r="A166" s="79" t="n">
        <v>83.83</v>
      </c>
      <c r="B166" s="76" t="n">
        <v>404</v>
      </c>
      <c r="C166" s="77" t="s">
        <v>49</v>
      </c>
      <c r="D166" s="78"/>
    </row>
    <row r="167" customFormat="false" ht="12.75" hidden="false" customHeight="false" outlineLevel="0" collapsed="false">
      <c r="A167" s="79" t="n">
        <v>84</v>
      </c>
      <c r="B167" s="76" t="s">
        <v>89</v>
      </c>
      <c r="C167" s="77" t="s">
        <v>45</v>
      </c>
      <c r="D167" s="78"/>
    </row>
    <row r="168" customFormat="false" ht="12.75" hidden="false" customHeight="false" outlineLevel="0" collapsed="false">
      <c r="A168" s="79" t="n">
        <v>86.1</v>
      </c>
      <c r="B168" s="76" t="n">
        <v>321</v>
      </c>
      <c r="C168" s="77" t="s">
        <v>53</v>
      </c>
      <c r="D168" s="78"/>
    </row>
    <row r="169" customFormat="false" ht="12.75" hidden="false" customHeight="false" outlineLevel="0" collapsed="false">
      <c r="A169" s="79" t="n">
        <v>86.28</v>
      </c>
      <c r="B169" s="76" t="s">
        <v>89</v>
      </c>
      <c r="C169" s="77" t="s">
        <v>45</v>
      </c>
      <c r="D169" s="78"/>
    </row>
    <row r="170" customFormat="false" ht="12.75" hidden="false" customHeight="false" outlineLevel="0" collapsed="false">
      <c r="A170" s="79" t="n">
        <v>86.62</v>
      </c>
      <c r="B170" s="76" t="n">
        <v>58</v>
      </c>
      <c r="C170" s="77" t="s">
        <v>47</v>
      </c>
      <c r="D170" s="78"/>
    </row>
    <row r="171" customFormat="false" ht="12.75" hidden="false" customHeight="false" outlineLevel="0" collapsed="false">
      <c r="A171" s="79" t="n">
        <v>86.67</v>
      </c>
      <c r="B171" s="76" t="s">
        <v>89</v>
      </c>
      <c r="C171" s="77" t="s">
        <v>45</v>
      </c>
      <c r="D171" s="78"/>
    </row>
    <row r="172" customFormat="false" ht="12.75" hidden="false" customHeight="false" outlineLevel="0" collapsed="false">
      <c r="A172" s="79" t="n">
        <v>87.23</v>
      </c>
      <c r="B172" s="76" t="n">
        <v>48</v>
      </c>
      <c r="C172" s="77" t="s">
        <v>47</v>
      </c>
      <c r="D172" s="78"/>
    </row>
    <row r="173" customFormat="false" ht="12.75" hidden="false" customHeight="false" outlineLevel="0" collapsed="false">
      <c r="A173" s="79" t="n">
        <v>87.6</v>
      </c>
      <c r="B173" s="76" t="s">
        <v>89</v>
      </c>
      <c r="C173" s="77" t="s">
        <v>45</v>
      </c>
      <c r="D173" s="78"/>
    </row>
    <row r="174" customFormat="false" ht="12.75" hidden="false" customHeight="false" outlineLevel="0" collapsed="false">
      <c r="A174" s="79" t="n">
        <v>87.9</v>
      </c>
      <c r="B174" s="76" t="n">
        <v>36</v>
      </c>
      <c r="C174" s="77" t="s">
        <v>51</v>
      </c>
      <c r="D174" s="78"/>
    </row>
    <row r="175" customFormat="false" ht="12.75" hidden="false" customHeight="false" outlineLevel="0" collapsed="false">
      <c r="A175" s="79" t="n">
        <v>88.05</v>
      </c>
      <c r="B175" s="76" t="s">
        <v>89</v>
      </c>
      <c r="C175" s="77" t="s">
        <v>45</v>
      </c>
      <c r="D175" s="78"/>
    </row>
    <row r="176" customFormat="false" ht="12.75" hidden="false" customHeight="false" outlineLevel="0" collapsed="false">
      <c r="A176" s="79" t="n">
        <v>88.33</v>
      </c>
      <c r="B176" s="76" t="n">
        <v>39</v>
      </c>
      <c r="C176" s="77" t="s">
        <v>47</v>
      </c>
      <c r="D176" s="78"/>
    </row>
    <row r="177" customFormat="false" ht="12.75" hidden="false" customHeight="false" outlineLevel="0" collapsed="false">
      <c r="A177" s="79" t="n">
        <v>88.38</v>
      </c>
      <c r="B177" s="76" t="s">
        <v>89</v>
      </c>
      <c r="C177" s="77" t="s">
        <v>45</v>
      </c>
      <c r="D177" s="78"/>
    </row>
    <row r="178" customFormat="false" ht="12.75" hidden="false" customHeight="false" outlineLevel="0" collapsed="false">
      <c r="A178" s="79" t="n">
        <v>88.75</v>
      </c>
      <c r="B178" s="76" t="n">
        <v>53</v>
      </c>
      <c r="C178" s="77" t="s">
        <v>51</v>
      </c>
      <c r="D178" s="78"/>
    </row>
    <row r="179" customFormat="false" ht="12.75" hidden="false" customHeight="false" outlineLevel="0" collapsed="false">
      <c r="A179" s="79" t="n">
        <v>88.8</v>
      </c>
      <c r="B179" s="76" t="s">
        <v>89</v>
      </c>
      <c r="C179" s="77" t="s">
        <v>45</v>
      </c>
      <c r="D179" s="78"/>
    </row>
    <row r="180" customFormat="false" ht="12.75" hidden="false" customHeight="false" outlineLevel="0" collapsed="false">
      <c r="A180" s="79" t="n">
        <v>88.89</v>
      </c>
      <c r="B180" s="76" t="n">
        <v>47</v>
      </c>
      <c r="C180" s="77" t="s">
        <v>47</v>
      </c>
      <c r="D180" s="78"/>
    </row>
    <row r="181" customFormat="false" ht="12.75" hidden="false" customHeight="false" outlineLevel="0" collapsed="false">
      <c r="A181" s="79" t="n">
        <v>89.26</v>
      </c>
      <c r="B181" s="76" t="s">
        <v>89</v>
      </c>
      <c r="C181" s="77" t="s">
        <v>45</v>
      </c>
      <c r="D181" s="78"/>
    </row>
    <row r="182" customFormat="false" ht="12.75" hidden="false" customHeight="false" outlineLevel="0" collapsed="false">
      <c r="A182" s="79" t="n">
        <v>89.36</v>
      </c>
      <c r="B182" s="76" t="n">
        <v>14</v>
      </c>
      <c r="C182" s="77" t="s">
        <v>49</v>
      </c>
      <c r="D182" s="78"/>
    </row>
    <row r="183" customFormat="false" ht="12.75" hidden="false" customHeight="false" outlineLevel="0" collapsed="false">
      <c r="A183" s="79" t="n">
        <v>89.4</v>
      </c>
      <c r="B183" s="76" t="s">
        <v>89</v>
      </c>
      <c r="C183" s="77" t="s">
        <v>45</v>
      </c>
      <c r="D183" s="78"/>
    </row>
    <row r="184" customFormat="false" ht="12.75" hidden="false" customHeight="false" outlineLevel="0" collapsed="false">
      <c r="A184" s="79" t="n">
        <v>89.54</v>
      </c>
      <c r="B184" s="76" t="n">
        <v>57</v>
      </c>
      <c r="C184" s="77" t="s">
        <v>47</v>
      </c>
      <c r="D184" s="78"/>
    </row>
    <row r="185" customFormat="false" ht="12.75" hidden="false" customHeight="false" outlineLevel="0" collapsed="false">
      <c r="A185" s="79" t="n">
        <v>89.58</v>
      </c>
      <c r="B185" s="76" t="s">
        <v>89</v>
      </c>
      <c r="C185" s="77" t="s">
        <v>45</v>
      </c>
      <c r="D185" s="78"/>
    </row>
    <row r="186" customFormat="false" ht="12.75" hidden="false" customHeight="false" outlineLevel="0" collapsed="false">
      <c r="A186" s="79" t="n">
        <v>90.46</v>
      </c>
      <c r="B186" s="76" t="n">
        <v>109</v>
      </c>
      <c r="C186" s="77" t="s">
        <v>49</v>
      </c>
      <c r="D186" s="78"/>
    </row>
    <row r="187" customFormat="false" ht="12.75" hidden="false" customHeight="false" outlineLevel="0" collapsed="false">
      <c r="A187" s="79" t="n">
        <v>90.9</v>
      </c>
      <c r="B187" s="76" t="s">
        <v>89</v>
      </c>
      <c r="C187" s="77" t="s">
        <v>45</v>
      </c>
      <c r="D187" s="78"/>
    </row>
    <row r="188" customFormat="false" ht="12.75" hidden="false" customHeight="false" outlineLevel="0" collapsed="false">
      <c r="A188" s="79" t="n">
        <v>91.48</v>
      </c>
      <c r="B188" s="76" t="n">
        <v>89</v>
      </c>
      <c r="C188" s="77" t="s">
        <v>47</v>
      </c>
      <c r="D188" s="78"/>
    </row>
    <row r="189" customFormat="false" ht="12.75" hidden="false" customHeight="false" outlineLevel="0" collapsed="false">
      <c r="A189" s="79" t="n">
        <v>92.31</v>
      </c>
      <c r="B189" s="76" t="s">
        <v>89</v>
      </c>
      <c r="C189" s="77" t="s">
        <v>45</v>
      </c>
      <c r="D189" s="78"/>
    </row>
    <row r="190" customFormat="false" ht="12.75" hidden="false" customHeight="false" outlineLevel="0" collapsed="false">
      <c r="A190" s="79" t="n">
        <v>93.8</v>
      </c>
      <c r="B190" s="76" t="n">
        <v>363</v>
      </c>
      <c r="C190" s="77" t="s">
        <v>49</v>
      </c>
      <c r="D190" s="78"/>
    </row>
    <row r="191" customFormat="false" ht="12.75" hidden="false" customHeight="false" outlineLevel="0" collapsed="false">
      <c r="A191" s="79" t="n">
        <v>93.9</v>
      </c>
      <c r="B191" s="76" t="s">
        <v>89</v>
      </c>
      <c r="C191" s="77" t="s">
        <v>45</v>
      </c>
      <c r="D191" s="78"/>
    </row>
    <row r="192" customFormat="false" ht="12.75" hidden="false" customHeight="false" outlineLevel="0" collapsed="false">
      <c r="A192" s="79" t="n">
        <v>94.63</v>
      </c>
      <c r="B192" s="76" t="n">
        <v>125</v>
      </c>
      <c r="C192" s="77" t="s">
        <v>51</v>
      </c>
      <c r="D192" s="78"/>
    </row>
    <row r="193" customFormat="false" ht="12.75" hidden="false" customHeight="false" outlineLevel="0" collapsed="false">
      <c r="A193" s="79" t="n">
        <v>94.91</v>
      </c>
      <c r="B193" s="76" t="s">
        <v>89</v>
      </c>
      <c r="C193" s="77" t="s">
        <v>45</v>
      </c>
      <c r="D193" s="78"/>
    </row>
    <row r="194" customFormat="false" ht="12.75" hidden="false" customHeight="false" outlineLevel="0" collapsed="false">
      <c r="A194" s="79" t="n">
        <v>95.17</v>
      </c>
      <c r="B194" s="76" t="n">
        <v>91</v>
      </c>
      <c r="C194" s="77" t="s">
        <v>49</v>
      </c>
      <c r="D194" s="78"/>
    </row>
    <row r="195" customFormat="false" ht="12.75" hidden="false" customHeight="false" outlineLevel="0" collapsed="false">
      <c r="A195" s="79" t="n">
        <v>95.47</v>
      </c>
      <c r="B195" s="76" t="s">
        <v>89</v>
      </c>
      <c r="C195" s="77" t="s">
        <v>45</v>
      </c>
      <c r="D195" s="78"/>
    </row>
    <row r="196" customFormat="false" ht="12.75" hidden="false" customHeight="false" outlineLevel="0" collapsed="false">
      <c r="A196" s="79" t="n">
        <v>96.54</v>
      </c>
      <c r="B196" s="76" t="n">
        <v>47</v>
      </c>
      <c r="C196" s="77" t="s">
        <v>53</v>
      </c>
      <c r="D196" s="78"/>
    </row>
    <row r="197" customFormat="false" ht="12.75" hidden="false" customHeight="false" outlineLevel="0" collapsed="false">
      <c r="A197" s="79" t="n">
        <v>96.74</v>
      </c>
      <c r="B197" s="76" t="s">
        <v>89</v>
      </c>
      <c r="C197" s="77" t="s">
        <v>45</v>
      </c>
      <c r="D197" s="78"/>
    </row>
    <row r="198" customFormat="false" ht="12.75" hidden="false" customHeight="false" outlineLevel="0" collapsed="false">
      <c r="A198" s="79" t="n">
        <v>97.07</v>
      </c>
      <c r="B198" s="76" t="n">
        <v>47</v>
      </c>
      <c r="C198" s="77" t="s">
        <v>49</v>
      </c>
      <c r="D198" s="78"/>
    </row>
    <row r="199" customFormat="false" ht="12.75" hidden="false" customHeight="false" outlineLevel="0" collapsed="false">
      <c r="A199" s="79" t="n">
        <v>97.29</v>
      </c>
      <c r="B199" s="76" t="s">
        <v>89</v>
      </c>
      <c r="C199" s="77" t="s">
        <v>45</v>
      </c>
      <c r="D199" s="78"/>
    </row>
    <row r="200" customFormat="false" ht="12.75" hidden="false" customHeight="false" outlineLevel="0" collapsed="false">
      <c r="A200" s="79" t="n">
        <v>97.38</v>
      </c>
      <c r="B200" s="76" t="n">
        <v>35</v>
      </c>
      <c r="C200" s="77" t="s">
        <v>51</v>
      </c>
      <c r="D200" s="78"/>
    </row>
    <row r="201" customFormat="false" ht="12.75" hidden="false" customHeight="false" outlineLevel="0" collapsed="false">
      <c r="A201" s="35" t="n">
        <v>98.42</v>
      </c>
      <c r="B201" s="76" t="s">
        <v>89</v>
      </c>
      <c r="C201" s="77" t="s">
        <v>45</v>
      </c>
    </row>
    <row r="202" customFormat="false" ht="12.75" hidden="false" customHeight="false" outlineLevel="0" collapsed="false">
      <c r="A202" s="35" t="n">
        <v>99.07</v>
      </c>
      <c r="B202" s="76" t="n">
        <v>155</v>
      </c>
      <c r="C202" s="80" t="s">
        <v>53</v>
      </c>
    </row>
    <row r="203" customFormat="false" ht="12.75" hidden="false" customHeight="false" outlineLevel="0" collapsed="false">
      <c r="A203" s="35" t="n">
        <v>99.53</v>
      </c>
      <c r="B203" s="76" t="s">
        <v>89</v>
      </c>
      <c r="C203" s="77" t="s">
        <v>45</v>
      </c>
    </row>
    <row r="204" customFormat="false" ht="12.75" hidden="false" customHeight="false" outlineLevel="0" collapsed="false">
      <c r="A204" s="35" t="n">
        <v>100</v>
      </c>
      <c r="B204" s="76" t="n">
        <v>52</v>
      </c>
      <c r="C204" s="80" t="s">
        <v>55</v>
      </c>
    </row>
    <row r="205" customFormat="false" ht="12.75" hidden="false" customHeight="false" outlineLevel="0" collapsed="false">
      <c r="A205" s="35" t="s">
        <v>89</v>
      </c>
      <c r="B205" s="76" t="s">
        <v>89</v>
      </c>
      <c r="C205" s="81"/>
    </row>
    <row r="206" customFormat="false" ht="12.75" hidden="false" customHeight="false" outlineLevel="0" collapsed="false">
      <c r="A206" s="35" t="s">
        <v>90</v>
      </c>
      <c r="B206" s="76" t="s">
        <v>89</v>
      </c>
      <c r="C206" s="81"/>
    </row>
    <row r="207" customFormat="false" ht="15.75" hidden="false" customHeight="false" outlineLevel="0" collapsed="false">
      <c r="A207" s="82"/>
      <c r="B207" s="83" t="s">
        <v>89</v>
      </c>
      <c r="C207" s="84"/>
    </row>
  </sheetData>
  <printOptions headings="false" gridLines="true" gridLinesSet="true" horizontalCentered="false" verticalCentered="false"/>
  <pageMargins left="0.747916666666667" right="0.747916666666667" top="0.984027777777778" bottom="0.984027777777778" header="0.511805555555556" footer="0.511805555555556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L&amp;D&amp;C&amp;F&amp;R&amp;T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07"/>
  <sheetViews>
    <sheetView showFormulas="false" showGridLines="true" showRowColHeaders="true" showZeros="true" rightToLeft="false" tabSelected="false" showOutlineSymbols="true" defaultGridColor="true" view="normal" topLeftCell="A40" colorId="64" zoomScale="100" zoomScaleNormal="100" zoomScalePageLayoutView="100" workbookViewId="0">
      <selection pane="topLeft" activeCell="I54" activeCellId="0" sqref="I54"/>
    </sheetView>
  </sheetViews>
  <sheetFormatPr defaultColWidth="9.0546875" defaultRowHeight="12.75" zeroHeight="false" outlineLevelRow="0" outlineLevelCol="0"/>
  <cols>
    <col collapsed="false" customWidth="true" hidden="true" outlineLevel="0" max="3" min="3" style="0" width="10.28"/>
    <col collapsed="false" customWidth="true" hidden="true" outlineLevel="0" max="4" min="4" style="0" width="17.56"/>
    <col collapsed="false" customWidth="true" hidden="true" outlineLevel="0" max="5" min="5" style="0" width="20.7"/>
    <col collapsed="false" customWidth="true" hidden="true" outlineLevel="0" max="6" min="6" style="0" width="32.41"/>
    <col collapsed="false" customWidth="true" hidden="false" outlineLevel="0" max="8" min="8" style="0" width="18.14"/>
  </cols>
  <sheetData>
    <row r="1" customFormat="false" ht="12.75" hidden="false" customHeight="false" outlineLevel="0" collapsed="false">
      <c r="A1" s="24" t="s">
        <v>91</v>
      </c>
      <c r="B1" s="24"/>
      <c r="C1" s="24"/>
      <c r="D1" s="24"/>
      <c r="E1" s="24"/>
      <c r="F1" s="24"/>
      <c r="H1" s="0" t="str">
        <f aca="false">Start!C28</f>
        <v>Tanqua Escarpment Shrubland vegetation type</v>
      </c>
      <c r="J1" s="24" t="s">
        <v>84</v>
      </c>
      <c r="K1" s="0" t="n">
        <f aca="false">Start!C30</f>
        <v>1</v>
      </c>
    </row>
    <row r="3" customFormat="false" ht="12.75" hidden="false" customHeight="false" outlineLevel="0" collapsed="false">
      <c r="A3" s="85"/>
      <c r="B3" s="85"/>
      <c r="C3" s="85"/>
      <c r="D3" s="85"/>
      <c r="E3" s="85"/>
      <c r="F3" s="85"/>
      <c r="G3" s="85"/>
    </row>
    <row r="5" customFormat="false" ht="13.5" hidden="false" customHeight="false" outlineLevel="0" collapsed="false"/>
    <row r="6" customFormat="false" ht="13.5" hidden="false" customHeight="false" outlineLevel="0" collapsed="false">
      <c r="A6" s="0" t="s">
        <v>92</v>
      </c>
      <c r="B6" s="0" t="s">
        <v>93</v>
      </c>
      <c r="C6" s="0" t="s">
        <v>94</v>
      </c>
      <c r="D6" s="0" t="s">
        <v>94</v>
      </c>
      <c r="E6" s="0" t="s">
        <v>94</v>
      </c>
      <c r="F6" s="0" t="s">
        <v>95</v>
      </c>
      <c r="H6" s="86" t="s">
        <v>41</v>
      </c>
      <c r="I6" s="87" t="s">
        <v>96</v>
      </c>
      <c r="J6" s="87" t="s">
        <v>92</v>
      </c>
      <c r="K6" s="87" t="s">
        <v>63</v>
      </c>
      <c r="L6" s="87" t="s">
        <v>64</v>
      </c>
      <c r="M6" s="87" t="s">
        <v>97</v>
      </c>
      <c r="N6" s="88" t="s">
        <v>58</v>
      </c>
    </row>
    <row r="7" customFormat="false" ht="12.75" hidden="false" customHeight="false" outlineLevel="0" collapsed="false">
      <c r="A7" s="0" t="n">
        <f aca="false">IF(LFA!A5=" "," ",LFA!A5-LFA!A4)</f>
        <v>0.45</v>
      </c>
      <c r="B7" s="0" t="n">
        <f aca="false">IF(LFA!B5=" "," ",A7*(LFA!B5/100))</f>
        <v>0</v>
      </c>
      <c r="C7" s="0" t="str">
        <f aca="false">IF(LFA!C5="","",IF(LFA!C5=$I$23,"P",IF(LFA!C5=$I$24,"P",IF(LFA!C5=$I$25,"P",IF(LFA!C5=$I$26,"P",IF(LFA!C5=$I$27,"P","I"))))))</f>
        <v>I</v>
      </c>
      <c r="D7" s="0" t="str">
        <f aca="false">IF(LFA!C5="","",IF(LFA!C5=$I$28,"P",IF(LFA!C5=$I$29,"P",IF(LFA!C5=$I$30,"P",IF(LFA!C5=$I$31,"P",IF(LFA!C5=$I$32,"P","I"))))))</f>
        <v>I</v>
      </c>
      <c r="E7" s="0" t="str">
        <f aca="false">IF(C7="","",IF(C7="P","P",IF(D7="P","P","I")))</f>
        <v>I</v>
      </c>
      <c r="F7" s="0" t="n">
        <f aca="false">IF(E7="","",IF(E7="I",A7,""))</f>
        <v>0.45</v>
      </c>
      <c r="H7" s="89" t="str">
        <f aca="false">IF(Start!B39="","",Start!B39)</f>
        <v>Stony open ground</v>
      </c>
      <c r="I7" s="35" t="str">
        <f aca="false">IF(Start!C39="","",Start!C39)</f>
        <v>SOG</v>
      </c>
      <c r="J7" s="35" t="n">
        <f aca="false">IF(H7="","",SUMIF(LFA!C5:C204,I7,A7:A207))</f>
        <v>33.87</v>
      </c>
      <c r="K7" s="35" t="n">
        <f aca="false">IF(H7="","",COUNTIF(LFA!C5:C204,I7))</f>
        <v>100</v>
      </c>
      <c r="L7" s="90" t="n">
        <f aca="false">IF(H7="","",J7/K7)</f>
        <v>0.3387</v>
      </c>
      <c r="M7" s="90" t="n">
        <f aca="false">IF(H7="","",J7/J17)</f>
        <v>0.3387</v>
      </c>
      <c r="N7" s="91" t="n">
        <f aca="false">IF(H7="","",M7*100)</f>
        <v>33.87</v>
      </c>
    </row>
    <row r="8" customFormat="false" ht="12.75" hidden="false" customHeight="false" outlineLevel="0" collapsed="false">
      <c r="A8" s="0" t="n">
        <f aca="false">IF(LFA!A6=" "," ",LFA!A6-LFA!A5)</f>
        <v>0.27</v>
      </c>
      <c r="B8" s="0" t="n">
        <f aca="false">IF(LFA!B6=" "," ",A8*(LFA!B6/100))</f>
        <v>0.1647</v>
      </c>
      <c r="C8" s="0" t="str">
        <f aca="false">IF(LFA!C6="","",IF(LFA!C6=$I$23,"P",IF(LFA!C6=$I$24,"P",IF(LFA!C6=$I$25,"P",IF(LFA!C6=$I$26,"P",IF(LFA!C6=$I$27,"P","I"))))))</f>
        <v>P</v>
      </c>
      <c r="D8" s="0" t="str">
        <f aca="false">IF(LFA!C6="","",IF(LFA!C6=$I$28,"P",IF(LFA!C6=$I$29,"P",IF(LFA!C6=$I$30,"P",IF(LFA!C6=$I$31,"P",IF(LFA!C6=$I$32,"P","I"))))))</f>
        <v>I</v>
      </c>
      <c r="E8" s="0" t="str">
        <f aca="false">IF(C8="","",IF(C8="P","P",IF(D8="P","P","I")))</f>
        <v>P</v>
      </c>
      <c r="F8" s="0" t="str">
        <f aca="false">IF(E8="","",IF(E8="I",A8,""))</f>
        <v/>
      </c>
      <c r="H8" s="89" t="str">
        <f aca="false">IF(Start!B40="","",Start!B40)</f>
        <v>Single shrub</v>
      </c>
      <c r="I8" s="35" t="str">
        <f aca="false">IF(Start!C40="","",Start!C40)</f>
        <v>SS</v>
      </c>
      <c r="J8" s="35" t="n">
        <f aca="false">IF(H8="","",SUMIF(LFA!C5:C204,I8,A7:A207))</f>
        <v>18.95</v>
      </c>
      <c r="K8" s="35" t="n">
        <f aca="false">IF(H8="","",COUNTIF(LFA!C5:C204,I8))</f>
        <v>45</v>
      </c>
      <c r="L8" s="90" t="n">
        <f aca="false">IF(H8="","",J8/K8)</f>
        <v>0.421111111111111</v>
      </c>
      <c r="M8" s="90" t="n">
        <f aca="false">IF(H8="","",J8/J17)</f>
        <v>0.1895</v>
      </c>
      <c r="N8" s="91" t="n">
        <f aca="false">IF(H8="","",M8*100)</f>
        <v>18.95</v>
      </c>
    </row>
    <row r="9" customFormat="false" ht="12.75" hidden="false" customHeight="false" outlineLevel="0" collapsed="false">
      <c r="A9" s="0" t="n">
        <f aca="false">IF(LFA!A7=" "," ",LFA!A7-LFA!A6)</f>
        <v>0.58</v>
      </c>
      <c r="B9" s="0" t="str">
        <f aca="false">IF(LFA!B7=" "," ",A9*(LFA!B7/100))</f>
        <v> </v>
      </c>
      <c r="C9" s="0" t="str">
        <f aca="false">IF(LFA!C7="","",IF(LFA!C7=$I$23,"P",IF(LFA!C7=$I$24,"P",IF(LFA!C7=$I$25,"P",IF(LFA!C7=$I$26,"P",IF(LFA!C7=$I$27,"P","I"))))))</f>
        <v>I</v>
      </c>
      <c r="D9" s="0" t="str">
        <f aca="false">IF(LFA!C7="","",IF(LFA!C7=$I$28,"P",IF(LFA!C7=$I$29,"P",IF(LFA!C7=$I$30,"P",IF(LFA!C7=$I$31,"P",IF(LFA!C7=$I$32,"P","I"))))))</f>
        <v>I</v>
      </c>
      <c r="E9" s="0" t="str">
        <f aca="false">IF(C9="","",IF(C9="P","P",IF(D9="P","P","I")))</f>
        <v>I</v>
      </c>
      <c r="F9" s="0" t="n">
        <f aca="false">IF(E9="","",IF(E9="I",A9,""))</f>
        <v>0.58</v>
      </c>
      <c r="H9" s="89" t="str">
        <f aca="false">IF(Start!B41="","",Start!B41)</f>
        <v>Rocks</v>
      </c>
      <c r="I9" s="35" t="str">
        <f aca="false">IF(Start!C41="","",Start!C41)</f>
        <v>RO</v>
      </c>
      <c r="J9" s="35" t="n">
        <f aca="false">IF(H9="","",SUMIF(LFA!C5:C204,I9,A7:A207))</f>
        <v>11.26</v>
      </c>
      <c r="K9" s="35" t="n">
        <f aca="false">IF(H9="","",COUNTIF(LFA!C5:C204,I9))</f>
        <v>22</v>
      </c>
      <c r="L9" s="90" t="n">
        <f aca="false">IF(H9="","",J9/K9)</f>
        <v>0.511818181818181</v>
      </c>
      <c r="M9" s="90" t="n">
        <f aca="false">IF(H9="","",J9/J17)</f>
        <v>0.1126</v>
      </c>
      <c r="N9" s="91" t="n">
        <f aca="false">IF(H9="","",M9*100)</f>
        <v>11.26</v>
      </c>
    </row>
    <row r="10" customFormat="false" ht="12.75" hidden="false" customHeight="false" outlineLevel="0" collapsed="false">
      <c r="A10" s="0" t="n">
        <f aca="false">IF(LFA!A8=" "," ",LFA!A8-LFA!A7)</f>
        <v>0.42</v>
      </c>
      <c r="B10" s="0" t="n">
        <f aca="false">IF(LFA!B8=" "," ",A10*(LFA!B8/100))</f>
        <v>0.1638</v>
      </c>
      <c r="C10" s="0" t="str">
        <f aca="false">IF(LFA!C8="","",IF(LFA!C8=$I$23,"P",IF(LFA!C8=$I$24,"P",IF(LFA!C8=$I$25,"P",IF(LFA!C8=$I$26,"P",IF(LFA!C8=$I$27,"P","I"))))))</f>
        <v>P</v>
      </c>
      <c r="D10" s="0" t="str">
        <f aca="false">IF(LFA!C8="","",IF(LFA!C8=$I$28,"P",IF(LFA!C8=$I$29,"P",IF(LFA!C8=$I$30,"P",IF(LFA!C8=$I$31,"P",IF(LFA!C8=$I$32,"P","I"))))))</f>
        <v>I</v>
      </c>
      <c r="E10" s="0" t="str">
        <f aca="false">IF(C10="","",IF(C10="P","P",IF(D10="P","P","I")))</f>
        <v>P</v>
      </c>
      <c r="F10" s="0" t="str">
        <f aca="false">IF(E10="","",IF(E10="I",A10,""))</f>
        <v/>
      </c>
      <c r="H10" s="89" t="str">
        <f aca="false">IF(Start!B42="","",Start!B42)</f>
        <v>Logs</v>
      </c>
      <c r="I10" s="35" t="str">
        <f aca="false">IF(Start!C42="","",Start!C42)</f>
        <v>LO</v>
      </c>
      <c r="J10" s="35" t="n">
        <f aca="false">IF(H10="","",SUMIF(LFA!C5:C204,I10,A7:A207))</f>
        <v>3.36999999999997</v>
      </c>
      <c r="K10" s="35" t="n">
        <f aca="false">IF(H10="","",COUNTIF(LFA!C5:C204,I10))</f>
        <v>8</v>
      </c>
      <c r="L10" s="90" t="n">
        <f aca="false">IF(H10="","",J10/K10)</f>
        <v>0.421249999999996</v>
      </c>
      <c r="M10" s="90" t="n">
        <f aca="false">IF(H10="","",J10/J17)</f>
        <v>0.0336999999999997</v>
      </c>
      <c r="N10" s="91" t="n">
        <f aca="false">IF(H10="","",M10*100)</f>
        <v>3.36999999999997</v>
      </c>
      <c r="O10" s="35"/>
    </row>
    <row r="11" customFormat="false" ht="12.75" hidden="false" customHeight="false" outlineLevel="0" collapsed="false">
      <c r="A11" s="0" t="n">
        <f aca="false">IF(LFA!A9=" "," ",LFA!A9-LFA!A8)</f>
        <v>1.58</v>
      </c>
      <c r="B11" s="0" t="str">
        <f aca="false">IF(LFA!B9=" "," ",A11*(LFA!B9/100))</f>
        <v> </v>
      </c>
      <c r="C11" s="0" t="str">
        <f aca="false">IF(LFA!C9="","",IF(LFA!C9=$I$23,"P",IF(LFA!C9=$I$24,"P",IF(LFA!C9=$I$25,"P",IF(LFA!C9=$I$26,"P",IF(LFA!C9=$I$27,"P","I"))))))</f>
        <v>I</v>
      </c>
      <c r="D11" s="0" t="str">
        <f aca="false">IF(LFA!C9="","",IF(LFA!C9=$I$28,"P",IF(LFA!C9=$I$29,"P",IF(LFA!C9=$I$30,"P",IF(LFA!C9=$I$31,"P",IF(LFA!C9=$I$32,"P","I"))))))</f>
        <v>I</v>
      </c>
      <c r="E11" s="0" t="str">
        <f aca="false">IF(C11="","",IF(C11="P","P",IF(D11="P","P","I")))</f>
        <v>I</v>
      </c>
      <c r="F11" s="0" t="n">
        <f aca="false">IF(E11="","",IF(E11="I",A11,""))</f>
        <v>1.58</v>
      </c>
      <c r="H11" s="89" t="str">
        <f aca="false">IF(Start!B43="","",Start!B43)</f>
        <v>Srubs complex</v>
      </c>
      <c r="I11" s="35" t="str">
        <f aca="false">IF(Start!C43="","",Start!C43)</f>
        <v>SC</v>
      </c>
      <c r="J11" s="35" t="n">
        <f aca="false">IF(H11="","",SUMIF(LFA!C5:C204,I11,A7:A207))</f>
        <v>32.08</v>
      </c>
      <c r="K11" s="35" t="n">
        <f aca="false">IF(H11="","",COUNTIF(LFA!C5:C204,I11))</f>
        <v>24</v>
      </c>
      <c r="L11" s="90" t="n">
        <f aca="false">IF(H11="","",J11/K11)</f>
        <v>1.33666666666667</v>
      </c>
      <c r="M11" s="90" t="n">
        <f aca="false">IF(H11="","",J11/J17)</f>
        <v>0.3208</v>
      </c>
      <c r="N11" s="91" t="n">
        <f aca="false">IF(H11="","",M11*100)</f>
        <v>32.08</v>
      </c>
    </row>
    <row r="12" customFormat="false" ht="12.75" hidden="false" customHeight="false" outlineLevel="0" collapsed="false">
      <c r="A12" s="0" t="n">
        <f aca="false">IF(LFA!A10=" "," ",LFA!A10-LFA!A9)</f>
        <v>0.59</v>
      </c>
      <c r="B12" s="0" t="n">
        <f aca="false">IF(LFA!B10=" "," ",A12*(LFA!B10/100))</f>
        <v>0.3186</v>
      </c>
      <c r="C12" s="0" t="str">
        <f aca="false">IF(LFA!C10="","",IF(LFA!C10=$I$23,"P",IF(LFA!C10=$I$24,"P",IF(LFA!C10=$I$25,"P",IF(LFA!C10=$I$26,"P",IF(LFA!C10=$I$27,"P","I"))))))</f>
        <v>P</v>
      </c>
      <c r="D12" s="0" t="str">
        <f aca="false">IF(LFA!C10="","",IF(LFA!C10=$I$28,"P",IF(LFA!C10=$I$29,"P",IF(LFA!C10=$I$30,"P",IF(LFA!C10=$I$31,"P",IF(LFA!C10=$I$32,"P","I"))))))</f>
        <v>I</v>
      </c>
      <c r="E12" s="0" t="str">
        <f aca="false">IF(C12="","",IF(C12="P","P",IF(D12="P","P","I")))</f>
        <v>P</v>
      </c>
      <c r="F12" s="0" t="str">
        <f aca="false">IF(E12="","",IF(E12="I",A12,""))</f>
        <v/>
      </c>
      <c r="H12" s="89" t="str">
        <f aca="false">IF(Start!B44="","",Start!B44)</f>
        <v>Single grass</v>
      </c>
      <c r="I12" s="35" t="str">
        <f aca="false">IF(Start!C44="","",Start!C44)</f>
        <v>SG</v>
      </c>
      <c r="J12" s="35" t="n">
        <f aca="false">IF(H12="","",SUMIF(LFA!C5:C204,I12,A7:A207))</f>
        <v>0.469999999999999</v>
      </c>
      <c r="K12" s="35" t="n">
        <f aca="false">IF(H12="","",COUNTIF(LFA!C5:C204,I12))</f>
        <v>1</v>
      </c>
      <c r="L12" s="90" t="n">
        <f aca="false">IF(H12="","",J12/K12)</f>
        <v>0.469999999999999</v>
      </c>
      <c r="M12" s="90" t="n">
        <f aca="false">IF(H12="","",J12/J17)</f>
        <v>0.00469999999999999</v>
      </c>
      <c r="N12" s="91" t="n">
        <f aca="false">IF(H12="","",M12*100)</f>
        <v>0.469999999999999</v>
      </c>
    </row>
    <row r="13" customFormat="false" ht="12.75" hidden="false" customHeight="false" outlineLevel="0" collapsed="false">
      <c r="A13" s="0" t="n">
        <f aca="false">IF(LFA!A11=" "," ",LFA!A11-LFA!A10)</f>
        <v>0.15</v>
      </c>
      <c r="B13" s="0" t="str">
        <f aca="false">IF(LFA!B11=" "," ",A13*(LFA!B11/100))</f>
        <v> </v>
      </c>
      <c r="C13" s="0" t="str">
        <f aca="false">IF(LFA!C11="","",IF(LFA!C11=$I$23,"P",IF(LFA!C11=$I$24,"P",IF(LFA!C11=$I$25,"P",IF(LFA!C11=$I$26,"P",IF(LFA!C11=$I$27,"P","I"))))))</f>
        <v>I</v>
      </c>
      <c r="D13" s="0" t="str">
        <f aca="false">IF(LFA!C11="","",IF(LFA!C11=$I$28,"P",IF(LFA!C11=$I$29,"P",IF(LFA!C11=$I$30,"P",IF(LFA!C11=$I$31,"P",IF(LFA!C11=$I$32,"P","I"))))))</f>
        <v>I</v>
      </c>
      <c r="E13" s="0" t="str">
        <f aca="false">IF(C13="","",IF(C13="P","P",IF(D13="P","P","I")))</f>
        <v>I</v>
      </c>
      <c r="F13" s="0" t="n">
        <f aca="false">IF(E13="","",IF(E13="I",A13,""))</f>
        <v>0.15</v>
      </c>
      <c r="H13" s="89" t="str">
        <f aca="false">IF(Start!B45="","",Start!B45)</f>
        <v/>
      </c>
      <c r="I13" s="35" t="str">
        <f aca="false">IF(Start!C45="","",Start!C45)</f>
        <v/>
      </c>
      <c r="J13" s="35" t="str">
        <f aca="false">IF(H13="","",SUMIF(LFA!C5:C204,I13,A7:A207))</f>
        <v/>
      </c>
      <c r="K13" s="35" t="str">
        <f aca="false">IF(H13="","",COUNTIF(LFA!C5:C204,I13))</f>
        <v/>
      </c>
      <c r="L13" s="90" t="str">
        <f aca="false">IF(H13="","",J13/K13)</f>
        <v/>
      </c>
      <c r="M13" s="90" t="str">
        <f aca="false">IF(H13="","",J13/J17)</f>
        <v/>
      </c>
      <c r="N13" s="91" t="str">
        <f aca="false">IF(H13="","",M13*100)</f>
        <v/>
      </c>
    </row>
    <row r="14" customFormat="false" ht="12.75" hidden="false" customHeight="false" outlineLevel="0" collapsed="false">
      <c r="A14" s="0" t="n">
        <f aca="false">IF(LFA!A12=" "," ",LFA!A12-LFA!A11)</f>
        <v>0.14</v>
      </c>
      <c r="B14" s="0" t="n">
        <f aca="false">IF(LFA!B12=" "," ",A14*(LFA!B12/100))</f>
        <v>0.0154</v>
      </c>
      <c r="C14" s="0" t="str">
        <f aca="false">IF(LFA!C12="","",IF(LFA!C12=$I$23,"P",IF(LFA!C12=$I$24,"P",IF(LFA!C12=$I$25,"P",IF(LFA!C12=$I$26,"P",IF(LFA!C12=$I$27,"P","I"))))))</f>
        <v>P</v>
      </c>
      <c r="D14" s="0" t="str">
        <f aca="false">IF(LFA!C12="","",IF(LFA!C12=$I$28,"P",IF(LFA!C12=$I$29,"P",IF(LFA!C12=$I$30,"P",IF(LFA!C12=$I$31,"P",IF(LFA!C12=$I$32,"P","I"))))))</f>
        <v>I</v>
      </c>
      <c r="E14" s="0" t="str">
        <f aca="false">IF(C14="","",IF(C14="P","P",IF(D14="P","P","I")))</f>
        <v>P</v>
      </c>
      <c r="F14" s="0" t="str">
        <f aca="false">IF(E14="","",IF(E14="I",A14,""))</f>
        <v/>
      </c>
      <c r="H14" s="89" t="str">
        <f aca="false">IF(Start!B46="","",Start!B46)</f>
        <v/>
      </c>
      <c r="I14" s="35" t="str">
        <f aca="false">IF(Start!C46="","",Start!C46)</f>
        <v/>
      </c>
      <c r="J14" s="35" t="str">
        <f aca="false">IF(H14="","",SUMIF(LFA!C5:C204,I14,A7:A207))</f>
        <v/>
      </c>
      <c r="K14" s="35" t="str">
        <f aca="false">IF(H14="","",COUNTIF(LFA!C5:C204,I14))</f>
        <v/>
      </c>
      <c r="L14" s="90" t="str">
        <f aca="false">IF(H14="","",J14/K14)</f>
        <v/>
      </c>
      <c r="M14" s="90" t="str">
        <f aca="false">IF(H14="","",J14/J17)</f>
        <v/>
      </c>
      <c r="N14" s="91" t="str">
        <f aca="false">IF(H14="","",M14*100)</f>
        <v/>
      </c>
    </row>
    <row r="15" customFormat="false" ht="12.75" hidden="false" customHeight="false" outlineLevel="0" collapsed="false">
      <c r="A15" s="0" t="n">
        <f aca="false">IF(LFA!A13=" "," ",LFA!A13-LFA!A12)</f>
        <v>0.0600000000000005</v>
      </c>
      <c r="B15" s="0" t="str">
        <f aca="false">IF(LFA!B13=" "," ",A15*(LFA!B13/100))</f>
        <v> </v>
      </c>
      <c r="C15" s="0" t="str">
        <f aca="false">IF(LFA!C13="","",IF(LFA!C13=$I$23,"P",IF(LFA!C13=$I$24,"P",IF(LFA!C13=$I$25,"P",IF(LFA!C13=$I$26,"P",IF(LFA!C13=$I$27,"P","I"))))))</f>
        <v>I</v>
      </c>
      <c r="D15" s="0" t="str">
        <f aca="false">IF(LFA!C13="","",IF(LFA!C13=$I$28,"P",IF(LFA!C13=$I$29,"P",IF(LFA!C13=$I$30,"P",IF(LFA!C13=$I$31,"P",IF(LFA!C13=$I$32,"P","I"))))))</f>
        <v>I</v>
      </c>
      <c r="E15" s="0" t="str">
        <f aca="false">IF(C15="","",IF(C15="P","P",IF(D15="P","P","I")))</f>
        <v>I</v>
      </c>
      <c r="F15" s="0" t="n">
        <f aca="false">IF(E15="","",IF(E15="I",A15,""))</f>
        <v>0.0600000000000005</v>
      </c>
      <c r="H15" s="89" t="str">
        <f aca="false">IF(Start!B47="","",Start!B47)</f>
        <v/>
      </c>
      <c r="I15" s="35" t="str">
        <f aca="false">IF(Start!C47="","",Start!C47)</f>
        <v/>
      </c>
      <c r="J15" s="35" t="str">
        <f aca="false">IF(H15="","",SUMIF(LFA!C5:C204,I15,A7:A207))</f>
        <v/>
      </c>
      <c r="K15" s="35" t="str">
        <f aca="false">IF(H15="","",COUNTIF(LFA!C5:C204,I15))</f>
        <v/>
      </c>
      <c r="L15" s="90" t="str">
        <f aca="false">IF(H15="","",J15/K15)</f>
        <v/>
      </c>
      <c r="M15" s="90" t="str">
        <f aca="false">IF(H15="","",J15/J17)</f>
        <v/>
      </c>
      <c r="N15" s="91" t="str">
        <f aca="false">IF(H15="","",M15*100)</f>
        <v/>
      </c>
    </row>
    <row r="16" customFormat="false" ht="13.5" hidden="false" customHeight="false" outlineLevel="0" collapsed="false">
      <c r="A16" s="0" t="n">
        <f aca="false">IF(LFA!A14=" "," ",LFA!A14-LFA!A13)</f>
        <v>0.17</v>
      </c>
      <c r="B16" s="0" t="n">
        <f aca="false">IF(LFA!B14=" "," ",A16*(LFA!B14/100))</f>
        <v>0.0221</v>
      </c>
      <c r="C16" s="0" t="str">
        <f aca="false">IF(LFA!C14="","",IF(LFA!C14=$I$23,"P",IF(LFA!C14=$I$24,"P",IF(LFA!C14=$I$25,"P",IF(LFA!C14=$I$26,"P",IF(LFA!C14=$I$27,"P","I"))))))</f>
        <v>P</v>
      </c>
      <c r="D16" s="0" t="str">
        <f aca="false">IF(LFA!C14="","",IF(LFA!C14=$I$28,"P",IF(LFA!C14=$I$29,"P",IF(LFA!C14=$I$30,"P",IF(LFA!C14=$I$31,"P",IF(LFA!C14=$I$32,"P","I"))))))</f>
        <v>I</v>
      </c>
      <c r="E16" s="0" t="str">
        <f aca="false">IF(C16="","",IF(C16="P","P",IF(D16="P","P","I")))</f>
        <v>P</v>
      </c>
      <c r="F16" s="0" t="str">
        <f aca="false">IF(E16="","",IF(E16="I",A16,""))</f>
        <v/>
      </c>
      <c r="H16" s="89" t="str">
        <f aca="false">IF(Start!B48="","",Start!B48)</f>
        <v/>
      </c>
      <c r="I16" s="35" t="str">
        <f aca="false">IF(Start!C48="","",Start!C48)</f>
        <v/>
      </c>
      <c r="J16" s="35" t="str">
        <f aca="false">IF(H16="","",SUMIF(LFA!C5:C204,I16,A7:A207))</f>
        <v/>
      </c>
      <c r="K16" s="35" t="str">
        <f aca="false">IF(H16="","",COUNTIF(LFA!C5:C204,I16))</f>
        <v/>
      </c>
      <c r="L16" s="90" t="str">
        <f aca="false">IF(H16="","",J16/K16)</f>
        <v/>
      </c>
      <c r="M16" s="90" t="str">
        <f aca="false">IF(H16="","",J16/J17)</f>
        <v/>
      </c>
      <c r="N16" s="91" t="str">
        <f aca="false">IF(H16="","",M16*100)</f>
        <v/>
      </c>
    </row>
    <row r="17" customFormat="false" ht="13.5" hidden="false" customHeight="false" outlineLevel="0" collapsed="false">
      <c r="A17" s="0" t="n">
        <f aca="false">IF(LFA!A15=" "," ",LFA!A15-LFA!A14)</f>
        <v>0.74</v>
      </c>
      <c r="B17" s="0" t="str">
        <f aca="false">IF(LFA!B15=" "," ",A17*(LFA!B15/100))</f>
        <v> </v>
      </c>
      <c r="C17" s="0" t="str">
        <f aca="false">IF(LFA!C15="","",IF(LFA!C15=$I$23,"P",IF(LFA!C15=$I$24,"P",IF(LFA!C15=$I$25,"P",IF(LFA!C15=$I$26,"P",IF(LFA!C15=$I$27,"P","I"))))))</f>
        <v>I</v>
      </c>
      <c r="D17" s="0" t="str">
        <f aca="false">IF(LFA!C15="","",IF(LFA!C15=$I$28,"P",IF(LFA!C15=$I$29,"P",IF(LFA!C15=$I$30,"P",IF(LFA!C15=$I$31,"P",IF(LFA!C15=$I$32,"P","I"))))))</f>
        <v>I</v>
      </c>
      <c r="E17" s="0" t="str">
        <f aca="false">IF(C17="","",IF(C17="P","P",IF(D17="P","P","I")))</f>
        <v>I</v>
      </c>
      <c r="F17" s="0" t="n">
        <f aca="false">IF(E17="","",IF(E17="I",A17,""))</f>
        <v>0.74</v>
      </c>
      <c r="H17" s="86" t="s">
        <v>59</v>
      </c>
      <c r="I17" s="87"/>
      <c r="J17" s="87" t="n">
        <f aca="false">SUM(J7:J16)</f>
        <v>100</v>
      </c>
      <c r="K17" s="87" t="n">
        <f aca="false">SUM(K7:K16)</f>
        <v>200</v>
      </c>
      <c r="L17" s="92" t="n">
        <f aca="false">SUM(L7:L16)</f>
        <v>3.49954595959595</v>
      </c>
      <c r="M17" s="87" t="n">
        <f aca="false">SUM(M7:M16)</f>
        <v>1</v>
      </c>
      <c r="N17" s="88" t="n">
        <f aca="false">SUM(N7:N16)</f>
        <v>100</v>
      </c>
    </row>
    <row r="18" customFormat="false" ht="12.75" hidden="false" customHeight="false" outlineLevel="0" collapsed="false">
      <c r="A18" s="0" t="n">
        <f aca="false">IF(LFA!A16=" "," ",LFA!A16-LFA!A15)</f>
        <v>0.94</v>
      </c>
      <c r="B18" s="0" t="n">
        <f aca="false">IF(LFA!B16=" "," ",A18*(LFA!B16/100))</f>
        <v>0.7332</v>
      </c>
      <c r="C18" s="0" t="str">
        <f aca="false">IF(LFA!C16="","",IF(LFA!C16=$I$23,"P",IF(LFA!C16=$I$24,"P",IF(LFA!C16=$I$25,"P",IF(LFA!C16=$I$26,"P",IF(LFA!C16=$I$27,"P","I"))))))</f>
        <v>P</v>
      </c>
      <c r="D18" s="0" t="str">
        <f aca="false">IF(LFA!C16="","",IF(LFA!C16=$I$28,"P",IF(LFA!C16=$I$29,"P",IF(LFA!C16=$I$30,"P",IF(LFA!C16=$I$31,"P",IF(LFA!C16=$I$32,"P","I"))))))</f>
        <v>I</v>
      </c>
      <c r="E18" s="0" t="str">
        <f aca="false">IF(C18="","",IF(C18="P","P",IF(D18="P","P","I")))</f>
        <v>P</v>
      </c>
      <c r="F18" s="0" t="str">
        <f aca="false">IF(E18="","",IF(E18="I",A18,""))</f>
        <v/>
      </c>
      <c r="L18" s="93"/>
      <c r="M18" s="93"/>
      <c r="N18" s="93"/>
    </row>
    <row r="19" customFormat="false" ht="12.75" hidden="false" customHeight="false" outlineLevel="0" collapsed="false">
      <c r="A19" s="0" t="n">
        <f aca="false">IF(LFA!A17=" "," ",LFA!A17-LFA!A16)</f>
        <v>0.86</v>
      </c>
      <c r="B19" s="0" t="str">
        <f aca="false">IF(LFA!B17=" "," ",A19*(LFA!B17/100))</f>
        <v> </v>
      </c>
      <c r="C19" s="0" t="str">
        <f aca="false">IF(LFA!C17="","",IF(LFA!C17=$I$23,"P",IF(LFA!C17=$I$24,"P",IF(LFA!C17=$I$25,"P",IF(LFA!C17=$I$26,"P",IF(LFA!C17=$I$27,"P","I"))))))</f>
        <v>I</v>
      </c>
      <c r="D19" s="0" t="str">
        <f aca="false">IF(LFA!C17="","",IF(LFA!C17=$I$28,"P",IF(LFA!C17=$I$29,"P",IF(LFA!C17=$I$30,"P",IF(LFA!C17=$I$31,"P",IF(LFA!C17=$I$32,"P","I"))))))</f>
        <v>I</v>
      </c>
      <c r="E19" s="0" t="str">
        <f aca="false">IF(C19="","",IF(C19="P","P",IF(D19="P","P","I")))</f>
        <v>I</v>
      </c>
      <c r="F19" s="0" t="n">
        <f aca="false">IF(E19="","",IF(E19="I",A19,""))</f>
        <v>0.86</v>
      </c>
      <c r="L19" s="93"/>
      <c r="M19" s="93"/>
      <c r="N19" s="93"/>
    </row>
    <row r="20" customFormat="false" ht="12.75" hidden="false" customHeight="false" outlineLevel="0" collapsed="false">
      <c r="A20" s="0" t="n">
        <f aca="false">IF(LFA!A18=" "," ",LFA!A18-LFA!A17)</f>
        <v>0.149999999999999</v>
      </c>
      <c r="B20" s="0" t="n">
        <f aca="false">IF(LFA!B18=" "," ",A20*(LFA!B18/100))</f>
        <v>0.211499999999999</v>
      </c>
      <c r="C20" s="0" t="str">
        <f aca="false">IF(LFA!C18="","",IF(LFA!C18=$I$23,"P",IF(LFA!C18=$I$24,"P",IF(LFA!C18=$I$25,"P",IF(LFA!C18=$I$26,"P",IF(LFA!C18=$I$27,"P","I"))))))</f>
        <v>P</v>
      </c>
      <c r="D20" s="0" t="str">
        <f aca="false">IF(LFA!C18="","",IF(LFA!C18=$I$28,"P",IF(LFA!C18=$I$29,"P",IF(LFA!C18=$I$30,"P",IF(LFA!C18=$I$31,"P",IF(LFA!C18=$I$32,"P","I"))))))</f>
        <v>I</v>
      </c>
      <c r="E20" s="0" t="str">
        <f aca="false">IF(C20="","",IF(C20="P","P",IF(D20="P","P","I")))</f>
        <v>P</v>
      </c>
      <c r="F20" s="0" t="str">
        <f aca="false">IF(E20="","",IF(E20="I",A20,""))</f>
        <v/>
      </c>
      <c r="L20" s="93"/>
      <c r="M20" s="93"/>
      <c r="N20" s="93"/>
    </row>
    <row r="21" customFormat="false" ht="13.5" hidden="false" customHeight="false" outlineLevel="0" collapsed="false">
      <c r="A21" s="0" t="n">
        <f aca="false">IF(LFA!A19=" "," ",LFA!A19-LFA!A18)</f>
        <v>0.42</v>
      </c>
      <c r="B21" s="0" t="str">
        <f aca="false">IF(LFA!B19=" "," ",A21*(LFA!B19/100))</f>
        <v> </v>
      </c>
      <c r="C21" s="0" t="str">
        <f aca="false">IF(LFA!C19="","",IF(LFA!C19=$I$23,"P",IF(LFA!C19=$I$24,"P",IF(LFA!C19=$I$25,"P",IF(LFA!C19=$I$26,"P",IF(LFA!C19=$I$27,"P","I"))))))</f>
        <v>I</v>
      </c>
      <c r="D21" s="0" t="str">
        <f aca="false">IF(LFA!C19="","",IF(LFA!C19=$I$28,"P",IF(LFA!C19=$I$29,"P",IF(LFA!C19=$I$30,"P",IF(LFA!C19=$I$31,"P",IF(LFA!C19=$I$32,"P","I"))))))</f>
        <v>I</v>
      </c>
      <c r="E21" s="0" t="str">
        <f aca="false">IF(C21="","",IF(C21="P","P",IF(D21="P","P","I")))</f>
        <v>I</v>
      </c>
      <c r="F21" s="0" t="n">
        <f aca="false">IF(E21="","",IF(E21="I",A21,""))</f>
        <v>0.42</v>
      </c>
    </row>
    <row r="22" customFormat="false" ht="39" hidden="false" customHeight="false" outlineLevel="0" collapsed="false">
      <c r="A22" s="0" t="n">
        <f aca="false">IF(LFA!A20=" "," ",LFA!A20-LFA!A19)</f>
        <v>0.57</v>
      </c>
      <c r="B22" s="0" t="n">
        <f aca="false">IF(LFA!B20=" "," ",A22*(LFA!B20/100))</f>
        <v>0.3819</v>
      </c>
      <c r="C22" s="0" t="str">
        <f aca="false">IF(LFA!C20="","",IF(LFA!C20=$I$23,"P",IF(LFA!C20=$I$24,"P",IF(LFA!C20=$I$25,"P",IF(LFA!C20=$I$26,"P",IF(LFA!C20=$I$27,"P","I"))))))</f>
        <v>P</v>
      </c>
      <c r="D22" s="0" t="str">
        <f aca="false">IF(LFA!C20="","",IF(LFA!C20=$I$28,"P",IF(LFA!C20=$I$29,"P",IF(LFA!C20=$I$30,"P",IF(LFA!C20=$I$31,"P",IF(LFA!C20=$I$32,"P","I"))))))</f>
        <v>I</v>
      </c>
      <c r="E22" s="0" t="str">
        <f aca="false">IF(C22="","",IF(C22="P","P",IF(D22="P","P","I")))</f>
        <v>P</v>
      </c>
      <c r="F22" s="0" t="str">
        <f aca="false">IF(E22="","",IF(E22="I",A22,""))</f>
        <v/>
      </c>
      <c r="H22" s="94" t="s">
        <v>98</v>
      </c>
      <c r="I22" s="95" t="s">
        <v>42</v>
      </c>
      <c r="J22" s="95" t="s">
        <v>99</v>
      </c>
      <c r="K22" s="95" t="s">
        <v>63</v>
      </c>
      <c r="L22" s="96" t="s">
        <v>100</v>
      </c>
      <c r="M22" s="97"/>
    </row>
    <row r="23" customFormat="false" ht="12.75" hidden="false" customHeight="false" outlineLevel="0" collapsed="false">
      <c r="A23" s="0" t="n">
        <f aca="false">IF(LFA!A21=" "," ",LFA!A21-LFA!A20)</f>
        <v>0.68</v>
      </c>
      <c r="B23" s="0" t="str">
        <f aca="false">IF(LFA!B21=" "," ",A23*(LFA!B21/100))</f>
        <v> </v>
      </c>
      <c r="C23" s="0" t="str">
        <f aca="false">IF(LFA!C21="","",IF(LFA!C21=$I$23,"P",IF(LFA!C21=$I$24,"P",IF(LFA!C21=$I$25,"P",IF(LFA!C21=$I$26,"P",IF(LFA!C21=$I$27,"P","I"))))))</f>
        <v>I</v>
      </c>
      <c r="D23" s="0" t="str">
        <f aca="false">IF(LFA!C21="","",IF(LFA!C21=$I$28,"P",IF(LFA!C21=$I$29,"P",IF(LFA!C21=$I$30,"P",IF(LFA!C21=$I$31,"P",IF(LFA!C21=$I$32,"P","I"))))))</f>
        <v>I</v>
      </c>
      <c r="E23" s="0" t="str">
        <f aca="false">IF(C23="","",IF(C23="P","P",IF(D23="P","P","I")))</f>
        <v>I</v>
      </c>
      <c r="F23" s="0" t="n">
        <f aca="false">IF(E23="","",IF(E23="I",A23,""))</f>
        <v>0.68</v>
      </c>
      <c r="H23" s="89" t="str">
        <f aca="false">IF(Start!E39="","",Start!E39)</f>
        <v>Single shrub</v>
      </c>
      <c r="I23" s="35" t="str">
        <f aca="false">IF(Start!F39=""," ",Start!F39)</f>
        <v>SS</v>
      </c>
      <c r="J23" s="35" t="n">
        <f aca="false">IF(H23="","",(SUMIF(LFA!C5:C204,I23,LFA!B5:B204)))</f>
        <v>2708</v>
      </c>
      <c r="K23" s="35" t="n">
        <f aca="false">IF(H23="","",COUNTIF(LFA!C5:C204,I23))</f>
        <v>45</v>
      </c>
      <c r="L23" s="81" t="n">
        <f aca="false">IF(H23="","",J23/K23)</f>
        <v>60.1777777777778</v>
      </c>
    </row>
    <row r="24" customFormat="false" ht="12.75" hidden="false" customHeight="false" outlineLevel="0" collapsed="false">
      <c r="A24" s="0" t="n">
        <f aca="false">IF(LFA!A22=" "," ",LFA!A22-LFA!A21)</f>
        <v>0.210000000000001</v>
      </c>
      <c r="B24" s="0" t="n">
        <f aca="false">IF(LFA!B22=" "," ",A24*(LFA!B22/100))</f>
        <v>0.140700000000001</v>
      </c>
      <c r="C24" s="0" t="str">
        <f aca="false">IF(LFA!C22="","",IF(LFA!C22=$I$23,"P",IF(LFA!C22=$I$24,"P",IF(LFA!C22=$I$25,"P",IF(LFA!C22=$I$26,"P",IF(LFA!C22=$I$27,"P","I"))))))</f>
        <v>P</v>
      </c>
      <c r="D24" s="0" t="str">
        <f aca="false">IF(LFA!C22="","",IF(LFA!C22=$I$28,"P",IF(LFA!C22=$I$29,"P",IF(LFA!C22=$I$30,"P",IF(LFA!C22=$I$31,"P",IF(LFA!C22=$I$32,"P","I"))))))</f>
        <v>I</v>
      </c>
      <c r="E24" s="0" t="str">
        <f aca="false">IF(C24="","",IF(C24="P","P",IF(D24="P","P","I")))</f>
        <v>P</v>
      </c>
      <c r="F24" s="0" t="str">
        <f aca="false">IF(E24="","",IF(E24="I",A24,""))</f>
        <v/>
      </c>
      <c r="H24" s="89" t="str">
        <f aca="false">IF(Start!E40="","",Start!E40)</f>
        <v>Rocks</v>
      </c>
      <c r="I24" s="35" t="str">
        <f aca="false">IF(Start!F40=""," ",Start!F40)</f>
        <v>RO</v>
      </c>
      <c r="J24" s="35" t="n">
        <f aca="false">IF(H24="","",SUMIF(LFA!C5:C204,I24,LFA!B5:B204))</f>
        <v>1797</v>
      </c>
      <c r="K24" s="35" t="n">
        <f aca="false">IF(H24="","",COUNTIF(LFA!C5:C204,I24))</f>
        <v>22</v>
      </c>
      <c r="L24" s="81" t="n">
        <f aca="false">IF(H24="","",J24/K24)</f>
        <v>81.6818181818182</v>
      </c>
    </row>
    <row r="25" customFormat="false" ht="12.75" hidden="false" customHeight="false" outlineLevel="0" collapsed="false">
      <c r="A25" s="0" t="n">
        <f aca="false">IF(LFA!A23=" "," ",LFA!A23-LFA!A22)</f>
        <v>0.359999999999999</v>
      </c>
      <c r="B25" s="0" t="str">
        <f aca="false">IF(LFA!B23=" "," ",A25*(LFA!B23/100))</f>
        <v> </v>
      </c>
      <c r="C25" s="0" t="str">
        <f aca="false">IF(LFA!C23="","",IF(LFA!C23=$I$23,"P",IF(LFA!C23=$I$24,"P",IF(LFA!C23=$I$25,"P",IF(LFA!C23=$I$26,"P",IF(LFA!C23=$I$27,"P","I"))))))</f>
        <v>I</v>
      </c>
      <c r="D25" s="0" t="str">
        <f aca="false">IF(LFA!C23="","",IF(LFA!C23=$I$28,"P",IF(LFA!C23=$I$29,"P",IF(LFA!C23=$I$30,"P",IF(LFA!C23=$I$31,"P",IF(LFA!C23=$I$32,"P","I"))))))</f>
        <v>I</v>
      </c>
      <c r="E25" s="0" t="str">
        <f aca="false">IF(C25="","",IF(C25="P","P",IF(D25="P","P","I")))</f>
        <v>I</v>
      </c>
      <c r="F25" s="0" t="n">
        <f aca="false">IF(E25="","",IF(E25="I",A25,""))</f>
        <v>0.359999999999999</v>
      </c>
      <c r="H25" s="89" t="str">
        <f aca="false">IF(Start!E41="","",Start!E41)</f>
        <v>Logs</v>
      </c>
      <c r="I25" s="35" t="str">
        <f aca="false">IF(Start!F41=""," ",Start!F41)</f>
        <v>LO</v>
      </c>
      <c r="J25" s="35" t="n">
        <f aca="false">IF(H25="","",SUMIF(LFA!C5:C204,I25,LFA!B5:B204))</f>
        <v>480</v>
      </c>
      <c r="K25" s="35" t="n">
        <f aca="false">IF(H25="","",COUNTIF(LFA!C5:C204,I25))</f>
        <v>8</v>
      </c>
      <c r="L25" s="81" t="n">
        <f aca="false">IF(H25="","",J25/K25)</f>
        <v>60</v>
      </c>
    </row>
    <row r="26" customFormat="false" ht="12.75" hidden="false" customHeight="false" outlineLevel="0" collapsed="false">
      <c r="A26" s="0" t="n">
        <f aca="false">IF(LFA!A24=" "," ",LFA!A24-LFA!A23)</f>
        <v>0.82</v>
      </c>
      <c r="B26" s="0" t="n">
        <f aca="false">IF(LFA!B24=" "," ",A26*(LFA!B24/100))</f>
        <v>0.8446</v>
      </c>
      <c r="C26" s="0" t="str">
        <f aca="false">IF(LFA!C24="","",IF(LFA!C24=$I$23,"P",IF(LFA!C24=$I$24,"P",IF(LFA!C24=$I$25,"P",IF(LFA!C24=$I$26,"P",IF(LFA!C24=$I$27,"P","I"))))))</f>
        <v>P</v>
      </c>
      <c r="D26" s="0" t="str">
        <f aca="false">IF(LFA!C24="","",IF(LFA!C24=$I$28,"P",IF(LFA!C24=$I$29,"P",IF(LFA!C24=$I$30,"P",IF(LFA!C24=$I$31,"P",IF(LFA!C24=$I$32,"P","I"))))))</f>
        <v>I</v>
      </c>
      <c r="E26" s="0" t="str">
        <f aca="false">IF(C26="","",IF(C26="P","P",IF(D26="P","P","I")))</f>
        <v>P</v>
      </c>
      <c r="F26" s="0" t="str">
        <f aca="false">IF(E26="","",IF(E26="I",A26,""))</f>
        <v/>
      </c>
      <c r="H26" s="89" t="str">
        <f aca="false">IF(Start!E42="","",Start!E42)</f>
        <v>Srubs complex</v>
      </c>
      <c r="I26" s="35" t="str">
        <f aca="false">IF(Start!F42=""," ",Start!F42)</f>
        <v>SC</v>
      </c>
      <c r="J26" s="35" t="n">
        <f aca="false">IF(H26=""," ",SUMIF(LFA!C5:C204,I26,LFA!B5:B204))</f>
        <v>3834.47</v>
      </c>
      <c r="K26" s="35" t="n">
        <f aca="false">IF(H26="","",COUNTIF(LFA!C5:C204,I26))</f>
        <v>24</v>
      </c>
      <c r="L26" s="81" t="n">
        <f aca="false">IF(H26="","",J26/K26)</f>
        <v>159.769583333333</v>
      </c>
    </row>
    <row r="27" customFormat="false" ht="12.75" hidden="false" customHeight="false" outlineLevel="0" collapsed="false">
      <c r="A27" s="0" t="n">
        <f aca="false">IF(LFA!A25=" "," ",LFA!A25-LFA!A24)</f>
        <v>0.24</v>
      </c>
      <c r="B27" s="0" t="str">
        <f aca="false">IF(LFA!B25=" "," ",A27*(LFA!B25/100))</f>
        <v> </v>
      </c>
      <c r="C27" s="0" t="str">
        <f aca="false">IF(LFA!C25="","",IF(LFA!C25=$I$23,"P",IF(LFA!C25=$I$24,"P",IF(LFA!C25=$I$25,"P",IF(LFA!C25=$I$26,"P",IF(LFA!C25=$I$27,"P","I"))))))</f>
        <v>I</v>
      </c>
      <c r="D27" s="0" t="str">
        <f aca="false">IF(LFA!C25="","",IF(LFA!C25=$I$28,"P",IF(LFA!C25=$I$29,"P",IF(LFA!C25=$I$30,"P",IF(LFA!C25=$I$31,"P",IF(LFA!C25=$I$32,"P","I"))))))</f>
        <v>I</v>
      </c>
      <c r="E27" s="0" t="str">
        <f aca="false">IF(C27="","",IF(C27="P","P",IF(D27="P","P","I")))</f>
        <v>I</v>
      </c>
      <c r="F27" s="0" t="n">
        <f aca="false">IF(E27="","",IF(E27="I",A27,""))</f>
        <v>0.24</v>
      </c>
      <c r="H27" s="89" t="str">
        <f aca="false">IF(Start!E43="","",Start!E43)</f>
        <v>Single grass</v>
      </c>
      <c r="I27" s="35" t="str">
        <f aca="false">IF(Start!F43=""," ",Start!F43)</f>
        <v>SG</v>
      </c>
      <c r="J27" s="35" t="n">
        <f aca="false">IF(H27="","",SUMIF(LFA!C5:C204,I27,LFA!B5:B204))</f>
        <v>52</v>
      </c>
      <c r="K27" s="35" t="n">
        <f aca="false">IF(H27="","",COUNTIF(LFA!C5:C204,I27))</f>
        <v>1</v>
      </c>
      <c r="L27" s="81" t="n">
        <f aca="false">IF(H27=""," ",J27/K27)</f>
        <v>52</v>
      </c>
    </row>
    <row r="28" customFormat="false" ht="12.75" hidden="false" customHeight="false" outlineLevel="0" collapsed="false">
      <c r="A28" s="0" t="n">
        <f aca="false">IF(LFA!A26=" "," ",LFA!A26-LFA!A25)</f>
        <v>0.44</v>
      </c>
      <c r="B28" s="0" t="n">
        <f aca="false">IF(LFA!B26=" "," ",A28*(LFA!B26/100))</f>
        <v>0.2112</v>
      </c>
      <c r="C28" s="0" t="str">
        <f aca="false">IF(LFA!C26="","",IF(LFA!C26=$I$23,"P",IF(LFA!C26=$I$24,"P",IF(LFA!C26=$I$25,"P",IF(LFA!C26=$I$26,"P",IF(LFA!C26=$I$27,"P","I"))))))</f>
        <v>P</v>
      </c>
      <c r="D28" s="0" t="str">
        <f aca="false">IF(LFA!C26="","",IF(LFA!C26=$I$28,"P",IF(LFA!C26=$I$29,"P",IF(LFA!C26=$I$30,"P",IF(LFA!C26=$I$31,"P",IF(LFA!C26=$I$32,"P","I"))))))</f>
        <v>I</v>
      </c>
      <c r="E28" s="0" t="str">
        <f aca="false">IF(C28="","",IF(C28="P","P",IF(D28="P","P","I")))</f>
        <v>P</v>
      </c>
      <c r="F28" s="0" t="str">
        <f aca="false">IF(E28="","",IF(E28="I",A28,""))</f>
        <v/>
      </c>
      <c r="H28" s="89" t="str">
        <f aca="false">IF(Start!E44="","",Start!E44)</f>
        <v/>
      </c>
      <c r="I28" s="35" t="str">
        <f aca="false">IF(Start!F44=""," ",Start!F44)</f>
        <v> </v>
      </c>
      <c r="J28" s="35" t="str">
        <f aca="false">IF(H28=""," ",SUMIF(LFA!C5:C204,I28,LFA!B5:B204))</f>
        <v> </v>
      </c>
      <c r="K28" s="35" t="str">
        <f aca="false">IF(H28="","",COUNTIF(LFA!C5:C204,I28))</f>
        <v/>
      </c>
      <c r="L28" s="81" t="str">
        <f aca="false">IF(H28="","",J28/K28)</f>
        <v/>
      </c>
    </row>
    <row r="29" customFormat="false" ht="12.75" hidden="false" customHeight="false" outlineLevel="0" collapsed="false">
      <c r="A29" s="0" t="n">
        <f aca="false">IF(LFA!A27=" "," ",LFA!A27-LFA!A26)</f>
        <v>0.790000000000001</v>
      </c>
      <c r="B29" s="0" t="str">
        <f aca="false">IF(LFA!B27=" "," ",A29*(LFA!B27/100))</f>
        <v> </v>
      </c>
      <c r="C29" s="0" t="str">
        <f aca="false">IF(LFA!C27="","",IF(LFA!C27=$I$23,"P",IF(LFA!C27=$I$24,"P",IF(LFA!C27=$I$25,"P",IF(LFA!C27=$I$26,"P",IF(LFA!C27=$I$27,"P","I"))))))</f>
        <v>I</v>
      </c>
      <c r="D29" s="0" t="str">
        <f aca="false">IF(LFA!C27="","",IF(LFA!C27=$I$28,"P",IF(LFA!C27=$I$29,"P",IF(LFA!C27=$I$30,"P",IF(LFA!C27=$I$31,"P",IF(LFA!C27=$I$32,"P","I"))))))</f>
        <v>I</v>
      </c>
      <c r="E29" s="0" t="str">
        <f aca="false">IF(C29="","",IF(C29="P","P",IF(D29="P","P","I")))</f>
        <v>I</v>
      </c>
      <c r="F29" s="0" t="n">
        <f aca="false">IF(E29="","",IF(E29="I",A29,""))</f>
        <v>0.790000000000001</v>
      </c>
      <c r="H29" s="89" t="str">
        <f aca="false">IF(Start!E45="","",Start!E45)</f>
        <v/>
      </c>
      <c r="I29" s="35" t="str">
        <f aca="false">IF(Start!F45=""," ",Start!F45)</f>
        <v> </v>
      </c>
      <c r="J29" s="35" t="str">
        <f aca="false">IF(H29="","",SUMIF(LFA!C5:C204,I29,LFA!B5:B204))</f>
        <v/>
      </c>
      <c r="K29" s="35" t="str">
        <f aca="false">IF(H29="","",COUNTIF(LFA!C5:C204,I29))</f>
        <v/>
      </c>
      <c r="L29" s="81" t="str">
        <f aca="false">IF(H29="","",J29/K29)</f>
        <v/>
      </c>
    </row>
    <row r="30" customFormat="false" ht="12.75" hidden="false" customHeight="false" outlineLevel="0" collapsed="false">
      <c r="A30" s="0" t="n">
        <f aca="false">IF(LFA!A28=" "," ",LFA!A28-LFA!A27)</f>
        <v>1.37</v>
      </c>
      <c r="B30" s="0" t="n">
        <f aca="false">IF(LFA!B28=" "," ",A30*(LFA!B28/100))</f>
        <v>1.9591</v>
      </c>
      <c r="C30" s="0" t="str">
        <f aca="false">IF(LFA!C28="","",IF(LFA!C28=$I$23,"P",IF(LFA!C28=$I$24,"P",IF(LFA!C28=$I$25,"P",IF(LFA!C28=$I$26,"P",IF(LFA!C28=$I$27,"P","I"))))))</f>
        <v>P</v>
      </c>
      <c r="D30" s="0" t="str">
        <f aca="false">IF(LFA!C28="","",IF(LFA!C28=$I$28,"P",IF(LFA!C28=$I$29,"P",IF(LFA!C28=$I$30,"P",IF(LFA!C28=$I$31,"P",IF(LFA!C28=$I$32,"P","I"))))))</f>
        <v>I</v>
      </c>
      <c r="E30" s="0" t="str">
        <f aca="false">IF(C30="","",IF(C30="P","P",IF(D30="P","P","I")))</f>
        <v>P</v>
      </c>
      <c r="F30" s="0" t="str">
        <f aca="false">IF(E30="","",IF(E30="I",A30,""))</f>
        <v/>
      </c>
      <c r="H30" s="89" t="str">
        <f aca="false">IF(Start!E46="","",Start!E46)</f>
        <v/>
      </c>
      <c r="I30" s="35" t="str">
        <f aca="false">IF(Start!F46=""," ",Start!F46)</f>
        <v> </v>
      </c>
      <c r="J30" s="35" t="str">
        <f aca="false">IF(H30="","",SUMIF(LFA!C5:C204,I30,LFA!B5:B204))</f>
        <v/>
      </c>
      <c r="K30" s="35" t="str">
        <f aca="false">IF(H30="","",COUNTIF(LFA!C5:C204,I30))</f>
        <v/>
      </c>
      <c r="L30" s="81" t="str">
        <f aca="false">IF(H30="","",J30/K30)</f>
        <v/>
      </c>
    </row>
    <row r="31" customFormat="false" ht="12.75" hidden="false" customHeight="false" outlineLevel="0" collapsed="false">
      <c r="A31" s="0" t="n">
        <f aca="false">IF(LFA!A29=" "," ",LFA!A29-LFA!A28)</f>
        <v>1.21</v>
      </c>
      <c r="B31" s="0" t="str">
        <f aca="false">IF(LFA!B29=" "," ",A31*(LFA!B29/100))</f>
        <v> </v>
      </c>
      <c r="C31" s="0" t="str">
        <f aca="false">IF(LFA!C29="","",IF(LFA!C29=$I$23,"P",IF(LFA!C29=$I$24,"P",IF(LFA!C29=$I$25,"P",IF(LFA!C29=$I$26,"P",IF(LFA!C29=$I$27,"P","I"))))))</f>
        <v>I</v>
      </c>
      <c r="D31" s="0" t="str">
        <f aca="false">IF(LFA!C29="","",IF(LFA!C29=$I$28,"P",IF(LFA!C29=$I$29,"P",IF(LFA!C29=$I$30,"P",IF(LFA!C29=$I$31,"P",IF(LFA!C29=$I$32,"P","I"))))))</f>
        <v>I</v>
      </c>
      <c r="E31" s="0" t="str">
        <f aca="false">IF(C31="","",IF(C31="P","P",IF(D31="P","P","I")))</f>
        <v>I</v>
      </c>
      <c r="F31" s="0" t="n">
        <f aca="false">IF(E31="","",IF(E31="I",A31,""))</f>
        <v>1.21</v>
      </c>
      <c r="H31" s="89" t="str">
        <f aca="false">IF(Start!E47="","",Start!E47)</f>
        <v/>
      </c>
      <c r="I31" s="35" t="str">
        <f aca="false">IF(Start!F47=""," ",Start!F47)</f>
        <v> </v>
      </c>
      <c r="J31" s="35" t="str">
        <f aca="false">IF(H31="","",SUMIF(LFA!C5:C204,I31,LFA!B5:B204))</f>
        <v/>
      </c>
      <c r="K31" s="35" t="str">
        <f aca="false">IF(H31="","",COUNTIF(LFA!C5:C204,I31))</f>
        <v/>
      </c>
      <c r="L31" s="81" t="str">
        <f aca="false">IF(H31="","",J31/K31)</f>
        <v/>
      </c>
    </row>
    <row r="32" customFormat="false" ht="13.5" hidden="false" customHeight="false" outlineLevel="0" collapsed="false">
      <c r="A32" s="0" t="n">
        <f aca="false">IF(LFA!A30=" "," ",LFA!A30-LFA!A29)</f>
        <v>0.19</v>
      </c>
      <c r="B32" s="0" t="n">
        <f aca="false">IF(LFA!B30=" "," ",A32*(LFA!B30/100))</f>
        <v>0.1482</v>
      </c>
      <c r="C32" s="0" t="str">
        <f aca="false">IF(LFA!C30="","",IF(LFA!C30=$I$23,"P",IF(LFA!C30=$I$24,"P",IF(LFA!C30=$I$25,"P",IF(LFA!C30=$I$26,"P",IF(LFA!C30=$I$27,"P","I"))))))</f>
        <v>P</v>
      </c>
      <c r="D32" s="0" t="str">
        <f aca="false">IF(LFA!C30="","",IF(LFA!C30=$I$28,"P",IF(LFA!C30=$I$29,"P",IF(LFA!C30=$I$30,"P",IF(LFA!C30=$I$31,"P",IF(LFA!C30=$I$32,"P","I"))))))</f>
        <v>I</v>
      </c>
      <c r="E32" s="0" t="str">
        <f aca="false">IF(C32="","",IF(C32="P","P",IF(D32="P","P","I")))</f>
        <v>P</v>
      </c>
      <c r="F32" s="0" t="str">
        <f aca="false">IF(E32="","",IF(E32="I",A32,""))</f>
        <v/>
      </c>
      <c r="H32" s="89" t="str">
        <f aca="false">IF(Start!E48="","",Start!E48)</f>
        <v/>
      </c>
      <c r="I32" s="35" t="str">
        <f aca="false">IF(Start!F48=""," ",Start!F48)</f>
        <v> </v>
      </c>
      <c r="J32" s="35" t="str">
        <f aca="false">IF(H32="","",SUMIF(LFA!C5:C204,I32,LFA!B5:B204))</f>
        <v/>
      </c>
      <c r="K32" s="35" t="str">
        <f aca="false">IF(H32="","",COUNTIF(LFA!C5:C204,I32))</f>
        <v/>
      </c>
      <c r="L32" s="81" t="str">
        <f aca="false">IF(H32="","",J32/K32)</f>
        <v/>
      </c>
    </row>
    <row r="33" customFormat="false" ht="13.5" hidden="false" customHeight="false" outlineLevel="0" collapsed="false">
      <c r="A33" s="0" t="n">
        <f aca="false">IF(LFA!A31=" "," ",LFA!A31-LFA!A30)</f>
        <v>0.0800000000000001</v>
      </c>
      <c r="B33" s="0" t="str">
        <f aca="false">IF(LFA!B31=" "," ",A33*(LFA!B31/100))</f>
        <v> </v>
      </c>
      <c r="C33" s="0" t="str">
        <f aca="false">IF(LFA!C31="","",IF(LFA!C31=$I$23,"P",IF(LFA!C31=$I$24,"P",IF(LFA!C31=$I$25,"P",IF(LFA!C31=$I$26,"P",IF(LFA!C31=$I$27,"P","I"))))))</f>
        <v>I</v>
      </c>
      <c r="D33" s="0" t="str">
        <f aca="false">IF(LFA!C31="","",IF(LFA!C31=$I$28,"P",IF(LFA!C31=$I$29,"P",IF(LFA!C31=$I$30,"P",IF(LFA!C31=$I$31,"P",IF(LFA!C31=$I$32,"P","I"))))))</f>
        <v>I</v>
      </c>
      <c r="E33" s="0" t="str">
        <f aca="false">IF(C33="","",IF(C33="P","P",IF(D33="P","P","I")))</f>
        <v>I</v>
      </c>
      <c r="F33" s="0" t="n">
        <f aca="false">IF(E33="","",IF(E33="I",A33,""))</f>
        <v>0.0800000000000001</v>
      </c>
      <c r="H33" s="86" t="s">
        <v>59</v>
      </c>
      <c r="I33" s="87"/>
      <c r="J33" s="87" t="n">
        <f aca="false">SUM(J23:J32)</f>
        <v>8871.47</v>
      </c>
      <c r="K33" s="87" t="n">
        <f aca="false">SUM(K23:K32)</f>
        <v>100</v>
      </c>
      <c r="L33" s="88"/>
    </row>
    <row r="34" customFormat="false" ht="12.75" hidden="false" customHeight="false" outlineLevel="0" collapsed="false">
      <c r="A34" s="0" t="n">
        <f aca="false">IF(LFA!A32=" "," ",LFA!A32-LFA!A31)</f>
        <v>1.72</v>
      </c>
      <c r="B34" s="0" t="n">
        <f aca="false">IF(LFA!B32=" "," ",A34*(LFA!B32/100))</f>
        <v>3.3024</v>
      </c>
      <c r="C34" s="0" t="str">
        <f aca="false">IF(LFA!C32="","",IF(LFA!C32=$I$23,"P",IF(LFA!C32=$I$24,"P",IF(LFA!C32=$I$25,"P",IF(LFA!C32=$I$26,"P",IF(LFA!C32=$I$27,"P","I"))))))</f>
        <v>P</v>
      </c>
      <c r="D34" s="0" t="str">
        <f aca="false">IF(LFA!C32="","",IF(LFA!C32=$I$28,"P",IF(LFA!C32=$I$29,"P",IF(LFA!C32=$I$30,"P",IF(LFA!C32=$I$31,"P",IF(LFA!C32=$I$32,"P","I"))))))</f>
        <v>I</v>
      </c>
      <c r="E34" s="0" t="str">
        <f aca="false">IF(C34="","",IF(C34="P","P",IF(D34="P","P","I")))</f>
        <v>P</v>
      </c>
      <c r="F34" s="0" t="str">
        <f aca="false">IF(E34="","",IF(E34="I",A34,""))</f>
        <v/>
      </c>
    </row>
    <row r="35" customFormat="false" ht="12.75" hidden="false" customHeight="false" outlineLevel="0" collapsed="false">
      <c r="A35" s="0" t="n">
        <f aca="false">IF(LFA!A33=" "," ",LFA!A33-LFA!A32)</f>
        <v>0.0399999999999992</v>
      </c>
      <c r="B35" s="0" t="str">
        <f aca="false">IF(LFA!B33=" "," ",A35*(LFA!B33/100))</f>
        <v> </v>
      </c>
      <c r="C35" s="0" t="str">
        <f aca="false">IF(LFA!C33="","",IF(LFA!C33=$I$23,"P",IF(LFA!C33=$I$24,"P",IF(LFA!C33=$I$25,"P",IF(LFA!C33=$I$26,"P",IF(LFA!C33=$I$27,"P","I"))))))</f>
        <v>I</v>
      </c>
      <c r="D35" s="0" t="str">
        <f aca="false">IF(LFA!C33="","",IF(LFA!C33=$I$28,"P",IF(LFA!C33=$I$29,"P",IF(LFA!C33=$I$30,"P",IF(LFA!C33=$I$31,"P",IF(LFA!C33=$I$32,"P","I"))))))</f>
        <v>I</v>
      </c>
      <c r="E35" s="0" t="str">
        <f aca="false">IF(C35="","",IF(C35="P","P",IF(D35="P","P","I")))</f>
        <v>I</v>
      </c>
      <c r="F35" s="0" t="n">
        <f aca="false">IF(E35="","",IF(E35="I",A35,""))</f>
        <v>0.0399999999999992</v>
      </c>
    </row>
    <row r="36" customFormat="false" ht="12.75" hidden="false" customHeight="false" outlineLevel="0" collapsed="false">
      <c r="A36" s="0" t="n">
        <f aca="false">IF(LFA!A34=" "," ",LFA!A34-LFA!A33)</f>
        <v>0.460000000000001</v>
      </c>
      <c r="B36" s="0" t="n">
        <f aca="false">IF(LFA!B34=" "," ",A36*(LFA!B34/100))</f>
        <v>0.289800000000001</v>
      </c>
      <c r="C36" s="0" t="str">
        <f aca="false">IF(LFA!C34="","",IF(LFA!C34=$I$23,"P",IF(LFA!C34=$I$24,"P",IF(LFA!C34=$I$25,"P",IF(LFA!C34=$I$26,"P",IF(LFA!C34=$I$27,"P","I"))))))</f>
        <v>P</v>
      </c>
      <c r="D36" s="0" t="str">
        <f aca="false">IF(LFA!C34="","",IF(LFA!C34=$I$28,"P",IF(LFA!C34=$I$29,"P",IF(LFA!C34=$I$30,"P",IF(LFA!C34=$I$31,"P",IF(LFA!C34=$I$32,"P","I"))))))</f>
        <v>I</v>
      </c>
      <c r="E36" s="0" t="str">
        <f aca="false">IF(C36="","",IF(C36="P","P",IF(D36="P","P","I")))</f>
        <v>P</v>
      </c>
      <c r="F36" s="0" t="str">
        <f aca="false">IF(E36="","",IF(E36="I",A36,""))</f>
        <v/>
      </c>
    </row>
    <row r="37" customFormat="false" ht="13.5" hidden="false" customHeight="false" outlineLevel="0" collapsed="false">
      <c r="A37" s="0" t="n">
        <f aca="false">IF(LFA!A35=" "," ",LFA!A35-LFA!A34)</f>
        <v>0.100000000000001</v>
      </c>
      <c r="B37" s="0" t="str">
        <f aca="false">IF(LFA!B35=" "," ",A37*(LFA!B35/100))</f>
        <v> </v>
      </c>
      <c r="C37" s="0" t="str">
        <f aca="false">IF(LFA!C35="","",IF(LFA!C35=$I$23,"P",IF(LFA!C35=$I$24,"P",IF(LFA!C35=$I$25,"P",IF(LFA!C35=$I$26,"P",IF(LFA!C35=$I$27,"P","I"))))))</f>
        <v>I</v>
      </c>
      <c r="D37" s="0" t="str">
        <f aca="false">IF(LFA!C35="","",IF(LFA!C35=$I$28,"P",IF(LFA!C35=$I$29,"P",IF(LFA!C35=$I$30,"P",IF(LFA!C35=$I$31,"P",IF(LFA!C35=$I$32,"P","I"))))))</f>
        <v>I</v>
      </c>
      <c r="E37" s="0" t="str">
        <f aca="false">IF(C37="","",IF(C37="P","P",IF(D37="P","P","I")))</f>
        <v>I</v>
      </c>
      <c r="F37" s="0" t="n">
        <f aca="false">IF(E37="","",IF(E37="I",A37,""))</f>
        <v>0.100000000000001</v>
      </c>
    </row>
    <row r="38" customFormat="false" ht="13.5" hidden="false" customHeight="false" outlineLevel="0" collapsed="false">
      <c r="A38" s="0" t="n">
        <f aca="false">IF(LFA!A36=" "," ",LFA!A36-LFA!A35)</f>
        <v>0.5</v>
      </c>
      <c r="B38" s="0" t="n">
        <f aca="false">IF(LFA!B36=" "," ",A38*(LFA!B36/100))</f>
        <v>0.44</v>
      </c>
      <c r="C38" s="0" t="str">
        <f aca="false">IF(LFA!C36="","",IF(LFA!C36=$I$23,"P",IF(LFA!C36=$I$24,"P",IF(LFA!C36=$I$25,"P",IF(LFA!C36=$I$26,"P",IF(LFA!C36=$I$27,"P","I"))))))</f>
        <v>P</v>
      </c>
      <c r="D38" s="0" t="str">
        <f aca="false">IF(LFA!C36="","",IF(LFA!C36=$I$28,"P",IF(LFA!C36=$I$29,"P",IF(LFA!C36=$I$30,"P",IF(LFA!C36=$I$31,"P",IF(LFA!C36=$I$32,"P","I"))))))</f>
        <v>I</v>
      </c>
      <c r="E38" s="0" t="str">
        <f aca="false">IF(C38="","",IF(C38="P","P",IF(D38="P","P","I")))</f>
        <v>P</v>
      </c>
      <c r="F38" s="0" t="str">
        <f aca="false">IF(E38="","",IF(E38="I",A38,""))</f>
        <v/>
      </c>
      <c r="H38" s="0" t="s">
        <v>101</v>
      </c>
      <c r="J38" s="98" t="n">
        <f aca="false">SUM((SUMIF(I7:I16,I23,J7:J16))+(SUMIF(I7:I16,I24,J7:J16))+(SUMIF(I7:I16,I25,J7:J16))+(SUMIF(I7:I16,I26,J7:J16))+(SUMIF(I7:I16,I27,J7:J16))+(SUMIF(I7:I16,I28,J7:J16))+(SUMIF(I7:I16,I29,J7:J16))+(SUMIF(I7:I16,I30,J7:J16))+(SUMIF(I7:I16,I31,J7:J16))+(SUMIF(I7:I16,I32,J7:J16)))</f>
        <v>66.13</v>
      </c>
      <c r="K38" s="24" t="s">
        <v>73</v>
      </c>
    </row>
    <row r="39" customFormat="false" ht="13.5" hidden="false" customHeight="false" outlineLevel="0" collapsed="false">
      <c r="A39" s="0" t="n">
        <f aca="false">IF(LFA!A37=" "," ",LFA!A37-LFA!A36)</f>
        <v>0.599999999999998</v>
      </c>
      <c r="B39" s="0" t="str">
        <f aca="false">IF(LFA!B37=" "," ",A39*(LFA!B37/100))</f>
        <v> </v>
      </c>
      <c r="C39" s="0" t="str">
        <f aca="false">IF(LFA!C37="","",IF(LFA!C37=$I$23,"P",IF(LFA!C37=$I$24,"P",IF(LFA!C37=$I$25,"P",IF(LFA!C37=$I$26,"P",IF(LFA!C37=$I$27,"P","I"))))))</f>
        <v>I</v>
      </c>
      <c r="D39" s="0" t="str">
        <f aca="false">IF(LFA!C37="","",IF(LFA!C37=$I$28,"P",IF(LFA!C37=$I$29,"P",IF(LFA!C37=$I$30,"P",IF(LFA!C37=$I$31,"P",IF(LFA!C37=$I$32,"P","I"))))))</f>
        <v>I</v>
      </c>
      <c r="E39" s="0" t="str">
        <f aca="false">IF(C39="","",IF(C39="P","P",IF(D39="P","P","I")))</f>
        <v>I</v>
      </c>
      <c r="F39" s="0" t="n">
        <f aca="false">IF(E39="","",IF(E39="I",A39,""))</f>
        <v>0.599999999999998</v>
      </c>
      <c r="H39" s="0" t="s">
        <v>102</v>
      </c>
      <c r="J39" s="98" t="n">
        <f aca="false">J33</f>
        <v>8871.47</v>
      </c>
      <c r="K39" s="24" t="s">
        <v>103</v>
      </c>
    </row>
    <row r="40" customFormat="false" ht="13.5" hidden="false" customHeight="false" outlineLevel="0" collapsed="false">
      <c r="A40" s="0" t="n">
        <f aca="false">IF(LFA!A38=" "," ",LFA!A38-LFA!A37)</f>
        <v>0.540000000000003</v>
      </c>
      <c r="B40" s="0" t="n">
        <f aca="false">IF(LFA!B38=" "," ",A40*(LFA!B38/100))</f>
        <v>0.307800000000002</v>
      </c>
      <c r="C40" s="0" t="str">
        <f aca="false">IF(LFA!C38="","",IF(LFA!C38=$I$23,"P",IF(LFA!C38=$I$24,"P",IF(LFA!C38=$I$25,"P",IF(LFA!C38=$I$26,"P",IF(LFA!C38=$I$27,"P","I"))))))</f>
        <v>P</v>
      </c>
      <c r="D40" s="0" t="str">
        <f aca="false">IF(LFA!C38="","",IF(LFA!C38=$I$28,"P",IF(LFA!C38=$I$29,"P",IF(LFA!C38=$I$30,"P",IF(LFA!C38=$I$31,"P",IF(LFA!C38=$I$32,"P","I"))))))</f>
        <v>I</v>
      </c>
      <c r="E40" s="0" t="str">
        <f aca="false">IF(C40="","",IF(C40="P","P",IF(D40="P","P","I")))</f>
        <v>P</v>
      </c>
      <c r="F40" s="0" t="str">
        <f aca="false">IF(E40="","",IF(E40="I",A40,""))</f>
        <v/>
      </c>
      <c r="H40" s="0" t="s">
        <v>66</v>
      </c>
      <c r="J40" s="98" t="n">
        <f aca="false">IF(SUM(B7:B207)=0,0,(SUM(B7:B207)))</f>
        <v>100.876572</v>
      </c>
      <c r="K40" s="24" t="s">
        <v>104</v>
      </c>
    </row>
    <row r="41" customFormat="false" ht="12.75" hidden="false" customHeight="false" outlineLevel="0" collapsed="false">
      <c r="A41" s="0" t="n">
        <f aca="false">IF(LFA!A39=" "," ",LFA!A39-LFA!A38)</f>
        <v>0.259999999999998</v>
      </c>
      <c r="B41" s="0" t="str">
        <f aca="false">IF(LFA!B39=" "," ",A41*(LFA!B39/100))</f>
        <v> </v>
      </c>
      <c r="C41" s="0" t="str">
        <f aca="false">IF(LFA!C39="","",IF(LFA!C39=$I$23,"P",IF(LFA!C39=$I$24,"P",IF(LFA!C39=$I$25,"P",IF(LFA!C39=$I$26,"P",IF(LFA!C39=$I$27,"P","I"))))))</f>
        <v>I</v>
      </c>
      <c r="D41" s="0" t="str">
        <f aca="false">IF(LFA!C39="","",IF(LFA!C39=$I$28,"P",IF(LFA!C39=$I$29,"P",IF(LFA!C39=$I$30,"P",IF(LFA!C39=$I$31,"P",IF(LFA!C39=$I$32,"P","I"))))))</f>
        <v>I</v>
      </c>
      <c r="E41" s="0" t="str">
        <f aca="false">IF(C41="","",IF(C41="P","P",IF(D41="P","P","I")))</f>
        <v>I</v>
      </c>
      <c r="F41" s="0" t="n">
        <f aca="false">IF(E41="","",IF(E41="I",A41,""))</f>
        <v>0.259999999999998</v>
      </c>
    </row>
    <row r="42" customFormat="false" ht="13.5" hidden="false" customHeight="false" outlineLevel="0" collapsed="false">
      <c r="A42" s="0" t="n">
        <f aca="false">IF(LFA!A40=" "," ",LFA!A40-LFA!A39)</f>
        <v>2</v>
      </c>
      <c r="B42" s="0" t="n">
        <f aca="false">IF(LFA!B40=" "," ",A42*(LFA!B40/100))</f>
        <v>2.14</v>
      </c>
      <c r="C42" s="0" t="str">
        <f aca="false">IF(LFA!C40="","",IF(LFA!C40=$I$23,"P",IF(LFA!C40=$I$24,"P",IF(LFA!C40=$I$25,"P",IF(LFA!C40=$I$26,"P",IF(LFA!C40=$I$27,"P","I"))))))</f>
        <v>P</v>
      </c>
      <c r="D42" s="0" t="str">
        <f aca="false">IF(LFA!C40="","",IF(LFA!C40=$I$28,"P",IF(LFA!C40=$I$29,"P",IF(LFA!C40=$I$30,"P",IF(LFA!C40=$I$31,"P",IF(LFA!C40=$I$32,"P","I"))))))</f>
        <v>I</v>
      </c>
      <c r="E42" s="0" t="str">
        <f aca="false">IF(C42="","",IF(C42="P","P",IF(D42="P","P","I")))</f>
        <v>P</v>
      </c>
      <c r="F42" s="0" t="str">
        <f aca="false">IF(E42="","",IF(E42="I",A42,""))</f>
        <v/>
      </c>
      <c r="H42" s="0" t="s">
        <v>105</v>
      </c>
    </row>
    <row r="43" customFormat="false" ht="13.5" hidden="false" customHeight="false" outlineLevel="0" collapsed="false">
      <c r="A43" s="0" t="n">
        <f aca="false">IF(LFA!A41=" "," ",LFA!A41-LFA!A40)</f>
        <v>0.199999999999999</v>
      </c>
      <c r="B43" s="0" t="str">
        <f aca="false">IF(LFA!B41=" "," ",A43*(LFA!B41/100))</f>
        <v> </v>
      </c>
      <c r="C43" s="0" t="str">
        <f aca="false">IF(LFA!C41="","",IF(LFA!C41=$I$23,"P",IF(LFA!C41=$I$24,"P",IF(LFA!C41=$I$25,"P",IF(LFA!C41=$I$26,"P",IF(LFA!C41=$I$27,"P","I"))))))</f>
        <v>I</v>
      </c>
      <c r="D43" s="0" t="str">
        <f aca="false">IF(LFA!C41="","",IF(LFA!C41=$I$28,"P",IF(LFA!C41=$I$29,"P",IF(LFA!C41=$I$30,"P",IF(LFA!C41=$I$31,"P",IF(LFA!C41=$I$32,"P","I"))))))</f>
        <v>I</v>
      </c>
      <c r="E43" s="0" t="str">
        <f aca="false">IF(C43="","",IF(C43="P","P",IF(D43="P","P","I")))</f>
        <v>I</v>
      </c>
      <c r="F43" s="0" t="n">
        <f aca="false">IF(E43="","",IF(E43="I",A43,""))</f>
        <v>0.199999999999999</v>
      </c>
      <c r="H43" s="57" t="s">
        <v>41</v>
      </c>
      <c r="I43" s="58" t="s">
        <v>79</v>
      </c>
      <c r="J43" s="58" t="s">
        <v>81</v>
      </c>
      <c r="K43" s="66" t="s">
        <v>82</v>
      </c>
    </row>
    <row r="44" customFormat="false" ht="12.75" hidden="false" customHeight="false" outlineLevel="0" collapsed="false">
      <c r="A44" s="0" t="n">
        <f aca="false">IF(LFA!A42=" "," ",LFA!A42-LFA!A41)</f>
        <v>3.6</v>
      </c>
      <c r="B44" s="0" t="n">
        <f aca="false">IF(LFA!B42=" "," ",A44*(LFA!B42/100))</f>
        <v>6.912</v>
      </c>
      <c r="C44" s="0" t="str">
        <f aca="false">IF(LFA!C42="","",IF(LFA!C42=$I$23,"P",IF(LFA!C42=$I$24,"P",IF(LFA!C42=$I$25,"P",IF(LFA!C42=$I$26,"P",IF(LFA!C42=$I$27,"P","I"))))))</f>
        <v>P</v>
      </c>
      <c r="D44" s="0" t="str">
        <f aca="false">IF(LFA!C42="","",IF(LFA!C42=$I$28,"P",IF(LFA!C42=$I$29,"P",IF(LFA!C42=$I$30,"P",IF(LFA!C42=$I$31,"P",IF(LFA!C42=$I$32,"P","I"))))))</f>
        <v>I</v>
      </c>
      <c r="E44" s="0" t="str">
        <f aca="false">IF(C44="","",IF(C44="P","P",IF(D44="P","P","I")))</f>
        <v>P</v>
      </c>
      <c r="F44" s="0" t="str">
        <f aca="false">IF(E44="","",IF(E44="I",A44,""))</f>
        <v/>
      </c>
      <c r="H44" s="99" t="str">
        <f aca="false">IF(Start!B39="","",Start!B39)</f>
        <v>Stony open ground</v>
      </c>
      <c r="I44" s="100" t="n">
        <f aca="false">IF('SSA-1'!C45="n/a","",'SSA-1'!C45)</f>
        <v>0</v>
      </c>
      <c r="J44" s="100" t="n">
        <f aca="false">IF('SSA-1'!C69="n/a","",'SSA-1'!C69)</f>
        <v>0.325462509170176</v>
      </c>
      <c r="K44" s="100" t="n">
        <f aca="false">IF('SSA-1'!C90="n/a","",'SSA-1'!C90)</f>
        <v>0.475675974941025</v>
      </c>
    </row>
    <row r="45" customFormat="false" ht="12.75" hidden="false" customHeight="false" outlineLevel="0" collapsed="false">
      <c r="A45" s="0" t="n">
        <f aca="false">IF(LFA!A43=" "," ",LFA!A43-LFA!A42)</f>
        <v>0.5</v>
      </c>
      <c r="B45" s="0" t="str">
        <f aca="false">IF(LFA!B43=" "," ",A45*(LFA!B43/100))</f>
        <v> </v>
      </c>
      <c r="C45" s="0" t="str">
        <f aca="false">IF(LFA!C43="","",IF(LFA!C43=$I$23,"P",IF(LFA!C43=$I$24,"P",IF(LFA!C43=$I$25,"P",IF(LFA!C43=$I$26,"P",IF(LFA!C43=$I$27,"P","I"))))))</f>
        <v>I</v>
      </c>
      <c r="D45" s="0" t="str">
        <f aca="false">IF(LFA!C43="","",IF(LFA!C43=$I$28,"P",IF(LFA!C43=$I$29,"P",IF(LFA!C43=$I$30,"P",IF(LFA!C43=$I$31,"P",IF(LFA!C43=$I$32,"P","I"))))))</f>
        <v>I</v>
      </c>
      <c r="E45" s="0" t="str">
        <f aca="false">IF(C45="","",IF(C45="P","P",IF(D45="P","P","I")))</f>
        <v>I</v>
      </c>
      <c r="F45" s="0" t="n">
        <f aca="false">IF(E45="","",IF(E45="I",A45,""))</f>
        <v>0.5</v>
      </c>
      <c r="H45" s="49" t="str">
        <f aca="false">IF(Start!B40="","",Start!B40)</f>
        <v>Single shrub</v>
      </c>
      <c r="I45" s="100" t="n">
        <f aca="false">IF('SSA-2'!C45="n/a","",'SSA-2'!C45)</f>
        <v>0.259483561618073</v>
      </c>
      <c r="J45" s="100" t="n">
        <f aca="false">IF('SSA-2'!C69="n/a","",'SSA-2'!C69)</f>
        <v>0</v>
      </c>
      <c r="K45" s="100" t="n">
        <f aca="false">IF('SSA-2'!C90="n/a","",'SSA-2'!C90)</f>
        <v>0</v>
      </c>
    </row>
    <row r="46" customFormat="false" ht="12.75" hidden="false" customHeight="false" outlineLevel="0" collapsed="false">
      <c r="A46" s="0" t="n">
        <f aca="false">IF(LFA!A44=" "," ",LFA!A44-LFA!A43)</f>
        <v>0.489999999999998</v>
      </c>
      <c r="B46" s="0" t="n">
        <f aca="false">IF(LFA!B44=" "," ",A46*(LFA!B44/100))</f>
        <v>0.181299999999999</v>
      </c>
      <c r="C46" s="0" t="str">
        <f aca="false">IF(LFA!C44="","",IF(LFA!C44=$I$23,"P",IF(LFA!C44=$I$24,"P",IF(LFA!C44=$I$25,"P",IF(LFA!C44=$I$26,"P",IF(LFA!C44=$I$27,"P","I"))))))</f>
        <v>P</v>
      </c>
      <c r="D46" s="0" t="str">
        <f aca="false">IF(LFA!C44="","",IF(LFA!C44=$I$28,"P",IF(LFA!C44=$I$29,"P",IF(LFA!C44=$I$30,"P",IF(LFA!C44=$I$31,"P",IF(LFA!C44=$I$32,"P","I"))))))</f>
        <v>I</v>
      </c>
      <c r="E46" s="0" t="str">
        <f aca="false">IF(C46="","",IF(C46="P","P",IF(D46="P","P","I")))</f>
        <v>P</v>
      </c>
      <c r="F46" s="0" t="str">
        <f aca="false">IF(E46="","",IF(E46="I",A46,""))</f>
        <v/>
      </c>
      <c r="H46" s="49" t="str">
        <f aca="false">IF(Start!B41="","",Start!B41)</f>
        <v>Rocks</v>
      </c>
      <c r="I46" s="100" t="n">
        <f aca="false">IF('SSA-3'!C45="n/a","",'SSA-3'!C45)</f>
        <v>0</v>
      </c>
      <c r="J46" s="100" t="n">
        <f aca="false">IF('SSA-3'!C69="n/a","",'SSA-3'!C69)</f>
        <v>0</v>
      </c>
      <c r="K46" s="100" t="n">
        <f aca="false">IF('SSA-3'!C90="n/a","",'SSA-3'!C90)</f>
        <v>0</v>
      </c>
    </row>
    <row r="47" customFormat="false" ht="12.75" hidden="false" customHeight="false" outlineLevel="0" collapsed="false">
      <c r="A47" s="0" t="n">
        <f aca="false">IF(LFA!A45=" "," ",LFA!A45-LFA!A44)</f>
        <v>0.34</v>
      </c>
      <c r="B47" s="0" t="str">
        <f aca="false">IF(LFA!B45=" "," ",A47*(LFA!B45/100))</f>
        <v> </v>
      </c>
      <c r="C47" s="0" t="str">
        <f aca="false">IF(LFA!C45="","",IF(LFA!C45=$I$23,"P",IF(LFA!C45=$I$24,"P",IF(LFA!C45=$I$25,"P",IF(LFA!C45=$I$26,"P",IF(LFA!C45=$I$27,"P","I"))))))</f>
        <v>I</v>
      </c>
      <c r="D47" s="0" t="str">
        <f aca="false">IF(LFA!C45="","",IF(LFA!C45=$I$28,"P",IF(LFA!C45=$I$29,"P",IF(LFA!C45=$I$30,"P",IF(LFA!C45=$I$31,"P",IF(LFA!C45=$I$32,"P","I"))))))</f>
        <v>I</v>
      </c>
      <c r="E47" s="0" t="str">
        <f aca="false">IF(C47="","",IF(C47="P","P",IF(D47="P","P","I")))</f>
        <v>I</v>
      </c>
      <c r="F47" s="0" t="n">
        <f aca="false">IF(E47="","",IF(E47="I",A47,""))</f>
        <v>0.34</v>
      </c>
      <c r="H47" s="49" t="str">
        <f aca="false">IF(Start!B42="","",Start!B42)</f>
        <v>Logs</v>
      </c>
      <c r="I47" s="100" t="n">
        <f aca="false">IF('SSA-4'!C45="n/a","",'SSA-4'!C45)</f>
        <v>0.037677745420871</v>
      </c>
      <c r="J47" s="100" t="n">
        <f aca="false">IF('SSA-4'!C69="n/a","",'SSA-4'!C69)</f>
        <v>0</v>
      </c>
      <c r="K47" s="100" t="n">
        <f aca="false">IF('SSA-4'!C90="n/a","",'SSA-4'!C90)</f>
        <v>0.035049065507787</v>
      </c>
    </row>
    <row r="48" customFormat="false" ht="12.75" hidden="false" customHeight="false" outlineLevel="0" collapsed="false">
      <c r="A48" s="0" t="n">
        <f aca="false">IF(LFA!A46=" "," ",LFA!A46-LFA!A45)</f>
        <v>1.42</v>
      </c>
      <c r="B48" s="0" t="n">
        <f aca="false">IF(LFA!B46=" "," ",A48*(LFA!B46/100))</f>
        <v>1.2496</v>
      </c>
      <c r="C48" s="0" t="str">
        <f aca="false">IF(LFA!C46="","",IF(LFA!C46=$I$23,"P",IF(LFA!C46=$I$24,"P",IF(LFA!C46=$I$25,"P",IF(LFA!C46=$I$26,"P",IF(LFA!C46=$I$27,"P","I"))))))</f>
        <v>P</v>
      </c>
      <c r="D48" s="0" t="str">
        <f aca="false">IF(LFA!C46="","",IF(LFA!C46=$I$28,"P",IF(LFA!C46=$I$29,"P",IF(LFA!C46=$I$30,"P",IF(LFA!C46=$I$31,"P",IF(LFA!C46=$I$32,"P","I"))))))</f>
        <v>I</v>
      </c>
      <c r="E48" s="0" t="str">
        <f aca="false">IF(C48="","",IF(C48="P","P",IF(D48="P","P","I")))</f>
        <v>P</v>
      </c>
      <c r="F48" s="0" t="str">
        <f aca="false">IF(E48="","",IF(E48="I",A48,""))</f>
        <v/>
      </c>
      <c r="H48" s="49" t="str">
        <f aca="false">IF(Start!B43="","",Start!B43)</f>
        <v>Srubs complex</v>
      </c>
      <c r="I48" s="100" t="n">
        <f aca="false">IF('SSA-5'!C45="n/a","",'SSA-5'!C45)</f>
        <v>0</v>
      </c>
      <c r="J48" s="100" t="n">
        <f aca="false">IF('SSA-5'!C69="n/a","",'SSA-5'!C69)</f>
        <v>0</v>
      </c>
      <c r="K48" s="100" t="n">
        <f aca="false">IF('SSA-5'!C90="n/a","",'SSA-5'!C90)</f>
        <v>0</v>
      </c>
    </row>
    <row r="49" customFormat="false" ht="12.75" hidden="false" customHeight="false" outlineLevel="0" collapsed="false">
      <c r="A49" s="0" t="n">
        <f aca="false">IF(LFA!A47=" "," ",LFA!A47-LFA!A46)</f>
        <v>0.449999999999999</v>
      </c>
      <c r="B49" s="0" t="str">
        <f aca="false">IF(LFA!B47=" "," ",A49*(LFA!B47/100))</f>
        <v> </v>
      </c>
      <c r="C49" s="0" t="str">
        <f aca="false">IF(LFA!C47="","",IF(LFA!C47=$I$23,"P",IF(LFA!C47=$I$24,"P",IF(LFA!C47=$I$25,"P",IF(LFA!C47=$I$26,"P",IF(LFA!C47=$I$27,"P","I"))))))</f>
        <v>I</v>
      </c>
      <c r="D49" s="0" t="str">
        <f aca="false">IF(LFA!C47="","",IF(LFA!C47=$I$28,"P",IF(LFA!C47=$I$29,"P",IF(LFA!C47=$I$30,"P",IF(LFA!C47=$I$31,"P",IF(LFA!C47=$I$32,"P","I"))))))</f>
        <v>I</v>
      </c>
      <c r="E49" s="0" t="str">
        <f aca="false">IF(C49="","",IF(C49="P","P",IF(D49="P","P","I")))</f>
        <v>I</v>
      </c>
      <c r="F49" s="0" t="n">
        <f aca="false">IF(E49="","",IF(E49="I",A49,""))</f>
        <v>0.449999999999999</v>
      </c>
      <c r="H49" s="49" t="str">
        <f aca="false">IF(Start!B44="","",Start!B44)</f>
        <v>Single grass</v>
      </c>
      <c r="I49" s="100" t="str">
        <f aca="false">IF('SSA-6'!C45="n/a","",'SSA-6'!C45)</f>
        <v/>
      </c>
      <c r="J49" s="100" t="str">
        <f aca="false">IF('SSA-6'!C69="n/a","",'SSA-6'!C69)</f>
        <v/>
      </c>
      <c r="K49" s="100" t="str">
        <f aca="false">IF('SSA-6'!C90="n/a","",'SSA-6'!C90)</f>
        <v/>
      </c>
    </row>
    <row r="50" customFormat="false" ht="12.75" hidden="false" customHeight="false" outlineLevel="0" collapsed="false">
      <c r="A50" s="0" t="n">
        <f aca="false">IF(LFA!A48=" "," ",LFA!A48-LFA!A47)</f>
        <v>2.13</v>
      </c>
      <c r="B50" s="0" t="n">
        <f aca="false">IF(LFA!B48=" "," ",A50*(LFA!B48/100))</f>
        <v>5.9001</v>
      </c>
      <c r="C50" s="0" t="str">
        <f aca="false">IF(LFA!C48="","",IF(LFA!C48=$I$23,"P",IF(LFA!C48=$I$24,"P",IF(LFA!C48=$I$25,"P",IF(LFA!C48=$I$26,"P",IF(LFA!C48=$I$27,"P","I"))))))</f>
        <v>P</v>
      </c>
      <c r="D50" s="0" t="str">
        <f aca="false">IF(LFA!C48="","",IF(LFA!C48=$I$28,"P",IF(LFA!C48=$I$29,"P",IF(LFA!C48=$I$30,"P",IF(LFA!C48=$I$31,"P",IF(LFA!C48=$I$32,"P","I"))))))</f>
        <v>I</v>
      </c>
      <c r="E50" s="0" t="str">
        <f aca="false">IF(C50="","",IF(C50="P","P",IF(D50="P","P","I")))</f>
        <v>P</v>
      </c>
      <c r="F50" s="0" t="str">
        <f aca="false">IF(E50="","",IF(E50="I",A50,""))</f>
        <v/>
      </c>
      <c r="H50" s="49" t="str">
        <f aca="false">IF(Start!B45="","",Start!B45)</f>
        <v/>
      </c>
      <c r="I50" s="100" t="e">
        <f aca="false">IF(#REF!="n/a","",#REF!)</f>
        <v>#REF!</v>
      </c>
      <c r="J50" s="100" t="e">
        <f aca="false">IF(#REF!="n/a","",#REF!)</f>
        <v>#REF!</v>
      </c>
      <c r="K50" s="100" t="e">
        <f aca="false">IF(#REF!="n/a","",#REF!)</f>
        <v>#REF!</v>
      </c>
    </row>
    <row r="51" customFormat="false" ht="12.75" hidden="false" customHeight="false" outlineLevel="0" collapsed="false">
      <c r="A51" s="0" t="n">
        <f aca="false">IF(LFA!A49=" "," ",LFA!A49-LFA!A48)</f>
        <v>0.520000000000003</v>
      </c>
      <c r="B51" s="0" t="str">
        <f aca="false">IF(LFA!B49=" "," ",A51*(LFA!B49/100))</f>
        <v> </v>
      </c>
      <c r="C51" s="0" t="str">
        <f aca="false">IF(LFA!C49="","",IF(LFA!C49=$I$23,"P",IF(LFA!C49=$I$24,"P",IF(LFA!C49=$I$25,"P",IF(LFA!C49=$I$26,"P",IF(LFA!C49=$I$27,"P","I"))))))</f>
        <v>I</v>
      </c>
      <c r="D51" s="0" t="str">
        <f aca="false">IF(LFA!C49="","",IF(LFA!C49=$I$28,"P",IF(LFA!C49=$I$29,"P",IF(LFA!C49=$I$30,"P",IF(LFA!C49=$I$31,"P",IF(LFA!C49=$I$32,"P","I"))))))</f>
        <v>I</v>
      </c>
      <c r="E51" s="0" t="str">
        <f aca="false">IF(C51="","",IF(C51="P","P",IF(D51="P","P","I")))</f>
        <v>I</v>
      </c>
      <c r="F51" s="0" t="n">
        <f aca="false">IF(E51="","",IF(E51="I",A51,""))</f>
        <v>0.520000000000003</v>
      </c>
      <c r="H51" s="49" t="str">
        <f aca="false">IF(Start!B46="","",Start!B46)</f>
        <v/>
      </c>
      <c r="I51" s="100" t="e">
        <f aca="false">IF(#REF!="n/a","",#REF!)</f>
        <v>#REF!</v>
      </c>
      <c r="J51" s="100" t="e">
        <f aca="false">IF(#REF!="n/a","",#REF!)</f>
        <v>#REF!</v>
      </c>
      <c r="K51" s="100" t="e">
        <f aca="false">IF(#REF!="n/a","",#REF!)</f>
        <v>#REF!</v>
      </c>
    </row>
    <row r="52" customFormat="false" ht="12.75" hidden="false" customHeight="false" outlineLevel="0" collapsed="false">
      <c r="A52" s="0" t="n">
        <f aca="false">IF(LFA!A50=" "," ",LFA!A50-LFA!A49)</f>
        <v>0.329999999999998</v>
      </c>
      <c r="B52" s="0" t="n">
        <f aca="false">IF(LFA!B50=" "," ",A52*(LFA!B50/100))</f>
        <v>0.0560999999999997</v>
      </c>
      <c r="C52" s="0" t="str">
        <f aca="false">IF(LFA!C50="","",IF(LFA!C50=$I$23,"P",IF(LFA!C50=$I$24,"P",IF(LFA!C50=$I$25,"P",IF(LFA!C50=$I$26,"P",IF(LFA!C50=$I$27,"P","I"))))))</f>
        <v>P</v>
      </c>
      <c r="D52" s="0" t="str">
        <f aca="false">IF(LFA!C50="","",IF(LFA!C50=$I$28,"P",IF(LFA!C50=$I$29,"P",IF(LFA!C50=$I$30,"P",IF(LFA!C50=$I$31,"P",IF(LFA!C50=$I$32,"P","I"))))))</f>
        <v>I</v>
      </c>
      <c r="E52" s="0" t="str">
        <f aca="false">IF(C52="","",IF(C52="P","P",IF(D52="P","P","I")))</f>
        <v>P</v>
      </c>
      <c r="F52" s="0" t="str">
        <f aca="false">IF(E52="","",IF(E52="I",A52,""))</f>
        <v/>
      </c>
      <c r="H52" s="49" t="str">
        <f aca="false">IF(Start!B47="","",Start!B47)</f>
        <v/>
      </c>
      <c r="I52" s="100" t="e">
        <f aca="false">IF(#REF!="n/a","",#REF!)</f>
        <v>#REF!</v>
      </c>
      <c r="J52" s="100" t="e">
        <f aca="false">IF(#REF!="n/a","",#REF!)</f>
        <v>#REF!</v>
      </c>
      <c r="K52" s="100" t="e">
        <f aca="false">IF(#REF!="n/a","",#REF!)</f>
        <v>#REF!</v>
      </c>
    </row>
    <row r="53" customFormat="false" ht="13.5" hidden="false" customHeight="false" outlineLevel="0" collapsed="false">
      <c r="A53" s="0" t="n">
        <f aca="false">IF(LFA!A51=" "," ",LFA!A51-LFA!A50)</f>
        <v>0.370000000000001</v>
      </c>
      <c r="B53" s="0" t="str">
        <f aca="false">IF(LFA!B51=" "," ",A53*(LFA!B51/100))</f>
        <v> </v>
      </c>
      <c r="C53" s="0" t="str">
        <f aca="false">IF(LFA!C51="","",IF(LFA!C51=$I$23,"P",IF(LFA!C51=$I$24,"P",IF(LFA!C51=$I$25,"P",IF(LFA!C51=$I$26,"P",IF(LFA!C51=$I$27,"P","I"))))))</f>
        <v>I</v>
      </c>
      <c r="D53" s="0" t="str">
        <f aca="false">IF(LFA!C51="","",IF(LFA!C51=$I$28,"P",IF(LFA!C51=$I$29,"P",IF(LFA!C51=$I$30,"P",IF(LFA!C51=$I$31,"P",IF(LFA!C51=$I$32,"P","I"))))))</f>
        <v>I</v>
      </c>
      <c r="E53" s="0" t="str">
        <f aca="false">IF(C53="","",IF(C53="P","P",IF(D53="P","P","I")))</f>
        <v>I</v>
      </c>
      <c r="F53" s="0" t="n">
        <f aca="false">IF(E53="","",IF(E53="I",A53,""))</f>
        <v>0.370000000000001</v>
      </c>
      <c r="H53" s="101" t="str">
        <f aca="false">IF(Start!B48="","",Start!B48)</f>
        <v/>
      </c>
      <c r="I53" s="100" t="e">
        <f aca="false">IF(#REF!="n/a","",#REF!)</f>
        <v>#REF!</v>
      </c>
      <c r="J53" s="100" t="e">
        <f aca="false">IF(#REF!="n/a","",#REF!)</f>
        <v>#REF!</v>
      </c>
      <c r="K53" s="100" t="e">
        <f aca="false">IF(#REF!="n/a","",#REF!)</f>
        <v>#REF!</v>
      </c>
    </row>
    <row r="54" customFormat="false" ht="13.5" hidden="false" customHeight="false" outlineLevel="0" collapsed="false">
      <c r="A54" s="0" t="n">
        <f aca="false">IF(LFA!A52=" "," ",LFA!A52-LFA!A51)</f>
        <v>2.45</v>
      </c>
      <c r="B54" s="0" t="n">
        <f aca="false">IF(LFA!B52=" "," ",A54*(LFA!B52/100))</f>
        <v>10.6085</v>
      </c>
      <c r="C54" s="0" t="str">
        <f aca="false">IF(LFA!C52="","",IF(LFA!C52=$I$23,"P",IF(LFA!C52=$I$24,"P",IF(LFA!C52=$I$25,"P",IF(LFA!C52=$I$26,"P",IF(LFA!C52=$I$27,"P","I"))))))</f>
        <v>P</v>
      </c>
      <c r="D54" s="0" t="str">
        <f aca="false">IF(LFA!C52="","",IF(LFA!C52=$I$28,"P",IF(LFA!C52=$I$29,"P",IF(LFA!C52=$I$30,"P",IF(LFA!C52=$I$31,"P",IF(LFA!C52=$I$32,"P","I"))))))</f>
        <v>I</v>
      </c>
      <c r="E54" s="0" t="str">
        <f aca="false">IF(C54="","",IF(C54="P","P",IF(D54="P","P","I")))</f>
        <v>P</v>
      </c>
      <c r="F54" s="0" t="str">
        <f aca="false">IF(E54="","",IF(E54="I",A54,""))</f>
        <v/>
      </c>
      <c r="H54" s="57" t="s">
        <v>59</v>
      </c>
      <c r="I54" s="58" t="n">
        <f aca="false">SUM(I44:I49)</f>
        <v>0.297161307038944</v>
      </c>
      <c r="J54" s="58" t="n">
        <f aca="false">SUM(J44:J49)</f>
        <v>0.325462509170176</v>
      </c>
      <c r="K54" s="58" t="n">
        <f aca="false">SUM(K44:K49)</f>
        <v>0.510725040448812</v>
      </c>
    </row>
    <row r="55" customFormat="false" ht="13.5" hidden="false" customHeight="false" outlineLevel="0" collapsed="false">
      <c r="A55" s="0" t="n">
        <f aca="false">IF(LFA!A53=" "," ",LFA!A53-LFA!A52)</f>
        <v>1.54</v>
      </c>
      <c r="B55" s="0" t="str">
        <f aca="false">IF(LFA!B53=" "," ",A55*(LFA!B53/100))</f>
        <v> </v>
      </c>
      <c r="C55" s="0" t="str">
        <f aca="false">IF(LFA!C53="","",IF(LFA!C53=$I$23,"P",IF(LFA!C53=$I$24,"P",IF(LFA!C53=$I$25,"P",IF(LFA!C53=$I$26,"P",IF(LFA!C53=$I$27,"P","I"))))))</f>
        <v>I</v>
      </c>
      <c r="D55" s="0" t="str">
        <f aca="false">IF(LFA!C53="","",IF(LFA!C53=$I$28,"P",IF(LFA!C53=$I$29,"P",IF(LFA!C53=$I$30,"P",IF(LFA!C53=$I$31,"P",IF(LFA!C53=$I$32,"P","I"))))))</f>
        <v>I</v>
      </c>
      <c r="E55" s="0" t="str">
        <f aca="false">IF(C55="","",IF(C55="P","P",IF(D55="P","P","I")))</f>
        <v>I</v>
      </c>
      <c r="F55" s="0" t="n">
        <f aca="false">IF(E55="","",IF(E55="I",A55,""))</f>
        <v>1.54</v>
      </c>
      <c r="H55" s="57" t="s">
        <v>106</v>
      </c>
      <c r="I55" s="58" t="n">
        <f aca="false">COUNT(I44:I53)</f>
        <v>5</v>
      </c>
      <c r="J55" s="58" t="n">
        <f aca="false">COUNT(J44:J53)</f>
        <v>5</v>
      </c>
      <c r="K55" s="66" t="n">
        <f aca="false">COUNT(K44:K53)</f>
        <v>5</v>
      </c>
    </row>
    <row r="56" customFormat="false" ht="13.5" hidden="false" customHeight="false" outlineLevel="0" collapsed="false">
      <c r="A56" s="0" t="n">
        <f aca="false">IF(LFA!A54=" "," ",LFA!A54-LFA!A53)</f>
        <v>0.43</v>
      </c>
      <c r="B56" s="0" t="n">
        <f aca="false">IF(LFA!B54=" "," ",A56*(LFA!B54/100))</f>
        <v>0.2537</v>
      </c>
      <c r="C56" s="0" t="str">
        <f aca="false">IF(LFA!C54="","",IF(LFA!C54=$I$23,"P",IF(LFA!C54=$I$24,"P",IF(LFA!C54=$I$25,"P",IF(LFA!C54=$I$26,"P",IF(LFA!C54=$I$27,"P","I"))))))</f>
        <v>P</v>
      </c>
      <c r="D56" s="0" t="str">
        <f aca="false">IF(LFA!C54="","",IF(LFA!C54=$I$28,"P",IF(LFA!C54=$I$29,"P",IF(LFA!C54=$I$30,"P",IF(LFA!C54=$I$31,"P",IF(LFA!C54=$I$32,"P","I"))))))</f>
        <v>I</v>
      </c>
      <c r="E56" s="0" t="str">
        <f aca="false">IF(C56="","",IF(C56="P","P",IF(D56="P","P","I")))</f>
        <v>P</v>
      </c>
      <c r="F56" s="0" t="str">
        <f aca="false">IF(E56="","",IF(E56="I",A56,""))</f>
        <v/>
      </c>
      <c r="H56" s="57" t="s">
        <v>107</v>
      </c>
      <c r="I56" s="58" t="n">
        <f aca="false">IF(I55=0,"",(I54/SQRT(I55)))</f>
        <v>0.132894576564353</v>
      </c>
      <c r="J56" s="58" t="n">
        <f aca="false">IF(J55=0,"",(J54/SQRT(J55)))</f>
        <v>0.145551258926432</v>
      </c>
      <c r="K56" s="66" t="n">
        <f aca="false">IF(K55=0,"",(K54/SQRT(K55)))</f>
        <v>0.228403181650975</v>
      </c>
    </row>
    <row r="57" customFormat="false" ht="12.75" hidden="false" customHeight="false" outlineLevel="0" collapsed="false">
      <c r="A57" s="0" t="n">
        <f aca="false">IF(LFA!A55=" "," ",LFA!A55-LFA!A54)</f>
        <v>0.160000000000004</v>
      </c>
      <c r="B57" s="0" t="str">
        <f aca="false">IF(LFA!B55=" "," ",A57*(LFA!B55/100))</f>
        <v> </v>
      </c>
      <c r="C57" s="0" t="str">
        <f aca="false">IF(LFA!C55="","",IF(LFA!C55=$I$23,"P",IF(LFA!C55=$I$24,"P",IF(LFA!C55=$I$25,"P",IF(LFA!C55=$I$26,"P",IF(LFA!C55=$I$27,"P","I"))))))</f>
        <v>I</v>
      </c>
      <c r="D57" s="0" t="str">
        <f aca="false">IF(LFA!C55="","",IF(LFA!C55=$I$28,"P",IF(LFA!C55=$I$29,"P",IF(LFA!C55=$I$30,"P",IF(LFA!C55=$I$31,"P",IF(LFA!C55=$I$32,"P","I"))))))</f>
        <v>I</v>
      </c>
      <c r="E57" s="0" t="str">
        <f aca="false">IF(C57="","",IF(C57="P","P",IF(D57="P","P","I")))</f>
        <v>I</v>
      </c>
      <c r="F57" s="0" t="n">
        <f aca="false">IF(E57="","",IF(E57="I",A57,""))</f>
        <v>0.160000000000004</v>
      </c>
    </row>
    <row r="58" customFormat="false" ht="12.75" hidden="false" customHeight="false" outlineLevel="0" collapsed="false">
      <c r="A58" s="0" t="n">
        <f aca="false">IF(LFA!A56=" "," ",LFA!A56-LFA!A55)</f>
        <v>0.210000000000001</v>
      </c>
      <c r="B58" s="0" t="n">
        <f aca="false">IF(LFA!B56=" "," ",A58*(LFA!B56/100))</f>
        <v>0.123900000000001</v>
      </c>
      <c r="C58" s="0" t="str">
        <f aca="false">IF(LFA!C56="","",IF(LFA!C56=$I$23,"P",IF(LFA!C56=$I$24,"P",IF(LFA!C56=$I$25,"P",IF(LFA!C56=$I$26,"P",IF(LFA!C56=$I$27,"P","I"))))))</f>
        <v>P</v>
      </c>
      <c r="D58" s="0" t="str">
        <f aca="false">IF(LFA!C56="","",IF(LFA!C56=$I$28,"P",IF(LFA!C56=$I$29,"P",IF(LFA!C56=$I$30,"P",IF(LFA!C56=$I$31,"P",IF(LFA!C56=$I$32,"P","I"))))))</f>
        <v>I</v>
      </c>
      <c r="E58" s="0" t="str">
        <f aca="false">IF(C58="","",IF(C58="P","P",IF(D58="P","P","I")))</f>
        <v>P</v>
      </c>
      <c r="F58" s="0" t="str">
        <f aca="false">IF(E58="","",IF(E58="I",A58,""))</f>
        <v/>
      </c>
    </row>
    <row r="59" customFormat="false" ht="12.75" hidden="false" customHeight="false" outlineLevel="0" collapsed="false">
      <c r="A59" s="0" t="n">
        <f aca="false">IF(LFA!A57=" "," ",LFA!A57-LFA!A56)</f>
        <v>0.589999999999996</v>
      </c>
      <c r="B59" s="0" t="str">
        <f aca="false">IF(LFA!B57=" "," ",A59*(LFA!B57/100))</f>
        <v> </v>
      </c>
      <c r="C59" s="0" t="str">
        <f aca="false">IF(LFA!C57="","",IF(LFA!C57=$I$23,"P",IF(LFA!C57=$I$24,"P",IF(LFA!C57=$I$25,"P",IF(LFA!C57=$I$26,"P",IF(LFA!C57=$I$27,"P","I"))))))</f>
        <v>I</v>
      </c>
      <c r="D59" s="0" t="str">
        <f aca="false">IF(LFA!C57="","",IF(LFA!C57=$I$28,"P",IF(LFA!C57=$I$29,"P",IF(LFA!C57=$I$30,"P",IF(LFA!C57=$I$31,"P",IF(LFA!C57=$I$32,"P","I"))))))</f>
        <v>I</v>
      </c>
      <c r="E59" s="0" t="str">
        <f aca="false">IF(C59="","",IF(C59="P","P",IF(D59="P","P","I")))</f>
        <v>I</v>
      </c>
      <c r="F59" s="0" t="n">
        <f aca="false">IF(E59="","",IF(E59="I",A59,""))</f>
        <v>0.589999999999996</v>
      </c>
    </row>
    <row r="60" customFormat="false" ht="12.75" hidden="false" customHeight="false" outlineLevel="0" collapsed="false">
      <c r="A60" s="0" t="n">
        <f aca="false">IF(LFA!A58=" "," ",LFA!A58-LFA!A57)</f>
        <v>0.810000000000002</v>
      </c>
      <c r="B60" s="0" t="n">
        <f aca="false">IF(LFA!B58=" "," ",A60*(LFA!B58/100))</f>
        <v>0.388800000000001</v>
      </c>
      <c r="C60" s="0" t="str">
        <f aca="false">IF(LFA!C58="","",IF(LFA!C58=$I$23,"P",IF(LFA!C58=$I$24,"P",IF(LFA!C58=$I$25,"P",IF(LFA!C58=$I$26,"P",IF(LFA!C58=$I$27,"P","I"))))))</f>
        <v>P</v>
      </c>
      <c r="D60" s="0" t="str">
        <f aca="false">IF(LFA!C58="","",IF(LFA!C58=$I$28,"P",IF(LFA!C58=$I$29,"P",IF(LFA!C58=$I$30,"P",IF(LFA!C58=$I$31,"P",IF(LFA!C58=$I$32,"P","I"))))))</f>
        <v>I</v>
      </c>
      <c r="E60" s="0" t="str">
        <f aca="false">IF(C60="","",IF(C60="P","P",IF(D60="P","P","I")))</f>
        <v>P</v>
      </c>
      <c r="F60" s="0" t="str">
        <f aca="false">IF(E60="","",IF(E60="I",A60,""))</f>
        <v/>
      </c>
    </row>
    <row r="61" customFormat="false" ht="12.75" hidden="false" customHeight="false" outlineLevel="0" collapsed="false">
      <c r="A61" s="0" t="n">
        <f aca="false">IF(LFA!A59=" "," ",LFA!A59-LFA!A58)</f>
        <v>0.739999999999995</v>
      </c>
      <c r="B61" s="0" t="str">
        <f aca="false">IF(LFA!B59=" "," ",A61*(LFA!B59/100))</f>
        <v> </v>
      </c>
      <c r="C61" s="0" t="str">
        <f aca="false">IF(LFA!C59="","",IF(LFA!C59=$I$23,"P",IF(LFA!C59=$I$24,"P",IF(LFA!C59=$I$25,"P",IF(LFA!C59=$I$26,"P",IF(LFA!C59=$I$27,"P","I"))))))</f>
        <v>I</v>
      </c>
      <c r="D61" s="0" t="str">
        <f aca="false">IF(LFA!C59="","",IF(LFA!C59=$I$28,"P",IF(LFA!C59=$I$29,"P",IF(LFA!C59=$I$30,"P",IF(LFA!C59=$I$31,"P",IF(LFA!C59=$I$32,"P","I"))))))</f>
        <v>I</v>
      </c>
      <c r="E61" s="0" t="str">
        <f aca="false">IF(C61="","",IF(C61="P","P",IF(D61="P","P","I")))</f>
        <v>I</v>
      </c>
      <c r="F61" s="0" t="n">
        <f aca="false">IF(E61="","",IF(E61="I",A61,""))</f>
        <v>0.739999999999995</v>
      </c>
    </row>
    <row r="62" customFormat="false" ht="12.75" hidden="false" customHeight="false" outlineLevel="0" collapsed="false">
      <c r="A62" s="0" t="n">
        <f aca="false">IF(LFA!A60=" "," ",LFA!A60-LFA!A59)</f>
        <v>0.840000000000003</v>
      </c>
      <c r="B62" s="0" t="n">
        <f aca="false">IF(LFA!B60=" "," ",A62*(LFA!B60/100))</f>
        <v>0.991200000000004</v>
      </c>
      <c r="C62" s="0" t="str">
        <f aca="false">IF(LFA!C60="","",IF(LFA!C60=$I$23,"P",IF(LFA!C60=$I$24,"P",IF(LFA!C60=$I$25,"P",IF(LFA!C60=$I$26,"P",IF(LFA!C60=$I$27,"P","I"))))))</f>
        <v>P</v>
      </c>
      <c r="D62" s="0" t="str">
        <f aca="false">IF(LFA!C60="","",IF(LFA!C60=$I$28,"P",IF(LFA!C60=$I$29,"P",IF(LFA!C60=$I$30,"P",IF(LFA!C60=$I$31,"P",IF(LFA!C60=$I$32,"P","I"))))))</f>
        <v>I</v>
      </c>
      <c r="E62" s="0" t="str">
        <f aca="false">IF(C62="","",IF(C62="P","P",IF(D62="P","P","I")))</f>
        <v>P</v>
      </c>
      <c r="F62" s="0" t="str">
        <f aca="false">IF(E62="","",IF(E62="I",A62,""))</f>
        <v/>
      </c>
    </row>
    <row r="63" customFormat="false" ht="12.75" hidden="false" customHeight="false" outlineLevel="0" collapsed="false">
      <c r="A63" s="0" t="n">
        <f aca="false">IF(LFA!A61=" "," ",LFA!A61-LFA!A60)</f>
        <v>0.280000000000001</v>
      </c>
      <c r="B63" s="0" t="str">
        <f aca="false">IF(LFA!B61=" "," ",A63*(LFA!B61/100))</f>
        <v> </v>
      </c>
      <c r="C63" s="0" t="str">
        <f aca="false">IF(LFA!C61="","",IF(LFA!C61=$I$23,"P",IF(LFA!C61=$I$24,"P",IF(LFA!C61=$I$25,"P",IF(LFA!C61=$I$26,"P",IF(LFA!C61=$I$27,"P","I"))))))</f>
        <v>I</v>
      </c>
      <c r="D63" s="0" t="str">
        <f aca="false">IF(LFA!C61="","",IF(LFA!C61=$I$28,"P",IF(LFA!C61=$I$29,"P",IF(LFA!C61=$I$30,"P",IF(LFA!C61=$I$31,"P",IF(LFA!C61=$I$32,"P","I"))))))</f>
        <v>I</v>
      </c>
      <c r="E63" s="0" t="str">
        <f aca="false">IF(C63="","",IF(C63="P","P",IF(D63="P","P","I")))</f>
        <v>I</v>
      </c>
      <c r="F63" s="0" t="n">
        <f aca="false">IF(E63="","",IF(E63="I",A63,""))</f>
        <v>0.280000000000001</v>
      </c>
    </row>
    <row r="64" customFormat="false" ht="12.75" hidden="false" customHeight="false" outlineLevel="0" collapsed="false">
      <c r="A64" s="0" t="n">
        <f aca="false">IF(LFA!A62=" "," ",LFA!A62-LFA!A61)</f>
        <v>0.420000000000002</v>
      </c>
      <c r="B64" s="0" t="n">
        <f aca="false">IF(LFA!B62=" "," ",A64*(LFA!B62/100))</f>
        <v>0.205800000000001</v>
      </c>
      <c r="C64" s="0" t="str">
        <f aca="false">IF(LFA!C62="","",IF(LFA!C62=$I$23,"P",IF(LFA!C62=$I$24,"P",IF(LFA!C62=$I$25,"P",IF(LFA!C62=$I$26,"P",IF(LFA!C62=$I$27,"P","I"))))))</f>
        <v>P</v>
      </c>
      <c r="D64" s="0" t="str">
        <f aca="false">IF(LFA!C62="","",IF(LFA!C62=$I$28,"P",IF(LFA!C62=$I$29,"P",IF(LFA!C62=$I$30,"P",IF(LFA!C62=$I$31,"P",IF(LFA!C62=$I$32,"P","I"))))))</f>
        <v>I</v>
      </c>
      <c r="E64" s="0" t="str">
        <f aca="false">IF(C64="","",IF(C64="P","P",IF(D64="P","P","I")))</f>
        <v>P</v>
      </c>
      <c r="F64" s="0" t="str">
        <f aca="false">IF(E64="","",IF(E64="I",A64,""))</f>
        <v/>
      </c>
    </row>
    <row r="65" customFormat="false" ht="12.75" hidden="false" customHeight="false" outlineLevel="0" collapsed="false">
      <c r="A65" s="0" t="n">
        <f aca="false">IF(LFA!A63=" "," ",LFA!A63-LFA!A62)</f>
        <v>0.519999999999996</v>
      </c>
      <c r="B65" s="0" t="str">
        <f aca="false">IF(LFA!B63=" "," ",A65*(LFA!B63/100))</f>
        <v> </v>
      </c>
      <c r="C65" s="0" t="str">
        <f aca="false">IF(LFA!C63="","",IF(LFA!C63=$I$23,"P",IF(LFA!C63=$I$24,"P",IF(LFA!C63=$I$25,"P",IF(LFA!C63=$I$26,"P",IF(LFA!C63=$I$27,"P","I"))))))</f>
        <v>I</v>
      </c>
      <c r="D65" s="0" t="str">
        <f aca="false">IF(LFA!C63="","",IF(LFA!C63=$I$28,"P",IF(LFA!C63=$I$29,"P",IF(LFA!C63=$I$30,"P",IF(LFA!C63=$I$31,"P",IF(LFA!C63=$I$32,"P","I"))))))</f>
        <v>I</v>
      </c>
      <c r="E65" s="0" t="str">
        <f aca="false">IF(C65="","",IF(C65="P","P",IF(D65="P","P","I")))</f>
        <v>I</v>
      </c>
      <c r="F65" s="0" t="n">
        <f aca="false">IF(E65="","",IF(E65="I",A65,""))</f>
        <v>0.519999999999996</v>
      </c>
    </row>
    <row r="66" customFormat="false" ht="12.75" hidden="false" customHeight="false" outlineLevel="0" collapsed="false">
      <c r="A66" s="0" t="n">
        <f aca="false">IF(LFA!A64=" "," ",LFA!A64-LFA!A63)</f>
        <v>0.850000000000001</v>
      </c>
      <c r="B66" s="0" t="n">
        <f aca="false">IF(LFA!B64=" "," ",A66*(LFA!B64/100))</f>
        <v>1.2325</v>
      </c>
      <c r="C66" s="0" t="str">
        <f aca="false">IF(LFA!C64="","",IF(LFA!C64=$I$23,"P",IF(LFA!C64=$I$24,"P",IF(LFA!C64=$I$25,"P",IF(LFA!C64=$I$26,"P",IF(LFA!C64=$I$27,"P","I"))))))</f>
        <v>P</v>
      </c>
      <c r="D66" s="0" t="str">
        <f aca="false">IF(LFA!C64="","",IF(LFA!C64=$I$28,"P",IF(LFA!C64=$I$29,"P",IF(LFA!C64=$I$30,"P",IF(LFA!C64=$I$31,"P",IF(LFA!C64=$I$32,"P","I"))))))</f>
        <v>I</v>
      </c>
      <c r="E66" s="0" t="str">
        <f aca="false">IF(C66="","",IF(C66="P","P",IF(D66="P","P","I")))</f>
        <v>P</v>
      </c>
      <c r="F66" s="0" t="str">
        <f aca="false">IF(E66="","",IF(E66="I",A66,""))</f>
        <v/>
      </c>
    </row>
    <row r="67" customFormat="false" ht="12.75" hidden="false" customHeight="false" outlineLevel="0" collapsed="false">
      <c r="A67" s="0" t="n">
        <f aca="false">IF(LFA!A65=" "," ",LFA!A65-LFA!A64)</f>
        <v>0.310000000000002</v>
      </c>
      <c r="B67" s="0" t="str">
        <f aca="false">IF(LFA!B65=" "," ",A67*(LFA!B65/100))</f>
        <v> </v>
      </c>
      <c r="C67" s="0" t="str">
        <f aca="false">IF(LFA!C65="","",IF(LFA!C65=$I$23,"P",IF(LFA!C65=$I$24,"P",IF(LFA!C65=$I$25,"P",IF(LFA!C65=$I$26,"P",IF(LFA!C65=$I$27,"P","I"))))))</f>
        <v>I</v>
      </c>
      <c r="D67" s="0" t="str">
        <f aca="false">IF(LFA!C65="","",IF(LFA!C65=$I$28,"P",IF(LFA!C65=$I$29,"P",IF(LFA!C65=$I$30,"P",IF(LFA!C65=$I$31,"P",IF(LFA!C65=$I$32,"P","I"))))))</f>
        <v>I</v>
      </c>
      <c r="E67" s="0" t="str">
        <f aca="false">IF(C67="","",IF(C67="P","P",IF(D67="P","P","I")))</f>
        <v>I</v>
      </c>
      <c r="F67" s="0" t="n">
        <f aca="false">IF(E67="","",IF(E67="I",A67,""))</f>
        <v>0.310000000000002</v>
      </c>
    </row>
    <row r="68" customFormat="false" ht="12.75" hidden="false" customHeight="false" outlineLevel="0" collapsed="false">
      <c r="A68" s="0" t="n">
        <f aca="false">IF(LFA!A66=" "," ",LFA!A66-LFA!A65)</f>
        <v>0.669999999999995</v>
      </c>
      <c r="B68" s="0" t="n">
        <f aca="false">IF(LFA!B66=" "," ",A68*(LFA!B66/100))</f>
        <v>0.301499999999998</v>
      </c>
      <c r="C68" s="0" t="str">
        <f aca="false">IF(LFA!C66="","",IF(LFA!C66=$I$23,"P",IF(LFA!C66=$I$24,"P",IF(LFA!C66=$I$25,"P",IF(LFA!C66=$I$26,"P",IF(LFA!C66=$I$27,"P","I"))))))</f>
        <v>P</v>
      </c>
      <c r="D68" s="0" t="str">
        <f aca="false">IF(LFA!C66="","",IF(LFA!C66=$I$28,"P",IF(LFA!C66=$I$29,"P",IF(LFA!C66=$I$30,"P",IF(LFA!C66=$I$31,"P",IF(LFA!C66=$I$32,"P","I"))))))</f>
        <v>I</v>
      </c>
      <c r="E68" s="0" t="str">
        <f aca="false">IF(C68="","",IF(C68="P","P",IF(D68="P","P","I")))</f>
        <v>P</v>
      </c>
      <c r="F68" s="0" t="str">
        <f aca="false">IF(E68="","",IF(E68="I",A68,""))</f>
        <v/>
      </c>
    </row>
    <row r="69" customFormat="false" ht="12.75" hidden="false" customHeight="false" outlineLevel="0" collapsed="false">
      <c r="A69" s="0" t="n">
        <f aca="false">IF(LFA!A67=" "," ",LFA!A67-LFA!A66)</f>
        <v>0.0600000000000023</v>
      </c>
      <c r="B69" s="0" t="str">
        <f aca="false">IF(LFA!B67=" "," ",A69*(LFA!B67/100))</f>
        <v> </v>
      </c>
      <c r="C69" s="0" t="str">
        <f aca="false">IF(LFA!C67="","",IF(LFA!C67=$I$23,"P",IF(LFA!C67=$I$24,"P",IF(LFA!C67=$I$25,"P",IF(LFA!C67=$I$26,"P",IF(LFA!C67=$I$27,"P","I"))))))</f>
        <v>I</v>
      </c>
      <c r="D69" s="0" t="str">
        <f aca="false">IF(LFA!C67="","",IF(LFA!C67=$I$28,"P",IF(LFA!C67=$I$29,"P",IF(LFA!C67=$I$30,"P",IF(LFA!C67=$I$31,"P",IF(LFA!C67=$I$32,"P","I"))))))</f>
        <v>I</v>
      </c>
      <c r="E69" s="0" t="str">
        <f aca="false">IF(C69="","",IF(C69="P","P",IF(D69="P","P","I")))</f>
        <v>I</v>
      </c>
      <c r="F69" s="0" t="n">
        <f aca="false">IF(E69="","",IF(E69="I",A69,""))</f>
        <v>0.0600000000000023</v>
      </c>
    </row>
    <row r="70" customFormat="false" ht="12.75" hidden="false" customHeight="false" outlineLevel="0" collapsed="false">
      <c r="A70" s="0" t="n">
        <f aca="false">IF(LFA!A68=" "," ",LFA!A68-LFA!A67)</f>
        <v>0.5</v>
      </c>
      <c r="B70" s="0" t="n">
        <f aca="false">IF(LFA!B68=" "," ",A70*(LFA!B68/100))</f>
        <v>0.155</v>
      </c>
      <c r="C70" s="0" t="str">
        <f aca="false">IF(LFA!C68="","",IF(LFA!C68=$I$23,"P",IF(LFA!C68=$I$24,"P",IF(LFA!C68=$I$25,"P",IF(LFA!C68=$I$26,"P",IF(LFA!C68=$I$27,"P","I"))))))</f>
        <v>P</v>
      </c>
      <c r="D70" s="0" t="str">
        <f aca="false">IF(LFA!C68="","",IF(LFA!C68=$I$28,"P",IF(LFA!C68=$I$29,"P",IF(LFA!C68=$I$30,"P",IF(LFA!C68=$I$31,"P",IF(LFA!C68=$I$32,"P","I"))))))</f>
        <v>I</v>
      </c>
      <c r="E70" s="0" t="str">
        <f aca="false">IF(C70="","",IF(C70="P","P",IF(D70="P","P","I")))</f>
        <v>P</v>
      </c>
      <c r="F70" s="0" t="str">
        <f aca="false">IF(E70="","",IF(E70="I",A70,""))</f>
        <v/>
      </c>
    </row>
    <row r="71" customFormat="false" ht="12.75" hidden="false" customHeight="false" outlineLevel="0" collapsed="false">
      <c r="A71" s="0" t="n">
        <f aca="false">IF(LFA!A69=" "," ",LFA!A69-LFA!A68)</f>
        <v>0.469999999999999</v>
      </c>
      <c r="B71" s="0" t="str">
        <f aca="false">IF(LFA!B69=" "," ",A71*(LFA!B69/100))</f>
        <v> </v>
      </c>
      <c r="C71" s="0" t="str">
        <f aca="false">IF(LFA!C69="","",IF(LFA!C69=$I$23,"P",IF(LFA!C69=$I$24,"P",IF(LFA!C69=$I$25,"P",IF(LFA!C69=$I$26,"P",IF(LFA!C69=$I$27,"P","I"))))))</f>
        <v>I</v>
      </c>
      <c r="D71" s="0" t="str">
        <f aca="false">IF(LFA!C69="","",IF(LFA!C69=$I$28,"P",IF(LFA!C69=$I$29,"P",IF(LFA!C69=$I$30,"P",IF(LFA!C69=$I$31,"P",IF(LFA!C69=$I$32,"P","I"))))))</f>
        <v>I</v>
      </c>
      <c r="E71" s="0" t="str">
        <f aca="false">IF(C71="","",IF(C71="P","P",IF(D71="P","P","I")))</f>
        <v>I</v>
      </c>
      <c r="F71" s="0" t="n">
        <f aca="false">IF(E71="","",IF(E71="I",A71,""))</f>
        <v>0.469999999999999</v>
      </c>
    </row>
    <row r="72" customFormat="false" ht="12.75" hidden="false" customHeight="false" outlineLevel="0" collapsed="false">
      <c r="A72" s="0" t="n">
        <f aca="false">IF(LFA!A70=" "," ",LFA!A70-LFA!A69)</f>
        <v>0.43</v>
      </c>
      <c r="B72" s="0" t="n">
        <f aca="false">IF(LFA!B70=" "," ",A72*(LFA!B70/100))</f>
        <v>0.4171</v>
      </c>
      <c r="C72" s="0" t="str">
        <f aca="false">IF(LFA!C70="","",IF(LFA!C70=$I$23,"P",IF(LFA!C70=$I$24,"P",IF(LFA!C70=$I$25,"P",IF(LFA!C70=$I$26,"P",IF(LFA!C70=$I$27,"P","I"))))))</f>
        <v>P</v>
      </c>
      <c r="D72" s="0" t="str">
        <f aca="false">IF(LFA!C70="","",IF(LFA!C70=$I$28,"P",IF(LFA!C70=$I$29,"P",IF(LFA!C70=$I$30,"P",IF(LFA!C70=$I$31,"P",IF(LFA!C70=$I$32,"P","I"))))))</f>
        <v>I</v>
      </c>
      <c r="E72" s="0" t="str">
        <f aca="false">IF(C72="","",IF(C72="P","P",IF(D72="P","P","I")))</f>
        <v>P</v>
      </c>
      <c r="F72" s="0" t="str">
        <f aca="false">IF(E72="","",IF(E72="I",A72,""))</f>
        <v/>
      </c>
    </row>
    <row r="73" customFormat="false" ht="12.75" hidden="false" customHeight="false" outlineLevel="0" collapsed="false">
      <c r="A73" s="0" t="n">
        <f aca="false">IF(LFA!A71=" "," ",LFA!A71-LFA!A70)</f>
        <v>0.539999999999999</v>
      </c>
      <c r="B73" s="0" t="str">
        <f aca="false">IF(LFA!B71=" "," ",A73*(LFA!B71/100))</f>
        <v> </v>
      </c>
      <c r="C73" s="0" t="str">
        <f aca="false">IF(LFA!C71="","",IF(LFA!C71=$I$23,"P",IF(LFA!C71=$I$24,"P",IF(LFA!C71=$I$25,"P",IF(LFA!C71=$I$26,"P",IF(LFA!C71=$I$27,"P","I"))))))</f>
        <v>I</v>
      </c>
      <c r="D73" s="0" t="str">
        <f aca="false">IF(LFA!C71="","",IF(LFA!C71=$I$28,"P",IF(LFA!C71=$I$29,"P",IF(LFA!C71=$I$30,"P",IF(LFA!C71=$I$31,"P",IF(LFA!C71=$I$32,"P","I"))))))</f>
        <v>I</v>
      </c>
      <c r="E73" s="0" t="str">
        <f aca="false">IF(C73="","",IF(C73="P","P",IF(D73="P","P","I")))</f>
        <v>I</v>
      </c>
      <c r="F73" s="0" t="n">
        <f aca="false">IF(E73="","",IF(E73="I",A73,""))</f>
        <v>0.539999999999999</v>
      </c>
    </row>
    <row r="74" customFormat="false" ht="12.75" hidden="false" customHeight="false" outlineLevel="0" collapsed="false">
      <c r="A74" s="0" t="n">
        <f aca="false">IF(LFA!A72=" "," ",LFA!A72-LFA!A71)</f>
        <v>0.760000000000005</v>
      </c>
      <c r="B74" s="0" t="n">
        <f aca="false">IF(LFA!B72=" "," ",A74*(LFA!B72/100))</f>
        <v>0.0187720000000001</v>
      </c>
      <c r="C74" s="0" t="str">
        <f aca="false">IF(LFA!C72="","",IF(LFA!C72=$I$23,"P",IF(LFA!C72=$I$24,"P",IF(LFA!C72=$I$25,"P",IF(LFA!C72=$I$26,"P",IF(LFA!C72=$I$27,"P","I"))))))</f>
        <v>P</v>
      </c>
      <c r="D74" s="0" t="str">
        <f aca="false">IF(LFA!C72="","",IF(LFA!C72=$I$28,"P",IF(LFA!C72=$I$29,"P",IF(LFA!C72=$I$30,"P",IF(LFA!C72=$I$31,"P",IF(LFA!C72=$I$32,"P","I"))))))</f>
        <v>I</v>
      </c>
      <c r="E74" s="0" t="str">
        <f aca="false">IF(C74="","",IF(C74="P","P",IF(D74="P","P","I")))</f>
        <v>P</v>
      </c>
      <c r="F74" s="0" t="str">
        <f aca="false">IF(E74="","",IF(E74="I",A74,""))</f>
        <v/>
      </c>
    </row>
    <row r="75" customFormat="false" ht="12.75" hidden="false" customHeight="false" outlineLevel="0" collapsed="false">
      <c r="A75" s="0" t="n">
        <f aca="false">IF(LFA!A73=" "," ",LFA!A73-LFA!A72)</f>
        <v>0.269999999999996</v>
      </c>
      <c r="B75" s="0" t="str">
        <f aca="false">IF(LFA!B73=" "," ",A75*(LFA!B73/100))</f>
        <v> </v>
      </c>
      <c r="C75" s="0" t="str">
        <f aca="false">IF(LFA!C73="","",IF(LFA!C73=$I$23,"P",IF(LFA!C73=$I$24,"P",IF(LFA!C73=$I$25,"P",IF(LFA!C73=$I$26,"P",IF(LFA!C73=$I$27,"P","I"))))))</f>
        <v>I</v>
      </c>
      <c r="D75" s="0" t="str">
        <f aca="false">IF(LFA!C73="","",IF(LFA!C73=$I$28,"P",IF(LFA!C73=$I$29,"P",IF(LFA!C73=$I$30,"P",IF(LFA!C73=$I$31,"P",IF(LFA!C73=$I$32,"P","I"))))))</f>
        <v>I</v>
      </c>
      <c r="E75" s="0" t="str">
        <f aca="false">IF(C75="","",IF(C75="P","P",IF(D75="P","P","I")))</f>
        <v>I</v>
      </c>
      <c r="F75" s="0" t="n">
        <f aca="false">IF(E75="","",IF(E75="I",A75,""))</f>
        <v>0.269999999999996</v>
      </c>
    </row>
    <row r="76" customFormat="false" ht="12.75" hidden="false" customHeight="false" outlineLevel="0" collapsed="false">
      <c r="A76" s="0" t="n">
        <f aca="false">IF(LFA!A74=" "," ",LFA!A74-LFA!A73)</f>
        <v>2.97</v>
      </c>
      <c r="B76" s="0" t="n">
        <f aca="false">IF(LFA!B74=" "," ",A76*(LFA!B74/100))</f>
        <v>3.7125</v>
      </c>
      <c r="C76" s="0" t="str">
        <f aca="false">IF(LFA!C74="","",IF(LFA!C74=$I$23,"P",IF(LFA!C74=$I$24,"P",IF(LFA!C74=$I$25,"P",IF(LFA!C74=$I$26,"P",IF(LFA!C74=$I$27,"P","I"))))))</f>
        <v>P</v>
      </c>
      <c r="D76" s="0" t="str">
        <f aca="false">IF(LFA!C74="","",IF(LFA!C74=$I$28,"P",IF(LFA!C74=$I$29,"P",IF(LFA!C74=$I$30,"P",IF(LFA!C74=$I$31,"P",IF(LFA!C74=$I$32,"P","I"))))))</f>
        <v>I</v>
      </c>
      <c r="E76" s="0" t="str">
        <f aca="false">IF(C76="","",IF(C76="P","P",IF(D76="P","P","I")))</f>
        <v>P</v>
      </c>
      <c r="F76" s="0" t="str">
        <f aca="false">IF(E76="","",IF(E76="I",A76,""))</f>
        <v/>
      </c>
    </row>
    <row r="77" customFormat="false" ht="12.75" hidden="false" customHeight="false" outlineLevel="0" collapsed="false">
      <c r="A77" s="0" t="n">
        <f aca="false">IF(LFA!A75=" "," ",LFA!A75-LFA!A74)</f>
        <v>0.18</v>
      </c>
      <c r="B77" s="0" t="str">
        <f aca="false">IF(LFA!B75=" "," ",A77*(LFA!B75/100))</f>
        <v> </v>
      </c>
      <c r="C77" s="0" t="str">
        <f aca="false">IF(LFA!C75="","",IF(LFA!C75=$I$23,"P",IF(LFA!C75=$I$24,"P",IF(LFA!C75=$I$25,"P",IF(LFA!C75=$I$26,"P",IF(LFA!C75=$I$27,"P","I"))))))</f>
        <v>I</v>
      </c>
      <c r="D77" s="0" t="str">
        <f aca="false">IF(LFA!C75="","",IF(LFA!C75=$I$28,"P",IF(LFA!C75=$I$29,"P",IF(LFA!C75=$I$30,"P",IF(LFA!C75=$I$31,"P",IF(LFA!C75=$I$32,"P","I"))))))</f>
        <v>I</v>
      </c>
      <c r="E77" s="0" t="str">
        <f aca="false">IF(C77="","",IF(C77="P","P",IF(D77="P","P","I")))</f>
        <v>I</v>
      </c>
      <c r="F77" s="0" t="n">
        <f aca="false">IF(E77="","",IF(E77="I",A77,""))</f>
        <v>0.18</v>
      </c>
    </row>
    <row r="78" customFormat="false" ht="12.75" hidden="false" customHeight="false" outlineLevel="0" collapsed="false">
      <c r="A78" s="0" t="n">
        <f aca="false">IF(LFA!A76=" "," ",LFA!A76-LFA!A75)</f>
        <v>0.580000000000005</v>
      </c>
      <c r="B78" s="0" t="n">
        <f aca="false">IF(LFA!B76=" "," ",A78*(LFA!B76/100))</f>
        <v>0.504600000000005</v>
      </c>
      <c r="C78" s="0" t="str">
        <f aca="false">IF(LFA!C76="","",IF(LFA!C76=$I$23,"P",IF(LFA!C76=$I$24,"P",IF(LFA!C76=$I$25,"P",IF(LFA!C76=$I$26,"P",IF(LFA!C76=$I$27,"P","I"))))))</f>
        <v>P</v>
      </c>
      <c r="D78" s="0" t="str">
        <f aca="false">IF(LFA!C76="","",IF(LFA!C76=$I$28,"P",IF(LFA!C76=$I$29,"P",IF(LFA!C76=$I$30,"P",IF(LFA!C76=$I$31,"P",IF(LFA!C76=$I$32,"P","I"))))))</f>
        <v>I</v>
      </c>
      <c r="E78" s="0" t="str">
        <f aca="false">IF(C78="","",IF(C78="P","P",IF(D78="P","P","I")))</f>
        <v>P</v>
      </c>
      <c r="F78" s="0" t="str">
        <f aca="false">IF(E78="","",IF(E78="I",A78,""))</f>
        <v/>
      </c>
    </row>
    <row r="79" customFormat="false" ht="12.75" hidden="false" customHeight="false" outlineLevel="0" collapsed="false">
      <c r="A79" s="0" t="n">
        <f aca="false">IF(LFA!A77=" "," ",LFA!A77-LFA!A76)</f>
        <v>0.029999999999994</v>
      </c>
      <c r="B79" s="0" t="str">
        <f aca="false">IF(LFA!B77=" "," ",A79*(LFA!B77/100))</f>
        <v> </v>
      </c>
      <c r="C79" s="0" t="str">
        <f aca="false">IF(LFA!C77="","",IF(LFA!C77=$I$23,"P",IF(LFA!C77=$I$24,"P",IF(LFA!C77=$I$25,"P",IF(LFA!C77=$I$26,"P",IF(LFA!C77=$I$27,"P","I"))))))</f>
        <v>I</v>
      </c>
      <c r="D79" s="0" t="str">
        <f aca="false">IF(LFA!C77="","",IF(LFA!C77=$I$28,"P",IF(LFA!C77=$I$29,"P",IF(LFA!C77=$I$30,"P",IF(LFA!C77=$I$31,"P",IF(LFA!C77=$I$32,"P","I"))))))</f>
        <v>I</v>
      </c>
      <c r="E79" s="0" t="str">
        <f aca="false">IF(C79="","",IF(C79="P","P",IF(D79="P","P","I")))</f>
        <v>I</v>
      </c>
      <c r="F79" s="0" t="n">
        <f aca="false">IF(E79="","",IF(E79="I",A79,""))</f>
        <v>0.029999999999994</v>
      </c>
    </row>
    <row r="80" customFormat="false" ht="12.75" hidden="false" customHeight="false" outlineLevel="0" collapsed="false">
      <c r="A80" s="0" t="n">
        <f aca="false">IF(LFA!A78=" "," ",LFA!A78-LFA!A77)</f>
        <v>0.200000000000003</v>
      </c>
      <c r="B80" s="0" t="n">
        <f aca="false">IF(LFA!B78=" "," ",A80*(LFA!B78/100))</f>
        <v>0.122000000000002</v>
      </c>
      <c r="C80" s="0" t="str">
        <f aca="false">IF(LFA!C78="","",IF(LFA!C78=$I$23,"P",IF(LFA!C78=$I$24,"P",IF(LFA!C78=$I$25,"P",IF(LFA!C78=$I$26,"P",IF(LFA!C78=$I$27,"P","I"))))))</f>
        <v>P</v>
      </c>
      <c r="D80" s="0" t="str">
        <f aca="false">IF(LFA!C78="","",IF(LFA!C78=$I$28,"P",IF(LFA!C78=$I$29,"P",IF(LFA!C78=$I$30,"P",IF(LFA!C78=$I$31,"P",IF(LFA!C78=$I$32,"P","I"))))))</f>
        <v>I</v>
      </c>
      <c r="E80" s="0" t="str">
        <f aca="false">IF(C80="","",IF(C80="P","P",IF(D80="P","P","I")))</f>
        <v>P</v>
      </c>
      <c r="F80" s="0" t="str">
        <f aca="false">IF(E80="","",IF(E80="I",A80,""))</f>
        <v/>
      </c>
    </row>
    <row r="81" customFormat="false" ht="12.75" hidden="false" customHeight="false" outlineLevel="0" collapsed="false">
      <c r="A81" s="0" t="n">
        <f aca="false">IF(LFA!A79=" "," ",LFA!A79-LFA!A78)</f>
        <v>0.259999999999998</v>
      </c>
      <c r="B81" s="0" t="str">
        <f aca="false">IF(LFA!B79=" "," ",A81*(LFA!B79/100))</f>
        <v> </v>
      </c>
      <c r="C81" s="0" t="str">
        <f aca="false">IF(LFA!C79="","",IF(LFA!C79=$I$23,"P",IF(LFA!C79=$I$24,"P",IF(LFA!C79=$I$25,"P",IF(LFA!C79=$I$26,"P",IF(LFA!C79=$I$27,"P","I"))))))</f>
        <v>I</v>
      </c>
      <c r="D81" s="0" t="str">
        <f aca="false">IF(LFA!C79="","",IF(LFA!C79=$I$28,"P",IF(LFA!C79=$I$29,"P",IF(LFA!C79=$I$30,"P",IF(LFA!C79=$I$31,"P",IF(LFA!C79=$I$32,"P","I"))))))</f>
        <v>I</v>
      </c>
      <c r="E81" s="0" t="str">
        <f aca="false">IF(C81="","",IF(C81="P","P",IF(D81="P","P","I")))</f>
        <v>I</v>
      </c>
      <c r="F81" s="0" t="n">
        <f aca="false">IF(E81="","",IF(E81="I",A81,""))</f>
        <v>0.259999999999998</v>
      </c>
    </row>
    <row r="82" customFormat="false" ht="12.75" hidden="false" customHeight="false" outlineLevel="0" collapsed="false">
      <c r="A82" s="0" t="n">
        <f aca="false">IF(LFA!A80=" "," ",LFA!A80-LFA!A79)</f>
        <v>0.170000000000002</v>
      </c>
      <c r="B82" s="0" t="n">
        <f aca="false">IF(LFA!B80=" "," ",A82*(LFA!B80/100))</f>
        <v>0.0731000000000007</v>
      </c>
      <c r="C82" s="0" t="str">
        <f aca="false">IF(LFA!C80="","",IF(LFA!C80=$I$23,"P",IF(LFA!C80=$I$24,"P",IF(LFA!C80=$I$25,"P",IF(LFA!C80=$I$26,"P",IF(LFA!C80=$I$27,"P","I"))))))</f>
        <v>P</v>
      </c>
      <c r="D82" s="0" t="str">
        <f aca="false">IF(LFA!C80="","",IF(LFA!C80=$I$28,"P",IF(LFA!C80=$I$29,"P",IF(LFA!C80=$I$30,"P",IF(LFA!C80=$I$31,"P",IF(LFA!C80=$I$32,"P","I"))))))</f>
        <v>I</v>
      </c>
      <c r="E82" s="0" t="str">
        <f aca="false">IF(C82="","",IF(C82="P","P",IF(D82="P","P","I")))</f>
        <v>P</v>
      </c>
      <c r="F82" s="0" t="str">
        <f aca="false">IF(E82="","",IF(E82="I",A82,""))</f>
        <v/>
      </c>
    </row>
    <row r="83" customFormat="false" ht="12.75" hidden="false" customHeight="false" outlineLevel="0" collapsed="false">
      <c r="A83" s="0" t="n">
        <f aca="false">IF(LFA!A81=" "," ",LFA!A81-LFA!A80)</f>
        <v>0.509999999999998</v>
      </c>
      <c r="B83" s="0" t="str">
        <f aca="false">IF(LFA!B81=" "," ",A83*(LFA!B81/100))</f>
        <v> </v>
      </c>
      <c r="C83" s="0" t="str">
        <f aca="false">IF(LFA!C81="","",IF(LFA!C81=$I$23,"P",IF(LFA!C81=$I$24,"P",IF(LFA!C81=$I$25,"P",IF(LFA!C81=$I$26,"P",IF(LFA!C81=$I$27,"P","I"))))))</f>
        <v>I</v>
      </c>
      <c r="D83" s="0" t="str">
        <f aca="false">IF(LFA!C81="","",IF(LFA!C81=$I$28,"P",IF(LFA!C81=$I$29,"P",IF(LFA!C81=$I$30,"P",IF(LFA!C81=$I$31,"P",IF(LFA!C81=$I$32,"P","I"))))))</f>
        <v>I</v>
      </c>
      <c r="E83" s="0" t="str">
        <f aca="false">IF(C83="","",IF(C83="P","P",IF(D83="P","P","I")))</f>
        <v>I</v>
      </c>
      <c r="F83" s="0" t="n">
        <f aca="false">IF(E83="","",IF(E83="I",A83,""))</f>
        <v>0.509999999999998</v>
      </c>
    </row>
    <row r="84" customFormat="false" ht="12.75" hidden="false" customHeight="false" outlineLevel="0" collapsed="false">
      <c r="A84" s="0" t="n">
        <f aca="false">IF(LFA!A82=" "," ",LFA!A82-LFA!A81)</f>
        <v>1.03</v>
      </c>
      <c r="B84" s="0" t="n">
        <f aca="false">IF(LFA!B82=" "," ",A84*(LFA!B82/100))</f>
        <v>0.937300000000001</v>
      </c>
      <c r="C84" s="0" t="str">
        <f aca="false">IF(LFA!C82="","",IF(LFA!C82=$I$23,"P",IF(LFA!C82=$I$24,"P",IF(LFA!C82=$I$25,"P",IF(LFA!C82=$I$26,"P",IF(LFA!C82=$I$27,"P","I"))))))</f>
        <v>P</v>
      </c>
      <c r="D84" s="0" t="str">
        <f aca="false">IF(LFA!C82="","",IF(LFA!C82=$I$28,"P",IF(LFA!C82=$I$29,"P",IF(LFA!C82=$I$30,"P",IF(LFA!C82=$I$31,"P",IF(LFA!C82=$I$32,"P","I"))))))</f>
        <v>I</v>
      </c>
      <c r="E84" s="0" t="str">
        <f aca="false">IF(C84="","",IF(C84="P","P",IF(D84="P","P","I")))</f>
        <v>P</v>
      </c>
      <c r="F84" s="0" t="str">
        <f aca="false">IF(E84="","",IF(E84="I",A84,""))</f>
        <v/>
      </c>
    </row>
    <row r="85" customFormat="false" ht="12.75" hidden="false" customHeight="false" outlineLevel="0" collapsed="false">
      <c r="A85" s="0" t="n">
        <f aca="false">IF(LFA!A83=" "," ",LFA!A83-LFA!A82)</f>
        <v>0.0300000000000011</v>
      </c>
      <c r="B85" s="0" t="str">
        <f aca="false">IF(LFA!B83=" "," ",A85*(LFA!B83/100))</f>
        <v> </v>
      </c>
      <c r="C85" s="0" t="str">
        <f aca="false">IF(LFA!C83="","",IF(LFA!C83=$I$23,"P",IF(LFA!C83=$I$24,"P",IF(LFA!C83=$I$25,"P",IF(LFA!C83=$I$26,"P",IF(LFA!C83=$I$27,"P","I"))))))</f>
        <v>I</v>
      </c>
      <c r="D85" s="0" t="str">
        <f aca="false">IF(LFA!C83="","",IF(LFA!C83=$I$28,"P",IF(LFA!C83=$I$29,"P",IF(LFA!C83=$I$30,"P",IF(LFA!C83=$I$31,"P",IF(LFA!C83=$I$32,"P","I"))))))</f>
        <v>I</v>
      </c>
      <c r="E85" s="0" t="str">
        <f aca="false">IF(C85="","",IF(C85="P","P",IF(D85="P","P","I")))</f>
        <v>I</v>
      </c>
      <c r="F85" s="0" t="n">
        <f aca="false">IF(E85="","",IF(E85="I",A85,""))</f>
        <v>0.0300000000000011</v>
      </c>
    </row>
    <row r="86" customFormat="false" ht="12.75" hidden="false" customHeight="false" outlineLevel="0" collapsed="false">
      <c r="A86" s="0" t="n">
        <f aca="false">IF(LFA!A84=" "," ",LFA!A84-LFA!A83)</f>
        <v>0.240000000000002</v>
      </c>
      <c r="B86" s="0" t="n">
        <f aca="false">IF(LFA!B84=" "," ",A86*(LFA!B84/100))</f>
        <v>0.0600000000000005</v>
      </c>
      <c r="C86" s="0" t="str">
        <f aca="false">IF(LFA!C84="","",IF(LFA!C84=$I$23,"P",IF(LFA!C84=$I$24,"P",IF(LFA!C84=$I$25,"P",IF(LFA!C84=$I$26,"P",IF(LFA!C84=$I$27,"P","I"))))))</f>
        <v>P</v>
      </c>
      <c r="D86" s="0" t="str">
        <f aca="false">IF(LFA!C84="","",IF(LFA!C84=$I$28,"P",IF(LFA!C84=$I$29,"P",IF(LFA!C84=$I$30,"P",IF(LFA!C84=$I$31,"P",IF(LFA!C84=$I$32,"P","I"))))))</f>
        <v>I</v>
      </c>
      <c r="E86" s="0" t="str">
        <f aca="false">IF(C86="","",IF(C86="P","P",IF(D86="P","P","I")))</f>
        <v>P</v>
      </c>
      <c r="F86" s="0" t="str">
        <f aca="false">IF(E86="","",IF(E86="I",A86,""))</f>
        <v/>
      </c>
    </row>
    <row r="87" customFormat="false" ht="12.75" hidden="false" customHeight="false" outlineLevel="0" collapsed="false">
      <c r="A87" s="0" t="n">
        <f aca="false">IF(LFA!A85=" "," ",LFA!A85-LFA!A84)</f>
        <v>0.0899999999999963</v>
      </c>
      <c r="B87" s="0" t="str">
        <f aca="false">IF(LFA!B85=" "," ",A87*(LFA!B85/100))</f>
        <v> </v>
      </c>
      <c r="C87" s="0" t="str">
        <f aca="false">IF(LFA!C85="","",IF(LFA!C85=$I$23,"P",IF(LFA!C85=$I$24,"P",IF(LFA!C85=$I$25,"P",IF(LFA!C85=$I$26,"P",IF(LFA!C85=$I$27,"P","I"))))))</f>
        <v>I</v>
      </c>
      <c r="D87" s="0" t="str">
        <f aca="false">IF(LFA!C85="","",IF(LFA!C85=$I$28,"P",IF(LFA!C85=$I$29,"P",IF(LFA!C85=$I$30,"P",IF(LFA!C85=$I$31,"P",IF(LFA!C85=$I$32,"P","I"))))))</f>
        <v>I</v>
      </c>
      <c r="E87" s="0" t="str">
        <f aca="false">IF(C87="","",IF(C87="P","P",IF(D87="P","P","I")))</f>
        <v>I</v>
      </c>
      <c r="F87" s="0" t="n">
        <f aca="false">IF(E87="","",IF(E87="I",A87,""))</f>
        <v>0.0899999999999963</v>
      </c>
    </row>
    <row r="88" customFormat="false" ht="12.75" hidden="false" customHeight="false" outlineLevel="0" collapsed="false">
      <c r="A88" s="0" t="n">
        <f aca="false">IF(LFA!A86=" "," ",LFA!A86-LFA!A85)</f>
        <v>0.490000000000002</v>
      </c>
      <c r="B88" s="0" t="n">
        <f aca="false">IF(LFA!B86=" "," ",A88*(LFA!B86/100))</f>
        <v>0.710500000000003</v>
      </c>
      <c r="C88" s="0" t="str">
        <f aca="false">IF(LFA!C86="","",IF(LFA!C86=$I$23,"P",IF(LFA!C86=$I$24,"P",IF(LFA!C86=$I$25,"P",IF(LFA!C86=$I$26,"P",IF(LFA!C86=$I$27,"P","I"))))))</f>
        <v>P</v>
      </c>
      <c r="D88" s="0" t="str">
        <f aca="false">IF(LFA!C86="","",IF(LFA!C86=$I$28,"P",IF(LFA!C86=$I$29,"P",IF(LFA!C86=$I$30,"P",IF(LFA!C86=$I$31,"P",IF(LFA!C86=$I$32,"P","I"))))))</f>
        <v>I</v>
      </c>
      <c r="E88" s="0" t="str">
        <f aca="false">IF(C88="","",IF(C88="P","P",IF(D88="P","P","I")))</f>
        <v>P</v>
      </c>
      <c r="F88" s="0" t="str">
        <f aca="false">IF(E88="","",IF(E88="I",A88,""))</f>
        <v/>
      </c>
    </row>
    <row r="89" customFormat="false" ht="12.75" hidden="false" customHeight="false" outlineLevel="0" collapsed="false">
      <c r="A89" s="0" t="n">
        <f aca="false">IF(LFA!A87=" "," ",LFA!A87-LFA!A86)</f>
        <v>0.270000000000003</v>
      </c>
      <c r="B89" s="0" t="str">
        <f aca="false">IF(LFA!B87=" "," ",A89*(LFA!B87/100))</f>
        <v> </v>
      </c>
      <c r="C89" s="0" t="str">
        <f aca="false">IF(LFA!C87="","",IF(LFA!C87=$I$23,"P",IF(LFA!C87=$I$24,"P",IF(LFA!C87=$I$25,"P",IF(LFA!C87=$I$26,"P",IF(LFA!C87=$I$27,"P","I"))))))</f>
        <v>I</v>
      </c>
      <c r="D89" s="0" t="str">
        <f aca="false">IF(LFA!C87="","",IF(LFA!C87=$I$28,"P",IF(LFA!C87=$I$29,"P",IF(LFA!C87=$I$30,"P",IF(LFA!C87=$I$31,"P",IF(LFA!C87=$I$32,"P","I"))))))</f>
        <v>I</v>
      </c>
      <c r="E89" s="0" t="str">
        <f aca="false">IF(C89="","",IF(C89="P","P",IF(D89="P","P","I")))</f>
        <v>I</v>
      </c>
      <c r="F89" s="0" t="n">
        <f aca="false">IF(E89="","",IF(E89="I",A89,""))</f>
        <v>0.270000000000003</v>
      </c>
    </row>
    <row r="90" customFormat="false" ht="12.75" hidden="false" customHeight="false" outlineLevel="0" collapsed="false">
      <c r="A90" s="0" t="n">
        <f aca="false">IF(LFA!A88=" "," ",LFA!A88-LFA!A87)</f>
        <v>0.419999999999995</v>
      </c>
      <c r="B90" s="0" t="n">
        <f aca="false">IF(LFA!B88=" "," ",A90*(LFA!B88/100))</f>
        <v>0.222599999999997</v>
      </c>
      <c r="C90" s="0" t="str">
        <f aca="false">IF(LFA!C88="","",IF(LFA!C88=$I$23,"P",IF(LFA!C88=$I$24,"P",IF(LFA!C88=$I$25,"P",IF(LFA!C88=$I$26,"P",IF(LFA!C88=$I$27,"P","I"))))))</f>
        <v>P</v>
      </c>
      <c r="D90" s="0" t="str">
        <f aca="false">IF(LFA!C88="","",IF(LFA!C88=$I$28,"P",IF(LFA!C88=$I$29,"P",IF(LFA!C88=$I$30,"P",IF(LFA!C88=$I$31,"P",IF(LFA!C88=$I$32,"P","I"))))))</f>
        <v>I</v>
      </c>
      <c r="E90" s="0" t="str">
        <f aca="false">IF(C90="","",IF(C90="P","P",IF(D90="P","P","I")))</f>
        <v>P</v>
      </c>
      <c r="F90" s="0" t="str">
        <f aca="false">IF(E90="","",IF(E90="I",A90,""))</f>
        <v/>
      </c>
    </row>
    <row r="91" customFormat="false" ht="12.75" hidden="false" customHeight="false" outlineLevel="0" collapsed="false">
      <c r="A91" s="0" t="n">
        <f aca="false">IF(LFA!A89=" "," ",LFA!A89-LFA!A88)</f>
        <v>0.0399999999999992</v>
      </c>
      <c r="B91" s="0" t="str">
        <f aca="false">IF(LFA!B89=" "," ",A91*(LFA!B89/100))</f>
        <v> </v>
      </c>
      <c r="C91" s="0" t="str">
        <f aca="false">IF(LFA!C89="","",IF(LFA!C89=$I$23,"P",IF(LFA!C89=$I$24,"P",IF(LFA!C89=$I$25,"P",IF(LFA!C89=$I$26,"P",IF(LFA!C89=$I$27,"P","I"))))))</f>
        <v>I</v>
      </c>
      <c r="D91" s="0" t="str">
        <f aca="false">IF(LFA!C89="","",IF(LFA!C89=$I$28,"P",IF(LFA!C89=$I$29,"P",IF(LFA!C89=$I$30,"P",IF(LFA!C89=$I$31,"P",IF(LFA!C89=$I$32,"P","I"))))))</f>
        <v>I</v>
      </c>
      <c r="E91" s="0" t="str">
        <f aca="false">IF(C91="","",IF(C91="P","P",IF(D91="P","P","I")))</f>
        <v>I</v>
      </c>
      <c r="F91" s="0" t="n">
        <f aca="false">IF(E91="","",IF(E91="I",A91,""))</f>
        <v>0.0399999999999992</v>
      </c>
    </row>
    <row r="92" customFormat="false" ht="12.75" hidden="false" customHeight="false" outlineLevel="0" collapsed="false">
      <c r="A92" s="0" t="n">
        <f aca="false">IF(LFA!A90=" "," ",LFA!A90-LFA!A89)</f>
        <v>0.5</v>
      </c>
      <c r="B92" s="0" t="n">
        <f aca="false">IF(LFA!B90=" "," ",A92*(LFA!B90/100))</f>
        <v>0.335</v>
      </c>
      <c r="C92" s="0" t="str">
        <f aca="false">IF(LFA!C90="","",IF(LFA!C90=$I$23,"P",IF(LFA!C90=$I$24,"P",IF(LFA!C90=$I$25,"P",IF(LFA!C90=$I$26,"P",IF(LFA!C90=$I$27,"P","I"))))))</f>
        <v>P</v>
      </c>
      <c r="D92" s="0" t="str">
        <f aca="false">IF(LFA!C90="","",IF(LFA!C90=$I$28,"P",IF(LFA!C90=$I$29,"P",IF(LFA!C90=$I$30,"P",IF(LFA!C90=$I$31,"P",IF(LFA!C90=$I$32,"P","I"))))))</f>
        <v>I</v>
      </c>
      <c r="E92" s="0" t="str">
        <f aca="false">IF(C92="","",IF(C92="P","P",IF(D92="P","P","I")))</f>
        <v>P</v>
      </c>
      <c r="F92" s="0" t="str">
        <f aca="false">IF(E92="","",IF(E92="I",A92,""))</f>
        <v/>
      </c>
    </row>
    <row r="93" customFormat="false" ht="12.75" hidden="false" customHeight="false" outlineLevel="0" collapsed="false">
      <c r="A93" s="0" t="n">
        <f aca="false">IF(LFA!A91=" "," ",LFA!A91-LFA!A90)</f>
        <v>0.0600000000000023</v>
      </c>
      <c r="B93" s="0" t="str">
        <f aca="false">IF(LFA!B91=" "," ",A93*(LFA!B91/100))</f>
        <v> </v>
      </c>
      <c r="C93" s="0" t="str">
        <f aca="false">IF(LFA!C91="","",IF(LFA!C91=$I$23,"P",IF(LFA!C91=$I$24,"P",IF(LFA!C91=$I$25,"P",IF(LFA!C91=$I$26,"P",IF(LFA!C91=$I$27,"P","I"))))))</f>
        <v>I</v>
      </c>
      <c r="D93" s="0" t="str">
        <f aca="false">IF(LFA!C91="","",IF(LFA!C91=$I$28,"P",IF(LFA!C91=$I$29,"P",IF(LFA!C91=$I$30,"P",IF(LFA!C91=$I$31,"P",IF(LFA!C91=$I$32,"P","I"))))))</f>
        <v>I</v>
      </c>
      <c r="E93" s="0" t="str">
        <f aca="false">IF(C93="","",IF(C93="P","P",IF(D93="P","P","I")))</f>
        <v>I</v>
      </c>
      <c r="F93" s="0" t="n">
        <f aca="false">IF(E93="","",IF(E93="I",A93,""))</f>
        <v>0.0600000000000023</v>
      </c>
    </row>
    <row r="94" customFormat="false" ht="12.75" hidden="false" customHeight="false" outlineLevel="0" collapsed="false">
      <c r="A94" s="0" t="n">
        <f aca="false">IF(LFA!A92=" "," ",LFA!A92-LFA!A91)</f>
        <v>0.600000000000001</v>
      </c>
      <c r="B94" s="0" t="n">
        <f aca="false">IF(LFA!B92=" "," ",A94*(LFA!B92/100))</f>
        <v>0.414000000000001</v>
      </c>
      <c r="C94" s="0" t="str">
        <f aca="false">IF(LFA!C92="","",IF(LFA!C92=$I$23,"P",IF(LFA!C92=$I$24,"P",IF(LFA!C92=$I$25,"P",IF(LFA!C92=$I$26,"P",IF(LFA!C92=$I$27,"P","I"))))))</f>
        <v>P</v>
      </c>
      <c r="D94" s="0" t="str">
        <f aca="false">IF(LFA!C92="","",IF(LFA!C92=$I$28,"P",IF(LFA!C92=$I$29,"P",IF(LFA!C92=$I$30,"P",IF(LFA!C92=$I$31,"P",IF(LFA!C92=$I$32,"P","I"))))))</f>
        <v>I</v>
      </c>
      <c r="E94" s="0" t="str">
        <f aca="false">IF(C94="","",IF(C94="P","P",IF(D94="P","P","I")))</f>
        <v>P</v>
      </c>
      <c r="F94" s="0" t="str">
        <f aca="false">IF(E94="","",IF(E94="I",A94,""))</f>
        <v/>
      </c>
    </row>
    <row r="95" customFormat="false" ht="12.75" hidden="false" customHeight="false" outlineLevel="0" collapsed="false">
      <c r="A95" s="0" t="n">
        <f aca="false">IF(LFA!A93=" "," ",LFA!A93-LFA!A92)</f>
        <v>1.02</v>
      </c>
      <c r="B95" s="0" t="str">
        <f aca="false">IF(LFA!B93=" "," ",A95*(LFA!B93/100))</f>
        <v> </v>
      </c>
      <c r="C95" s="0" t="str">
        <f aca="false">IF(LFA!C93="","",IF(LFA!C93=$I$23,"P",IF(LFA!C93=$I$24,"P",IF(LFA!C93=$I$25,"P",IF(LFA!C93=$I$26,"P",IF(LFA!C93=$I$27,"P","I"))))))</f>
        <v>I</v>
      </c>
      <c r="D95" s="0" t="str">
        <f aca="false">IF(LFA!C93="","",IF(LFA!C93=$I$28,"P",IF(LFA!C93=$I$29,"P",IF(LFA!C93=$I$30,"P",IF(LFA!C93=$I$31,"P",IF(LFA!C93=$I$32,"P","I"))))))</f>
        <v>I</v>
      </c>
      <c r="E95" s="0" t="str">
        <f aca="false">IF(C95="","",IF(C95="P","P",IF(D95="P","P","I")))</f>
        <v>I</v>
      </c>
      <c r="F95" s="0" t="n">
        <f aca="false">IF(E95="","",IF(E95="I",A95,""))</f>
        <v>1.02</v>
      </c>
    </row>
    <row r="96" customFormat="false" ht="12.75" hidden="false" customHeight="false" outlineLevel="0" collapsed="false">
      <c r="A96" s="0" t="n">
        <f aca="false">IF(LFA!A94=" "," ",LFA!A94-LFA!A93)</f>
        <v>0.529999999999994</v>
      </c>
      <c r="B96" s="0" t="n">
        <f aca="false">IF(LFA!B94=" "," ",A96*(LFA!B94/100))</f>
        <v>0.402799999999996</v>
      </c>
      <c r="C96" s="0" t="str">
        <f aca="false">IF(LFA!C94="","",IF(LFA!C94=$I$23,"P",IF(LFA!C94=$I$24,"P",IF(LFA!C94=$I$25,"P",IF(LFA!C94=$I$26,"P",IF(LFA!C94=$I$27,"P","I"))))))</f>
        <v>P</v>
      </c>
      <c r="D96" s="0" t="str">
        <f aca="false">IF(LFA!C94="","",IF(LFA!C94=$I$28,"P",IF(LFA!C94=$I$29,"P",IF(LFA!C94=$I$30,"P",IF(LFA!C94=$I$31,"P",IF(LFA!C94=$I$32,"P","I"))))))</f>
        <v>I</v>
      </c>
      <c r="E96" s="0" t="str">
        <f aca="false">IF(C96="","",IF(C96="P","P",IF(D96="P","P","I")))</f>
        <v>P</v>
      </c>
      <c r="F96" s="0" t="str">
        <f aca="false">IF(E96="","",IF(E96="I",A96,""))</f>
        <v/>
      </c>
    </row>
    <row r="97" customFormat="false" ht="12.75" hidden="false" customHeight="false" outlineLevel="0" collapsed="false">
      <c r="A97" s="0" t="n">
        <f aca="false">IF(LFA!A95=" "," ",LFA!A95-LFA!A94)</f>
        <v>0.300000000000004</v>
      </c>
      <c r="B97" s="0" t="str">
        <f aca="false">IF(LFA!B95=" "," ",A97*(LFA!B95/100))</f>
        <v> </v>
      </c>
      <c r="C97" s="0" t="str">
        <f aca="false">IF(LFA!C95="","",IF(LFA!C95=$I$23,"P",IF(LFA!C95=$I$24,"P",IF(LFA!C95=$I$25,"P",IF(LFA!C95=$I$26,"P",IF(LFA!C95=$I$27,"P","I"))))))</f>
        <v>I</v>
      </c>
      <c r="D97" s="0" t="str">
        <f aca="false">IF(LFA!C95="","",IF(LFA!C95=$I$28,"P",IF(LFA!C95=$I$29,"P",IF(LFA!C95=$I$30,"P",IF(LFA!C95=$I$31,"P",IF(LFA!C95=$I$32,"P","I"))))))</f>
        <v>I</v>
      </c>
      <c r="E97" s="0" t="str">
        <f aca="false">IF(C97="","",IF(C97="P","P",IF(D97="P","P","I")))</f>
        <v>I</v>
      </c>
      <c r="F97" s="0" t="n">
        <f aca="false">IF(E97="","",IF(E97="I",A97,""))</f>
        <v>0.300000000000004</v>
      </c>
    </row>
    <row r="98" customFormat="false" ht="12.75" hidden="false" customHeight="false" outlineLevel="0" collapsed="false">
      <c r="A98" s="0" t="n">
        <f aca="false">IF(LFA!A96=" "," ",LFA!A96-LFA!A95)</f>
        <v>1.09</v>
      </c>
      <c r="B98" s="0" t="n">
        <f aca="false">IF(LFA!B96=" "," ",A98*(LFA!B96/100))</f>
        <v>1.1118</v>
      </c>
      <c r="C98" s="0" t="str">
        <f aca="false">IF(LFA!C96="","",IF(LFA!C96=$I$23,"P",IF(LFA!C96=$I$24,"P",IF(LFA!C96=$I$25,"P",IF(LFA!C96=$I$26,"P",IF(LFA!C96=$I$27,"P","I"))))))</f>
        <v>P</v>
      </c>
      <c r="D98" s="0" t="str">
        <f aca="false">IF(LFA!C96="","",IF(LFA!C96=$I$28,"P",IF(LFA!C96=$I$29,"P",IF(LFA!C96=$I$30,"P",IF(LFA!C96=$I$31,"P",IF(LFA!C96=$I$32,"P","I"))))))</f>
        <v>I</v>
      </c>
      <c r="E98" s="0" t="str">
        <f aca="false">IF(C98="","",IF(C98="P","P",IF(D98="P","P","I")))</f>
        <v>P</v>
      </c>
      <c r="F98" s="0" t="str">
        <f aca="false">IF(E98="","",IF(E98="I",A98,""))</f>
        <v/>
      </c>
    </row>
    <row r="99" customFormat="false" ht="12.75" hidden="false" customHeight="false" outlineLevel="0" collapsed="false">
      <c r="A99" s="0" t="n">
        <f aca="false">IF(LFA!A97=" "," ",LFA!A97-LFA!A96)</f>
        <v>0.0200000000000031</v>
      </c>
      <c r="B99" s="0" t="str">
        <f aca="false">IF(LFA!B97=" "," ",A99*(LFA!B97/100))</f>
        <v> </v>
      </c>
      <c r="C99" s="0" t="str">
        <f aca="false">IF(LFA!C97="","",IF(LFA!C97=$I$23,"P",IF(LFA!C97=$I$24,"P",IF(LFA!C97=$I$25,"P",IF(LFA!C97=$I$26,"P",IF(LFA!C97=$I$27,"P","I"))))))</f>
        <v>I</v>
      </c>
      <c r="D99" s="0" t="str">
        <f aca="false">IF(LFA!C97="","",IF(LFA!C97=$I$28,"P",IF(LFA!C97=$I$29,"P",IF(LFA!C97=$I$30,"P",IF(LFA!C97=$I$31,"P",IF(LFA!C97=$I$32,"P","I"))))))</f>
        <v>I</v>
      </c>
      <c r="E99" s="0" t="str">
        <f aca="false">IF(C99="","",IF(C99="P","P",IF(D99="P","P","I")))</f>
        <v>I</v>
      </c>
      <c r="F99" s="0" t="n">
        <f aca="false">IF(E99="","",IF(E99="I",A99,""))</f>
        <v>0.0200000000000031</v>
      </c>
    </row>
    <row r="100" customFormat="false" ht="12.75" hidden="false" customHeight="false" outlineLevel="0" collapsed="false">
      <c r="A100" s="0" t="n">
        <f aca="false">IF(LFA!A98=" "," ",LFA!A98-LFA!A97)</f>
        <v>0.359999999999999</v>
      </c>
      <c r="B100" s="0" t="n">
        <f aca="false">IF(LFA!B98=" "," ",A100*(LFA!B98/100))</f>
        <v>0.1548</v>
      </c>
      <c r="C100" s="0" t="str">
        <f aca="false">IF(LFA!C98="","",IF(LFA!C98=$I$23,"P",IF(LFA!C98=$I$24,"P",IF(LFA!C98=$I$25,"P",IF(LFA!C98=$I$26,"P",IF(LFA!C98=$I$27,"P","I"))))))</f>
        <v>P</v>
      </c>
      <c r="D100" s="0" t="str">
        <f aca="false">IF(LFA!C98="","",IF(LFA!C98=$I$28,"P",IF(LFA!C98=$I$29,"P",IF(LFA!C98=$I$30,"P",IF(LFA!C98=$I$31,"P",IF(LFA!C98=$I$32,"P","I"))))))</f>
        <v>I</v>
      </c>
      <c r="E100" s="0" t="str">
        <f aca="false">IF(C100="","",IF(C100="P","P",IF(D100="P","P","I")))</f>
        <v>P</v>
      </c>
      <c r="F100" s="0" t="str">
        <f aca="false">IF(E100="","",IF(E100="I",A100,""))</f>
        <v/>
      </c>
    </row>
    <row r="101" customFormat="false" ht="12.75" hidden="false" customHeight="false" outlineLevel="0" collapsed="false">
      <c r="A101" s="0" t="n">
        <f aca="false">IF(LFA!A99=" "," ",LFA!A99-LFA!A98)</f>
        <v>0.019999999999996</v>
      </c>
      <c r="B101" s="0" t="str">
        <f aca="false">IF(LFA!B99=" "," ",A101*(LFA!B99/100))</f>
        <v> </v>
      </c>
      <c r="C101" s="0" t="str">
        <f aca="false">IF(LFA!C99="","",IF(LFA!C99=$I$23,"P",IF(LFA!C99=$I$24,"P",IF(LFA!C99=$I$25,"P",IF(LFA!C99=$I$26,"P",IF(LFA!C99=$I$27,"P","I"))))))</f>
        <v>I</v>
      </c>
      <c r="D101" s="0" t="str">
        <f aca="false">IF(LFA!C99="","",IF(LFA!C99=$I$28,"P",IF(LFA!C99=$I$29,"P",IF(LFA!C99=$I$30,"P",IF(LFA!C99=$I$31,"P",IF(LFA!C99=$I$32,"P","I"))))))</f>
        <v>I</v>
      </c>
      <c r="E101" s="0" t="str">
        <f aca="false">IF(C101="","",IF(C101="P","P",IF(D101="P","P","I")))</f>
        <v>I</v>
      </c>
      <c r="F101" s="0" t="n">
        <f aca="false">IF(E101="","",IF(E101="I",A101,""))</f>
        <v>0.019999999999996</v>
      </c>
    </row>
    <row r="102" customFormat="false" ht="12.75" hidden="false" customHeight="false" outlineLevel="0" collapsed="false">
      <c r="A102" s="0" t="n">
        <f aca="false">IF(LFA!A100=" "," ",LFA!A100-LFA!A99)</f>
        <v>2.69000000000001</v>
      </c>
      <c r="B102" s="0" t="n">
        <f aca="false">IF(LFA!B100=" "," ",A102*(LFA!B100/100))</f>
        <v>10.5717</v>
      </c>
      <c r="C102" s="0" t="str">
        <f aca="false">IF(LFA!C100="","",IF(LFA!C100=$I$23,"P",IF(LFA!C100=$I$24,"P",IF(LFA!C100=$I$25,"P",IF(LFA!C100=$I$26,"P",IF(LFA!C100=$I$27,"P","I"))))))</f>
        <v>P</v>
      </c>
      <c r="D102" s="0" t="str">
        <f aca="false">IF(LFA!C100="","",IF(LFA!C100=$I$28,"P",IF(LFA!C100=$I$29,"P",IF(LFA!C100=$I$30,"P",IF(LFA!C100=$I$31,"P",IF(LFA!C100=$I$32,"P","I"))))))</f>
        <v>I</v>
      </c>
      <c r="E102" s="0" t="str">
        <f aca="false">IF(C102="","",IF(C102="P","P",IF(D102="P","P","I")))</f>
        <v>P</v>
      </c>
      <c r="F102" s="0" t="str">
        <f aca="false">IF(E102="","",IF(E102="I",A102,""))</f>
        <v/>
      </c>
    </row>
    <row r="103" customFormat="false" ht="12.75" hidden="false" customHeight="false" outlineLevel="0" collapsed="false">
      <c r="A103" s="0" t="n">
        <f aca="false">IF(LFA!A101=" "," ",LFA!A101-LFA!A100)</f>
        <v>0.25</v>
      </c>
      <c r="B103" s="0" t="str">
        <f aca="false">IF(LFA!B101=" "," ",A103*(LFA!B101/100))</f>
        <v> </v>
      </c>
      <c r="C103" s="0" t="str">
        <f aca="false">IF(LFA!C101="","",IF(LFA!C101=$I$23,"P",IF(LFA!C101=$I$24,"P",IF(LFA!C101=$I$25,"P",IF(LFA!C101=$I$26,"P",IF(LFA!C101=$I$27,"P","I"))))))</f>
        <v>I</v>
      </c>
      <c r="D103" s="0" t="str">
        <f aca="false">IF(LFA!C101="","",IF(LFA!C101=$I$28,"P",IF(LFA!C101=$I$29,"P",IF(LFA!C101=$I$30,"P",IF(LFA!C101=$I$31,"P",IF(LFA!C101=$I$32,"P","I"))))))</f>
        <v>I</v>
      </c>
      <c r="E103" s="0" t="str">
        <f aca="false">IF(C103="","",IF(C103="P","P",IF(D103="P","P","I")))</f>
        <v>I</v>
      </c>
      <c r="F103" s="0" t="n">
        <f aca="false">IF(E103="","",IF(E103="I",A103,""))</f>
        <v>0.25</v>
      </c>
    </row>
    <row r="104" customFormat="false" ht="12.75" hidden="false" customHeight="false" outlineLevel="0" collapsed="false">
      <c r="A104" s="0" t="n">
        <f aca="false">IF(LFA!A102=" "," ",LFA!A102-LFA!A101)</f>
        <v>0.449999999999996</v>
      </c>
      <c r="B104" s="0" t="n">
        <f aca="false">IF(LFA!B102=" "," ",A104*(LFA!B102/100))</f>
        <v>1.26899999999999</v>
      </c>
      <c r="C104" s="0" t="str">
        <f aca="false">IF(LFA!C102="","",IF(LFA!C102=$I$23,"P",IF(LFA!C102=$I$24,"P",IF(LFA!C102=$I$25,"P",IF(LFA!C102=$I$26,"P",IF(LFA!C102=$I$27,"P","I"))))))</f>
        <v>P</v>
      </c>
      <c r="D104" s="0" t="str">
        <f aca="false">IF(LFA!C102="","",IF(LFA!C102=$I$28,"P",IF(LFA!C102=$I$29,"P",IF(LFA!C102=$I$30,"P",IF(LFA!C102=$I$31,"P",IF(LFA!C102=$I$32,"P","I"))))))</f>
        <v>I</v>
      </c>
      <c r="E104" s="0" t="str">
        <f aca="false">IF(C104="","",IF(C104="P","P",IF(D104="P","P","I")))</f>
        <v>P</v>
      </c>
      <c r="F104" s="0" t="str">
        <f aca="false">IF(E104="","",IF(E104="I",A104,""))</f>
        <v/>
      </c>
    </row>
    <row r="105" customFormat="false" ht="12.75" hidden="false" customHeight="false" outlineLevel="0" collapsed="false">
      <c r="A105" s="0" t="n">
        <f aca="false">IF(LFA!A103=" "," ",LFA!A103-LFA!A102)</f>
        <v>0.210000000000001</v>
      </c>
      <c r="B105" s="0" t="str">
        <f aca="false">IF(LFA!B103=" "," ",A105*(LFA!B103/100))</f>
        <v> </v>
      </c>
      <c r="C105" s="0" t="str">
        <f aca="false">IF(LFA!C103="","",IF(LFA!C103=$I$23,"P",IF(LFA!C103=$I$24,"P",IF(LFA!C103=$I$25,"P",IF(LFA!C103=$I$26,"P",IF(LFA!C103=$I$27,"P","I"))))))</f>
        <v>I</v>
      </c>
      <c r="D105" s="0" t="str">
        <f aca="false">IF(LFA!C103="","",IF(LFA!C103=$I$28,"P",IF(LFA!C103=$I$29,"P",IF(LFA!C103=$I$30,"P",IF(LFA!C103=$I$31,"P",IF(LFA!C103=$I$32,"P","I"))))))</f>
        <v>I</v>
      </c>
      <c r="E105" s="0" t="str">
        <f aca="false">IF(C105="","",IF(C105="P","P",IF(D105="P","P","I")))</f>
        <v>I</v>
      </c>
      <c r="F105" s="0" t="n">
        <f aca="false">IF(E105="","",IF(E105="I",A105,""))</f>
        <v>0.210000000000001</v>
      </c>
    </row>
    <row r="106" customFormat="false" ht="12.75" hidden="false" customHeight="false" outlineLevel="0" collapsed="false">
      <c r="A106" s="0" t="n">
        <f aca="false">IF(LFA!A104=" "," ",LFA!A104-LFA!A103)</f>
        <v>0.609999999999999</v>
      </c>
      <c r="B106" s="0" t="n">
        <f aca="false">IF(LFA!B104=" "," ",A106*(LFA!B104/100))</f>
        <v>0.628299999999999</v>
      </c>
      <c r="C106" s="0" t="str">
        <f aca="false">IF(LFA!C104="","",IF(LFA!C104=$I$23,"P",IF(LFA!C104=$I$24,"P",IF(LFA!C104=$I$25,"P",IF(LFA!C104=$I$26,"P",IF(LFA!C104=$I$27,"P","I"))))))</f>
        <v>P</v>
      </c>
      <c r="D106" s="0" t="str">
        <f aca="false">IF(LFA!C104="","",IF(LFA!C104=$I$28,"P",IF(LFA!C104=$I$29,"P",IF(LFA!C104=$I$30,"P",IF(LFA!C104=$I$31,"P",IF(LFA!C104=$I$32,"P","I"))))))</f>
        <v>I</v>
      </c>
      <c r="E106" s="0" t="str">
        <f aca="false">IF(C106="","",IF(C106="P","P",IF(D106="P","P","I")))</f>
        <v>P</v>
      </c>
      <c r="F106" s="0" t="str">
        <f aca="false">IF(E106="","",IF(E106="I",A106,""))</f>
        <v/>
      </c>
    </row>
    <row r="107" customFormat="false" ht="12.75" hidden="false" customHeight="false" outlineLevel="0" collapsed="false">
      <c r="A107" s="0" t="n">
        <f aca="false">IF(LFA!A105=" "," ",LFA!A105-LFA!A104)</f>
        <v>0.0800000000000054</v>
      </c>
      <c r="B107" s="0" t="str">
        <f aca="false">IF(LFA!B105=" "," ",A107*(LFA!B105/100))</f>
        <v> </v>
      </c>
      <c r="C107" s="0" t="str">
        <f aca="false">IF(LFA!C105="","",IF(LFA!C105=$I$23,"P",IF(LFA!C105=$I$24,"P",IF(LFA!C105=$I$25,"P",IF(LFA!C105=$I$26,"P",IF(LFA!C105=$I$27,"P","I"))))))</f>
        <v>I</v>
      </c>
      <c r="D107" s="0" t="str">
        <f aca="false">IF(LFA!C105="","",IF(LFA!C105=$I$28,"P",IF(LFA!C105=$I$29,"P",IF(LFA!C105=$I$30,"P",IF(LFA!C105=$I$31,"P",IF(LFA!C105=$I$32,"P","I"))))))</f>
        <v>I</v>
      </c>
      <c r="E107" s="0" t="str">
        <f aca="false">IF(C107="","",IF(C107="P","P",IF(D107="P","P","I")))</f>
        <v>I</v>
      </c>
      <c r="F107" s="0" t="n">
        <f aca="false">IF(E107="","",IF(E107="I",A107,""))</f>
        <v>0.0800000000000054</v>
      </c>
    </row>
    <row r="108" customFormat="false" ht="12.75" hidden="false" customHeight="false" outlineLevel="0" collapsed="false">
      <c r="A108" s="0" t="n">
        <f aca="false">IF(LFA!A106=" "," ",LFA!A106-LFA!A105)</f>
        <v>0.649999999999999</v>
      </c>
      <c r="B108" s="0" t="n">
        <f aca="false">IF(LFA!B106=" "," ",A108*(LFA!B106/100))</f>
        <v>0.493999999999999</v>
      </c>
      <c r="C108" s="0" t="str">
        <f aca="false">IF(LFA!C106="","",IF(LFA!C106=$I$23,"P",IF(LFA!C106=$I$24,"P",IF(LFA!C106=$I$25,"P",IF(LFA!C106=$I$26,"P",IF(LFA!C106=$I$27,"P","I"))))))</f>
        <v>P</v>
      </c>
      <c r="D108" s="0" t="str">
        <f aca="false">IF(LFA!C106="","",IF(LFA!C106=$I$28,"P",IF(LFA!C106=$I$29,"P",IF(LFA!C106=$I$30,"P",IF(LFA!C106=$I$31,"P",IF(LFA!C106=$I$32,"P","I"))))))</f>
        <v>I</v>
      </c>
      <c r="E108" s="0" t="str">
        <f aca="false">IF(C108="","",IF(C108="P","P",IF(D108="P","P","I")))</f>
        <v>P</v>
      </c>
      <c r="F108" s="0" t="str">
        <f aca="false">IF(E108="","",IF(E108="I",A108,""))</f>
        <v/>
      </c>
    </row>
    <row r="109" customFormat="false" ht="12.75" hidden="false" customHeight="false" outlineLevel="0" collapsed="false">
      <c r="A109" s="0" t="n">
        <f aca="false">IF(LFA!A107=" "," ",LFA!A107-LFA!A106)</f>
        <v>0.399999999999999</v>
      </c>
      <c r="B109" s="0" t="str">
        <f aca="false">IF(LFA!B107=" "," ",A109*(LFA!B107/100))</f>
        <v> </v>
      </c>
      <c r="C109" s="0" t="str">
        <f aca="false">IF(LFA!C107="","",IF(LFA!C107=$I$23,"P",IF(LFA!C107=$I$24,"P",IF(LFA!C107=$I$25,"P",IF(LFA!C107=$I$26,"P",IF(LFA!C107=$I$27,"P","I"))))))</f>
        <v>I</v>
      </c>
      <c r="D109" s="0" t="str">
        <f aca="false">IF(LFA!C107="","",IF(LFA!C107=$I$28,"P",IF(LFA!C107=$I$29,"P",IF(LFA!C107=$I$30,"P",IF(LFA!C107=$I$31,"P",IF(LFA!C107=$I$32,"P","I"))))))</f>
        <v>I</v>
      </c>
      <c r="E109" s="0" t="str">
        <f aca="false">IF(C109="","",IF(C109="P","P",IF(D109="P","P","I")))</f>
        <v>I</v>
      </c>
      <c r="F109" s="0" t="n">
        <f aca="false">IF(E109="","",IF(E109="I",A109,""))</f>
        <v>0.399999999999999</v>
      </c>
    </row>
    <row r="110" customFormat="false" ht="12.75" hidden="false" customHeight="false" outlineLevel="0" collapsed="false">
      <c r="A110" s="0" t="n">
        <f aca="false">IF(LFA!A108=" "," ",LFA!A108-LFA!A107)</f>
        <v>0.5</v>
      </c>
      <c r="B110" s="0" t="n">
        <f aca="false">IF(LFA!B108=" "," ",A110*(LFA!B108/100))</f>
        <v>0.21</v>
      </c>
      <c r="C110" s="0" t="str">
        <f aca="false">IF(LFA!C108="","",IF(LFA!C108=$I$23,"P",IF(LFA!C108=$I$24,"P",IF(LFA!C108=$I$25,"P",IF(LFA!C108=$I$26,"P",IF(LFA!C108=$I$27,"P","I"))))))</f>
        <v>P</v>
      </c>
      <c r="D110" s="0" t="str">
        <f aca="false">IF(LFA!C108="","",IF(LFA!C108=$I$28,"P",IF(LFA!C108=$I$29,"P",IF(LFA!C108=$I$30,"P",IF(LFA!C108=$I$31,"P",IF(LFA!C108=$I$32,"P","I"))))))</f>
        <v>I</v>
      </c>
      <c r="E110" s="0" t="str">
        <f aca="false">IF(C110="","",IF(C110="P","P",IF(D110="P","P","I")))</f>
        <v>P</v>
      </c>
      <c r="F110" s="0" t="str">
        <f aca="false">IF(E110="","",IF(E110="I",A110,""))</f>
        <v/>
      </c>
    </row>
    <row r="111" customFormat="false" ht="12.75" hidden="false" customHeight="false" outlineLevel="0" collapsed="false">
      <c r="A111" s="0" t="n">
        <f aca="false">IF(LFA!A109=" "," ",LFA!A109-LFA!A108)</f>
        <v>0.100000000000001</v>
      </c>
      <c r="B111" s="0" t="str">
        <f aca="false">IF(LFA!B109=" "," ",A111*(LFA!B109/100))</f>
        <v> </v>
      </c>
      <c r="C111" s="0" t="str">
        <f aca="false">IF(LFA!C109="","",IF(LFA!C109=$I$23,"P",IF(LFA!C109=$I$24,"P",IF(LFA!C109=$I$25,"P",IF(LFA!C109=$I$26,"P",IF(LFA!C109=$I$27,"P","I"))))))</f>
        <v>I</v>
      </c>
      <c r="D111" s="0" t="str">
        <f aca="false">IF(LFA!C109="","",IF(LFA!C109=$I$28,"P",IF(LFA!C109=$I$29,"P",IF(LFA!C109=$I$30,"P",IF(LFA!C109=$I$31,"P",IF(LFA!C109=$I$32,"P","I"))))))</f>
        <v>I</v>
      </c>
      <c r="E111" s="0" t="str">
        <f aca="false">IF(C111="","",IF(C111="P","P",IF(D111="P","P","I")))</f>
        <v>I</v>
      </c>
      <c r="F111" s="0" t="n">
        <f aca="false">IF(E111="","",IF(E111="I",A111,""))</f>
        <v>0.100000000000001</v>
      </c>
    </row>
    <row r="112" customFormat="false" ht="12.75" hidden="false" customHeight="false" outlineLevel="0" collapsed="false">
      <c r="A112" s="0" t="n">
        <f aca="false">IF(LFA!A110=" "," ",LFA!A110-LFA!A109)</f>
        <v>0.57</v>
      </c>
      <c r="B112" s="0" t="n">
        <f aca="false">IF(LFA!B110=" "," ",A112*(LFA!B110/100))</f>
        <v>0.2964</v>
      </c>
      <c r="C112" s="0" t="str">
        <f aca="false">IF(LFA!C110="","",IF(LFA!C110=$I$23,"P",IF(LFA!C110=$I$24,"P",IF(LFA!C110=$I$25,"P",IF(LFA!C110=$I$26,"P",IF(LFA!C110=$I$27,"P","I"))))))</f>
        <v>P</v>
      </c>
      <c r="D112" s="0" t="str">
        <f aca="false">IF(LFA!C110="","",IF(LFA!C110=$I$28,"P",IF(LFA!C110=$I$29,"P",IF(LFA!C110=$I$30,"P",IF(LFA!C110=$I$31,"P",IF(LFA!C110=$I$32,"P","I"))))))</f>
        <v>I</v>
      </c>
      <c r="E112" s="0" t="str">
        <f aca="false">IF(C112="","",IF(C112="P","P",IF(D112="P","P","I")))</f>
        <v>P</v>
      </c>
      <c r="F112" s="0" t="str">
        <f aca="false">IF(E112="","",IF(E112="I",A112,""))</f>
        <v/>
      </c>
    </row>
    <row r="113" customFormat="false" ht="12.75" hidden="false" customHeight="false" outlineLevel="0" collapsed="false">
      <c r="A113" s="0" t="n">
        <f aca="false">IF(LFA!A111=" "," ",LFA!A111-LFA!A110)</f>
        <v>0.170000000000002</v>
      </c>
      <c r="B113" s="0" t="str">
        <f aca="false">IF(LFA!B111=" "," ",A113*(LFA!B111/100))</f>
        <v> </v>
      </c>
      <c r="C113" s="0" t="str">
        <f aca="false">IF(LFA!C111="","",IF(LFA!C111=$I$23,"P",IF(LFA!C111=$I$24,"P",IF(LFA!C111=$I$25,"P",IF(LFA!C111=$I$26,"P",IF(LFA!C111=$I$27,"P","I"))))))</f>
        <v>I</v>
      </c>
      <c r="D113" s="0" t="str">
        <f aca="false">IF(LFA!C111="","",IF(LFA!C111=$I$28,"P",IF(LFA!C111=$I$29,"P",IF(LFA!C111=$I$30,"P",IF(LFA!C111=$I$31,"P",IF(LFA!C111=$I$32,"P","I"))))))</f>
        <v>I</v>
      </c>
      <c r="E113" s="0" t="str">
        <f aca="false">IF(C113="","",IF(C113="P","P",IF(D113="P","P","I")))</f>
        <v>I</v>
      </c>
      <c r="F113" s="0" t="n">
        <f aca="false">IF(E113="","",IF(E113="I",A113,""))</f>
        <v>0.170000000000002</v>
      </c>
    </row>
    <row r="114" customFormat="false" ht="12.75" hidden="false" customHeight="false" outlineLevel="0" collapsed="false">
      <c r="A114" s="0" t="n">
        <f aca="false">IF(LFA!A112=" "," ",LFA!A112-LFA!A111)</f>
        <v>0.0799999999999983</v>
      </c>
      <c r="B114" s="0" t="n">
        <f aca="false">IF(LFA!B112=" "," ",A114*(LFA!B112/100))</f>
        <v>0.0175999999999996</v>
      </c>
      <c r="C114" s="0" t="str">
        <f aca="false">IF(LFA!C112="","",IF(LFA!C112=$I$23,"P",IF(LFA!C112=$I$24,"P",IF(LFA!C112=$I$25,"P",IF(LFA!C112=$I$26,"P",IF(LFA!C112=$I$27,"P","I"))))))</f>
        <v>P</v>
      </c>
      <c r="D114" s="0" t="str">
        <f aca="false">IF(LFA!C112="","",IF(LFA!C112=$I$28,"P",IF(LFA!C112=$I$29,"P",IF(LFA!C112=$I$30,"P",IF(LFA!C112=$I$31,"P",IF(LFA!C112=$I$32,"P","I"))))))</f>
        <v>I</v>
      </c>
      <c r="E114" s="0" t="str">
        <f aca="false">IF(C114="","",IF(C114="P","P",IF(D114="P","P","I")))</f>
        <v>P</v>
      </c>
      <c r="F114" s="0" t="str">
        <f aca="false">IF(E114="","",IF(E114="I",A114,""))</f>
        <v/>
      </c>
    </row>
    <row r="115" customFormat="false" ht="12.75" hidden="false" customHeight="false" outlineLevel="0" collapsed="false">
      <c r="A115" s="0" t="n">
        <f aca="false">IF(LFA!A113=" "," ",LFA!A113-LFA!A112)</f>
        <v>0.019999999999996</v>
      </c>
      <c r="B115" s="0" t="str">
        <f aca="false">IF(LFA!B113=" "," ",A115*(LFA!B113/100))</f>
        <v> </v>
      </c>
      <c r="C115" s="0" t="str">
        <f aca="false">IF(LFA!C113="","",IF(LFA!C113=$I$23,"P",IF(LFA!C113=$I$24,"P",IF(LFA!C113=$I$25,"P",IF(LFA!C113=$I$26,"P",IF(LFA!C113=$I$27,"P","I"))))))</f>
        <v>I</v>
      </c>
      <c r="D115" s="0" t="str">
        <f aca="false">IF(LFA!C113="","",IF(LFA!C113=$I$28,"P",IF(LFA!C113=$I$29,"P",IF(LFA!C113=$I$30,"P",IF(LFA!C113=$I$31,"P",IF(LFA!C113=$I$32,"P","I"))))))</f>
        <v>I</v>
      </c>
      <c r="E115" s="0" t="str">
        <f aca="false">IF(C115="","",IF(C115="P","P",IF(D115="P","P","I")))</f>
        <v>I</v>
      </c>
      <c r="F115" s="0" t="n">
        <f aca="false">IF(E115="","",IF(E115="I",A115,""))</f>
        <v>0.019999999999996</v>
      </c>
    </row>
    <row r="116" customFormat="false" ht="12.75" hidden="false" customHeight="false" outlineLevel="0" collapsed="false">
      <c r="A116" s="0" t="n">
        <f aca="false">IF(LFA!A114=" "," ",LFA!A114-LFA!A113)</f>
        <v>0.25</v>
      </c>
      <c r="B116" s="0" t="n">
        <f aca="false">IF(LFA!B114=" "," ",A116*(LFA!B114/100))</f>
        <v>0.0275</v>
      </c>
      <c r="C116" s="0" t="str">
        <f aca="false">IF(LFA!C114="","",IF(LFA!C114=$I$23,"P",IF(LFA!C114=$I$24,"P",IF(LFA!C114=$I$25,"P",IF(LFA!C114=$I$26,"P",IF(LFA!C114=$I$27,"P","I"))))))</f>
        <v>P</v>
      </c>
      <c r="D116" s="0" t="str">
        <f aca="false">IF(LFA!C114="","",IF(LFA!C114=$I$28,"P",IF(LFA!C114=$I$29,"P",IF(LFA!C114=$I$30,"P",IF(LFA!C114=$I$31,"P",IF(LFA!C114=$I$32,"P","I"))))))</f>
        <v>I</v>
      </c>
      <c r="E116" s="0" t="str">
        <f aca="false">IF(C116="","",IF(C116="P","P",IF(D116="P","P","I")))</f>
        <v>P</v>
      </c>
      <c r="F116" s="0" t="str">
        <f aca="false">IF(E116="","",IF(E116="I",A116,""))</f>
        <v/>
      </c>
    </row>
    <row r="117" customFormat="false" ht="12.75" hidden="false" customHeight="false" outlineLevel="0" collapsed="false">
      <c r="A117" s="0" t="n">
        <f aca="false">IF(LFA!A115=" "," ",LFA!A115-LFA!A114)</f>
        <v>0.430000000000007</v>
      </c>
      <c r="B117" s="0" t="str">
        <f aca="false">IF(LFA!B115=" "," ",A117*(LFA!B115/100))</f>
        <v> </v>
      </c>
      <c r="C117" s="0" t="str">
        <f aca="false">IF(LFA!C115="","",IF(LFA!C115=$I$23,"P",IF(LFA!C115=$I$24,"P",IF(LFA!C115=$I$25,"P",IF(LFA!C115=$I$26,"P",IF(LFA!C115=$I$27,"P","I"))))))</f>
        <v>I</v>
      </c>
      <c r="D117" s="0" t="str">
        <f aca="false">IF(LFA!C115="","",IF(LFA!C115=$I$28,"P",IF(LFA!C115=$I$29,"P",IF(LFA!C115=$I$30,"P",IF(LFA!C115=$I$31,"P",IF(LFA!C115=$I$32,"P","I"))))))</f>
        <v>I</v>
      </c>
      <c r="E117" s="0" t="str">
        <f aca="false">IF(C117="","",IF(C117="P","P",IF(D117="P","P","I")))</f>
        <v>I</v>
      </c>
      <c r="F117" s="0" t="n">
        <f aca="false">IF(E117="","",IF(E117="I",A117,""))</f>
        <v>0.430000000000007</v>
      </c>
    </row>
    <row r="118" customFormat="false" ht="12.75" hidden="false" customHeight="false" outlineLevel="0" collapsed="false">
      <c r="A118" s="0" t="n">
        <f aca="false">IF(LFA!A116=" "," ",LFA!A116-LFA!A115)</f>
        <v>0.339999999999989</v>
      </c>
      <c r="B118" s="0" t="n">
        <f aca="false">IF(LFA!B116=" "," ",A118*(LFA!B116/100))</f>
        <v>0.173399999999995</v>
      </c>
      <c r="C118" s="0" t="str">
        <f aca="false">IF(LFA!C116="","",IF(LFA!C116=$I$23,"P",IF(LFA!C116=$I$24,"P",IF(LFA!C116=$I$25,"P",IF(LFA!C116=$I$26,"P",IF(LFA!C116=$I$27,"P","I"))))))</f>
        <v>P</v>
      </c>
      <c r="D118" s="0" t="str">
        <f aca="false">IF(LFA!C116="","",IF(LFA!C116=$I$28,"P",IF(LFA!C116=$I$29,"P",IF(LFA!C116=$I$30,"P",IF(LFA!C116=$I$31,"P",IF(LFA!C116=$I$32,"P","I"))))))</f>
        <v>I</v>
      </c>
      <c r="E118" s="0" t="str">
        <f aca="false">IF(C118="","",IF(C118="P","P",IF(D118="P","P","I")))</f>
        <v>P</v>
      </c>
      <c r="F118" s="0" t="str">
        <f aca="false">IF(E118="","",IF(E118="I",A118,""))</f>
        <v/>
      </c>
    </row>
    <row r="119" customFormat="false" ht="12.75" hidden="false" customHeight="false" outlineLevel="0" collapsed="false">
      <c r="A119" s="0" t="n">
        <f aca="false">IF(LFA!A117=" "," ",LFA!A117-LFA!A116)</f>
        <v>0.190000000000012</v>
      </c>
      <c r="B119" s="0" t="str">
        <f aca="false">IF(LFA!B117=" "," ",A119*(LFA!B117/100))</f>
        <v> </v>
      </c>
      <c r="C119" s="0" t="str">
        <f aca="false">IF(LFA!C117="","",IF(LFA!C117=$I$23,"P",IF(LFA!C117=$I$24,"P",IF(LFA!C117=$I$25,"P",IF(LFA!C117=$I$26,"P",IF(LFA!C117=$I$27,"P","I"))))))</f>
        <v>I</v>
      </c>
      <c r="D119" s="0" t="str">
        <f aca="false">IF(LFA!C117="","",IF(LFA!C117=$I$28,"P",IF(LFA!C117=$I$29,"P",IF(LFA!C117=$I$30,"P",IF(LFA!C117=$I$31,"P",IF(LFA!C117=$I$32,"P","I"))))))</f>
        <v>I</v>
      </c>
      <c r="E119" s="0" t="str">
        <f aca="false">IF(C119="","",IF(C119="P","P",IF(D119="P","P","I")))</f>
        <v>I</v>
      </c>
      <c r="F119" s="0" t="n">
        <f aca="false">IF(E119="","",IF(E119="I",A119,""))</f>
        <v>0.190000000000012</v>
      </c>
    </row>
    <row r="120" customFormat="false" ht="12.75" hidden="false" customHeight="false" outlineLevel="0" collapsed="false">
      <c r="A120" s="0" t="n">
        <f aca="false">IF(LFA!A118=" "," ",LFA!A118-LFA!A117)</f>
        <v>0.72999999999999</v>
      </c>
      <c r="B120" s="0" t="n">
        <f aca="false">IF(LFA!B118=" "," ",A120*(LFA!B118/100))</f>
        <v>0.532899999999993</v>
      </c>
      <c r="C120" s="0" t="str">
        <f aca="false">IF(LFA!C118="","",IF(LFA!C118=$I$23,"P",IF(LFA!C118=$I$24,"P",IF(LFA!C118=$I$25,"P",IF(LFA!C118=$I$26,"P",IF(LFA!C118=$I$27,"P","I"))))))</f>
        <v>P</v>
      </c>
      <c r="D120" s="0" t="str">
        <f aca="false">IF(LFA!C118="","",IF(LFA!C118=$I$28,"P",IF(LFA!C118=$I$29,"P",IF(LFA!C118=$I$30,"P",IF(LFA!C118=$I$31,"P",IF(LFA!C118=$I$32,"P","I"))))))</f>
        <v>I</v>
      </c>
      <c r="E120" s="0" t="str">
        <f aca="false">IF(C120="","",IF(C120="P","P",IF(D120="P","P","I")))</f>
        <v>P</v>
      </c>
      <c r="F120" s="0" t="str">
        <f aca="false">IF(E120="","",IF(E120="I",A120,""))</f>
        <v/>
      </c>
    </row>
    <row r="121" customFormat="false" ht="12.75" hidden="false" customHeight="false" outlineLevel="0" collapsed="false">
      <c r="A121" s="0" t="n">
        <f aca="false">IF(LFA!A119=" "," ",LFA!A119-LFA!A118)</f>
        <v>0.0799999999999983</v>
      </c>
      <c r="B121" s="0" t="str">
        <f aca="false">IF(LFA!B119=" "," ",A121*(LFA!B119/100))</f>
        <v> </v>
      </c>
      <c r="C121" s="0" t="str">
        <f aca="false">IF(LFA!C119="","",IF(LFA!C119=$I$23,"P",IF(LFA!C119=$I$24,"P",IF(LFA!C119=$I$25,"P",IF(LFA!C119=$I$26,"P",IF(LFA!C119=$I$27,"P","I"))))))</f>
        <v>I</v>
      </c>
      <c r="D121" s="0" t="str">
        <f aca="false">IF(LFA!C119="","",IF(LFA!C119=$I$28,"P",IF(LFA!C119=$I$29,"P",IF(LFA!C119=$I$30,"P",IF(LFA!C119=$I$31,"P",IF(LFA!C119=$I$32,"P","I"))))))</f>
        <v>I</v>
      </c>
      <c r="E121" s="0" t="str">
        <f aca="false">IF(C121="","",IF(C121="P","P",IF(D121="P","P","I")))</f>
        <v>I</v>
      </c>
      <c r="F121" s="0" t="n">
        <f aca="false">IF(E121="","",IF(E121="I",A121,""))</f>
        <v>0.0799999999999983</v>
      </c>
    </row>
    <row r="122" customFormat="false" ht="12.75" hidden="false" customHeight="false" outlineLevel="0" collapsed="false">
      <c r="A122" s="0" t="n">
        <f aca="false">IF(LFA!A120=" "," ",LFA!A120-LFA!A119)</f>
        <v>0.120000000000005</v>
      </c>
      <c r="B122" s="0" t="n">
        <f aca="false">IF(LFA!B120=" "," ",A122*(LFA!B120/100))</f>
        <v>0.0564000000000021</v>
      </c>
      <c r="C122" s="0" t="str">
        <f aca="false">IF(LFA!C120="","",IF(LFA!C120=$I$23,"P",IF(LFA!C120=$I$24,"P",IF(LFA!C120=$I$25,"P",IF(LFA!C120=$I$26,"P",IF(LFA!C120=$I$27,"P","I"))))))</f>
        <v>P</v>
      </c>
      <c r="D122" s="0" t="str">
        <f aca="false">IF(LFA!C120="","",IF(LFA!C120=$I$28,"P",IF(LFA!C120=$I$29,"P",IF(LFA!C120=$I$30,"P",IF(LFA!C120=$I$31,"P",IF(LFA!C120=$I$32,"P","I"))))))</f>
        <v>I</v>
      </c>
      <c r="E122" s="0" t="str">
        <f aca="false">IF(C122="","",IF(C122="P","P",IF(D122="P","P","I")))</f>
        <v>P</v>
      </c>
      <c r="F122" s="0" t="str">
        <f aca="false">IF(E122="","",IF(E122="I",A122,""))</f>
        <v/>
      </c>
    </row>
    <row r="123" customFormat="false" ht="12.75" hidden="false" customHeight="false" outlineLevel="0" collapsed="false">
      <c r="A123" s="0" t="n">
        <f aca="false">IF(LFA!A121=" "," ",LFA!A121-LFA!A120)</f>
        <v>0.019999999999996</v>
      </c>
      <c r="B123" s="0" t="str">
        <f aca="false">IF(LFA!B121=" "," ",A123*(LFA!B121/100))</f>
        <v> </v>
      </c>
      <c r="C123" s="0" t="str">
        <f aca="false">IF(LFA!C121="","",IF(LFA!C121=$I$23,"P",IF(LFA!C121=$I$24,"P",IF(LFA!C121=$I$25,"P",IF(LFA!C121=$I$26,"P",IF(LFA!C121=$I$27,"P","I"))))))</f>
        <v>I</v>
      </c>
      <c r="D123" s="0" t="str">
        <f aca="false">IF(LFA!C121="","",IF(LFA!C121=$I$28,"P",IF(LFA!C121=$I$29,"P",IF(LFA!C121=$I$30,"P",IF(LFA!C121=$I$31,"P",IF(LFA!C121=$I$32,"P","I"))))))</f>
        <v>I</v>
      </c>
      <c r="E123" s="0" t="str">
        <f aca="false">IF(C123="","",IF(C123="P","P",IF(D123="P","P","I")))</f>
        <v>I</v>
      </c>
      <c r="F123" s="0" t="n">
        <f aca="false">IF(E123="","",IF(E123="I",A123,""))</f>
        <v>0.019999999999996</v>
      </c>
    </row>
    <row r="124" customFormat="false" ht="12.75" hidden="false" customHeight="false" outlineLevel="0" collapsed="false">
      <c r="A124" s="0" t="n">
        <f aca="false">IF(LFA!A122=" "," ",LFA!A122-LFA!A121)</f>
        <v>0.780000000000001</v>
      </c>
      <c r="B124" s="0" t="n">
        <f aca="false">IF(LFA!B122=" "," ",A124*(LFA!B122/100))</f>
        <v>0.741000000000001</v>
      </c>
      <c r="C124" s="0" t="str">
        <f aca="false">IF(LFA!C122="","",IF(LFA!C122=$I$23,"P",IF(LFA!C122=$I$24,"P",IF(LFA!C122=$I$25,"P",IF(LFA!C122=$I$26,"P",IF(LFA!C122=$I$27,"P","I"))))))</f>
        <v>P</v>
      </c>
      <c r="D124" s="0" t="str">
        <f aca="false">IF(LFA!C122="","",IF(LFA!C122=$I$28,"P",IF(LFA!C122=$I$29,"P",IF(LFA!C122=$I$30,"P",IF(LFA!C122=$I$31,"P",IF(LFA!C122=$I$32,"P","I"))))))</f>
        <v>I</v>
      </c>
      <c r="E124" s="0" t="str">
        <f aca="false">IF(C124="","",IF(C124="P","P",IF(D124="P","P","I")))</f>
        <v>P</v>
      </c>
      <c r="F124" s="0" t="str">
        <f aca="false">IF(E124="","",IF(E124="I",A124,""))</f>
        <v/>
      </c>
    </row>
    <row r="125" customFormat="false" ht="12.75" hidden="false" customHeight="false" outlineLevel="0" collapsed="false">
      <c r="A125" s="0" t="n">
        <f aca="false">IF(LFA!A123=" "," ",LFA!A123-LFA!A122)</f>
        <v>0.0500000000000114</v>
      </c>
      <c r="B125" s="0" t="str">
        <f aca="false">IF(LFA!B123=" "," ",A125*(LFA!B123/100))</f>
        <v> </v>
      </c>
      <c r="C125" s="0" t="str">
        <f aca="false">IF(LFA!C123="","",IF(LFA!C123=$I$23,"P",IF(LFA!C123=$I$24,"P",IF(LFA!C123=$I$25,"P",IF(LFA!C123=$I$26,"P",IF(LFA!C123=$I$27,"P","I"))))))</f>
        <v>I</v>
      </c>
      <c r="D125" s="0" t="str">
        <f aca="false">IF(LFA!C123="","",IF(LFA!C123=$I$28,"P",IF(LFA!C123=$I$29,"P",IF(LFA!C123=$I$30,"P",IF(LFA!C123=$I$31,"P",IF(LFA!C123=$I$32,"P","I"))))))</f>
        <v>I</v>
      </c>
      <c r="E125" s="0" t="str">
        <f aca="false">IF(C125="","",IF(C125="P","P",IF(D125="P","P","I")))</f>
        <v>I</v>
      </c>
      <c r="F125" s="0" t="n">
        <f aca="false">IF(E125="","",IF(E125="I",A125,""))</f>
        <v>0.0500000000000114</v>
      </c>
    </row>
    <row r="126" customFormat="false" ht="12.75" hidden="false" customHeight="false" outlineLevel="0" collapsed="false">
      <c r="A126" s="0" t="n">
        <f aca="false">IF(LFA!A124=" "," ",LFA!A124-LFA!A123)</f>
        <v>0.25</v>
      </c>
      <c r="B126" s="0" t="n">
        <f aca="false">IF(LFA!B124=" "," ",A126*(LFA!B124/100))</f>
        <v>0.1075</v>
      </c>
      <c r="C126" s="0" t="str">
        <f aca="false">IF(LFA!C124="","",IF(LFA!C124=$I$23,"P",IF(LFA!C124=$I$24,"P",IF(LFA!C124=$I$25,"P",IF(LFA!C124=$I$26,"P",IF(LFA!C124=$I$27,"P","I"))))))</f>
        <v>P</v>
      </c>
      <c r="D126" s="0" t="str">
        <f aca="false">IF(LFA!C124="","",IF(LFA!C124=$I$28,"P",IF(LFA!C124=$I$29,"P",IF(LFA!C124=$I$30,"P",IF(LFA!C124=$I$31,"P",IF(LFA!C124=$I$32,"P","I"))))))</f>
        <v>I</v>
      </c>
      <c r="E126" s="0" t="str">
        <f aca="false">IF(C126="","",IF(C126="P","P",IF(D126="P","P","I")))</f>
        <v>P</v>
      </c>
      <c r="F126" s="0" t="str">
        <f aca="false">IF(E126="","",IF(E126="I",A126,""))</f>
        <v/>
      </c>
    </row>
    <row r="127" customFormat="false" ht="12.75" hidden="false" customHeight="false" outlineLevel="0" collapsed="false">
      <c r="A127" s="0" t="n">
        <f aca="false">IF(LFA!A125=" "," ",LFA!A125-LFA!A124)</f>
        <v>0.779999999999987</v>
      </c>
      <c r="B127" s="0" t="str">
        <f aca="false">IF(LFA!B125=" "," ",A127*(LFA!B125/100))</f>
        <v> </v>
      </c>
      <c r="C127" s="0" t="str">
        <f aca="false">IF(LFA!C125="","",IF(LFA!C125=$I$23,"P",IF(LFA!C125=$I$24,"P",IF(LFA!C125=$I$25,"P",IF(LFA!C125=$I$26,"P",IF(LFA!C125=$I$27,"P","I"))))))</f>
        <v>I</v>
      </c>
      <c r="D127" s="0" t="str">
        <f aca="false">IF(LFA!C125="","",IF(LFA!C125=$I$28,"P",IF(LFA!C125=$I$29,"P",IF(LFA!C125=$I$30,"P",IF(LFA!C125=$I$31,"P",IF(LFA!C125=$I$32,"P","I"))))))</f>
        <v>I</v>
      </c>
      <c r="E127" s="0" t="str">
        <f aca="false">IF(C127="","",IF(C127="P","P",IF(D127="P","P","I")))</f>
        <v>I</v>
      </c>
      <c r="F127" s="0" t="n">
        <f aca="false">IF(E127="","",IF(E127="I",A127,""))</f>
        <v>0.779999999999987</v>
      </c>
    </row>
    <row r="128" customFormat="false" ht="12.75" hidden="false" customHeight="false" outlineLevel="0" collapsed="false">
      <c r="A128" s="0" t="n">
        <f aca="false">IF(LFA!A126=" "," ",LFA!A126-LFA!A125)</f>
        <v>0.240000000000009</v>
      </c>
      <c r="B128" s="0" t="n">
        <f aca="false">IF(LFA!B126=" "," ",A128*(LFA!B126/100))</f>
        <v>0.0984000000000037</v>
      </c>
      <c r="C128" s="0" t="str">
        <f aca="false">IF(LFA!C126="","",IF(LFA!C126=$I$23,"P",IF(LFA!C126=$I$24,"P",IF(LFA!C126=$I$25,"P",IF(LFA!C126=$I$26,"P",IF(LFA!C126=$I$27,"P","I"))))))</f>
        <v>P</v>
      </c>
      <c r="D128" s="0" t="str">
        <f aca="false">IF(LFA!C126="","",IF(LFA!C126=$I$28,"P",IF(LFA!C126=$I$29,"P",IF(LFA!C126=$I$30,"P",IF(LFA!C126=$I$31,"P",IF(LFA!C126=$I$32,"P","I"))))))</f>
        <v>I</v>
      </c>
      <c r="E128" s="0" t="str">
        <f aca="false">IF(C128="","",IF(C128="P","P",IF(D128="P","P","I")))</f>
        <v>P</v>
      </c>
      <c r="F128" s="0" t="str">
        <f aca="false">IF(E128="","",IF(E128="I",A128,""))</f>
        <v/>
      </c>
    </row>
    <row r="129" customFormat="false" ht="12.75" hidden="false" customHeight="false" outlineLevel="0" collapsed="false">
      <c r="A129" s="0" t="n">
        <f aca="false">IF(LFA!A127=" "," ",LFA!A127-LFA!A126)</f>
        <v>0.0499999999999972</v>
      </c>
      <c r="B129" s="0" t="str">
        <f aca="false">IF(LFA!B127=" "," ",A129*(LFA!B127/100))</f>
        <v> </v>
      </c>
      <c r="C129" s="0" t="str">
        <f aca="false">IF(LFA!C127="","",IF(LFA!C127=$I$23,"P",IF(LFA!C127=$I$24,"P",IF(LFA!C127=$I$25,"P",IF(LFA!C127=$I$26,"P",IF(LFA!C127=$I$27,"P","I"))))))</f>
        <v>I</v>
      </c>
      <c r="D129" s="0" t="str">
        <f aca="false">IF(LFA!C127="","",IF(LFA!C127=$I$28,"P",IF(LFA!C127=$I$29,"P",IF(LFA!C127=$I$30,"P",IF(LFA!C127=$I$31,"P",IF(LFA!C127=$I$32,"P","I"))))))</f>
        <v>I</v>
      </c>
      <c r="E129" s="0" t="str">
        <f aca="false">IF(C129="","",IF(C129="P","P",IF(D129="P","P","I")))</f>
        <v>I</v>
      </c>
      <c r="F129" s="0" t="n">
        <f aca="false">IF(E129="","",IF(E129="I",A129,""))</f>
        <v>0.0499999999999972</v>
      </c>
    </row>
    <row r="130" customFormat="false" ht="12.75" hidden="false" customHeight="false" outlineLevel="0" collapsed="false">
      <c r="A130" s="0" t="n">
        <f aca="false">IF(LFA!A128=" "," ",LFA!A128-LFA!A127)</f>
        <v>0.390000000000001</v>
      </c>
      <c r="B130" s="0" t="n">
        <f aca="false">IF(LFA!B128=" "," ",A130*(LFA!B128/100))</f>
        <v>0.526500000000001</v>
      </c>
      <c r="C130" s="0" t="str">
        <f aca="false">IF(LFA!C128="","",IF(LFA!C128=$I$23,"P",IF(LFA!C128=$I$24,"P",IF(LFA!C128=$I$25,"P",IF(LFA!C128=$I$26,"P",IF(LFA!C128=$I$27,"P","I"))))))</f>
        <v>P</v>
      </c>
      <c r="D130" s="0" t="str">
        <f aca="false">IF(LFA!C128="","",IF(LFA!C128=$I$28,"P",IF(LFA!C128=$I$29,"P",IF(LFA!C128=$I$30,"P",IF(LFA!C128=$I$31,"P",IF(LFA!C128=$I$32,"P","I"))))))</f>
        <v>I</v>
      </c>
      <c r="E130" s="0" t="str">
        <f aca="false">IF(C130="","",IF(C130="P","P",IF(D130="P","P","I")))</f>
        <v>P</v>
      </c>
      <c r="F130" s="0" t="str">
        <f aca="false">IF(E130="","",IF(E130="I",A130,""))</f>
        <v/>
      </c>
    </row>
    <row r="131" customFormat="false" ht="12.75" hidden="false" customHeight="false" outlineLevel="0" collapsed="false">
      <c r="A131" s="0" t="n">
        <f aca="false">IF(LFA!A129=" "," ",LFA!A129-LFA!A128)</f>
        <v>0.0900000000000034</v>
      </c>
      <c r="B131" s="0" t="str">
        <f aca="false">IF(LFA!B129=" "," ",A131*(LFA!B129/100))</f>
        <v> </v>
      </c>
      <c r="C131" s="0" t="str">
        <f aca="false">IF(LFA!C129="","",IF(LFA!C129=$I$23,"P",IF(LFA!C129=$I$24,"P",IF(LFA!C129=$I$25,"P",IF(LFA!C129=$I$26,"P",IF(LFA!C129=$I$27,"P","I"))))))</f>
        <v>I</v>
      </c>
      <c r="D131" s="0" t="str">
        <f aca="false">IF(LFA!C129="","",IF(LFA!C129=$I$28,"P",IF(LFA!C129=$I$29,"P",IF(LFA!C129=$I$30,"P",IF(LFA!C129=$I$31,"P",IF(LFA!C129=$I$32,"P","I"))))))</f>
        <v>I</v>
      </c>
      <c r="E131" s="0" t="str">
        <f aca="false">IF(C131="","",IF(C131="P","P",IF(D131="P","P","I")))</f>
        <v>I</v>
      </c>
      <c r="F131" s="0" t="n">
        <f aca="false">IF(E131="","",IF(E131="I",A131,""))</f>
        <v>0.0900000000000034</v>
      </c>
    </row>
    <row r="132" customFormat="false" ht="12.75" hidden="false" customHeight="false" outlineLevel="0" collapsed="false">
      <c r="A132" s="0" t="n">
        <f aca="false">IF(LFA!A130=" "," ",LFA!A130-LFA!A129)</f>
        <v>0.200000000000003</v>
      </c>
      <c r="B132" s="0" t="n">
        <f aca="false">IF(LFA!B130=" "," ",A132*(LFA!B130/100))</f>
        <v>0.102000000000001</v>
      </c>
      <c r="C132" s="0" t="str">
        <f aca="false">IF(LFA!C130="","",IF(LFA!C130=$I$23,"P",IF(LFA!C130=$I$24,"P",IF(LFA!C130=$I$25,"P",IF(LFA!C130=$I$26,"P",IF(LFA!C130=$I$27,"P","I"))))))</f>
        <v>P</v>
      </c>
      <c r="D132" s="0" t="str">
        <f aca="false">IF(LFA!C130="","",IF(LFA!C130=$I$28,"P",IF(LFA!C130=$I$29,"P",IF(LFA!C130=$I$30,"P",IF(LFA!C130=$I$31,"P",IF(LFA!C130=$I$32,"P","I"))))))</f>
        <v>I</v>
      </c>
      <c r="E132" s="0" t="str">
        <f aca="false">IF(C132="","",IF(C132="P","P",IF(D132="P","P","I")))</f>
        <v>P</v>
      </c>
      <c r="F132" s="0" t="str">
        <f aca="false">IF(E132="","",IF(E132="I",A132,""))</f>
        <v/>
      </c>
    </row>
    <row r="133" customFormat="false" ht="12.75" hidden="false" customHeight="false" outlineLevel="0" collapsed="false">
      <c r="A133" s="0" t="n">
        <f aca="false">IF(LFA!A131=" "," ",LFA!A131-LFA!A130)</f>
        <v>0.429999999999993</v>
      </c>
      <c r="B133" s="0" t="str">
        <f aca="false">IF(LFA!B131=" "," ",A133*(LFA!B131/100))</f>
        <v> </v>
      </c>
      <c r="C133" s="0" t="str">
        <f aca="false">IF(LFA!C131="","",IF(LFA!C131=$I$23,"P",IF(LFA!C131=$I$24,"P",IF(LFA!C131=$I$25,"P",IF(LFA!C131=$I$26,"P",IF(LFA!C131=$I$27,"P","I"))))))</f>
        <v>I</v>
      </c>
      <c r="D133" s="0" t="str">
        <f aca="false">IF(LFA!C131="","",IF(LFA!C131=$I$28,"P",IF(LFA!C131=$I$29,"P",IF(LFA!C131=$I$30,"P",IF(LFA!C131=$I$31,"P",IF(LFA!C131=$I$32,"P","I"))))))</f>
        <v>I</v>
      </c>
      <c r="E133" s="0" t="str">
        <f aca="false">IF(C133="","",IF(C133="P","P",IF(D133="P","P","I")))</f>
        <v>I</v>
      </c>
      <c r="F133" s="0" t="n">
        <f aca="false">IF(E133="","",IF(E133="I",A133,""))</f>
        <v>0.429999999999993</v>
      </c>
    </row>
    <row r="134" customFormat="false" ht="12.75" hidden="false" customHeight="false" outlineLevel="0" collapsed="false">
      <c r="A134" s="0" t="n">
        <f aca="false">IF(LFA!A132=" "," ",LFA!A132-LFA!A131)</f>
        <v>0.370000000000005</v>
      </c>
      <c r="B134" s="0" t="n">
        <f aca="false">IF(LFA!B132=" "," ",A134*(LFA!B132/100))</f>
        <v>0.122100000000002</v>
      </c>
      <c r="C134" s="0" t="str">
        <f aca="false">IF(LFA!C132="","",IF(LFA!C132=$I$23,"P",IF(LFA!C132=$I$24,"P",IF(LFA!C132=$I$25,"P",IF(LFA!C132=$I$26,"P",IF(LFA!C132=$I$27,"P","I"))))))</f>
        <v>P</v>
      </c>
      <c r="D134" s="0" t="str">
        <f aca="false">IF(LFA!C132="","",IF(LFA!C132=$I$28,"P",IF(LFA!C132=$I$29,"P",IF(LFA!C132=$I$30,"P",IF(LFA!C132=$I$31,"P",IF(LFA!C132=$I$32,"P","I"))))))</f>
        <v>I</v>
      </c>
      <c r="E134" s="0" t="str">
        <f aca="false">IF(C134="","",IF(C134="P","P",IF(D134="P","P","I")))</f>
        <v>P</v>
      </c>
      <c r="F134" s="0" t="str">
        <f aca="false">IF(E134="","",IF(E134="I",A134,""))</f>
        <v/>
      </c>
    </row>
    <row r="135" customFormat="false" ht="12.75" hidden="false" customHeight="false" outlineLevel="0" collapsed="false">
      <c r="A135" s="0" t="n">
        <f aca="false">IF(LFA!A133=" "," ",LFA!A133-LFA!A132)</f>
        <v>0.159999999999997</v>
      </c>
      <c r="B135" s="0" t="str">
        <f aca="false">IF(LFA!B133=" "," ",A135*(LFA!B133/100))</f>
        <v> </v>
      </c>
      <c r="C135" s="0" t="str">
        <f aca="false">IF(LFA!C133="","",IF(LFA!C133=$I$23,"P",IF(LFA!C133=$I$24,"P",IF(LFA!C133=$I$25,"P",IF(LFA!C133=$I$26,"P",IF(LFA!C133=$I$27,"P","I"))))))</f>
        <v>I</v>
      </c>
      <c r="D135" s="0" t="str">
        <f aca="false">IF(LFA!C133="","",IF(LFA!C133=$I$28,"P",IF(LFA!C133=$I$29,"P",IF(LFA!C133=$I$30,"P",IF(LFA!C133=$I$31,"P",IF(LFA!C133=$I$32,"P","I"))))))</f>
        <v>I</v>
      </c>
      <c r="E135" s="0" t="str">
        <f aca="false">IF(C135="","",IF(C135="P","P",IF(D135="P","P","I")))</f>
        <v>I</v>
      </c>
      <c r="F135" s="0" t="n">
        <f aca="false">IF(E135="","",IF(E135="I",A135,""))</f>
        <v>0.159999999999997</v>
      </c>
    </row>
    <row r="136" customFormat="false" ht="12.75" hidden="false" customHeight="false" outlineLevel="0" collapsed="false">
      <c r="A136" s="0" t="n">
        <f aca="false">IF(LFA!A134=" "," ",LFA!A134-LFA!A133)</f>
        <v>0.590000000000003</v>
      </c>
      <c r="B136" s="0" t="n">
        <f aca="false">IF(LFA!B134=" "," ",A136*(LFA!B134/100))</f>
        <v>0.637200000000004</v>
      </c>
      <c r="C136" s="0" t="str">
        <f aca="false">IF(LFA!C134="","",IF(LFA!C134=$I$23,"P",IF(LFA!C134=$I$24,"P",IF(LFA!C134=$I$25,"P",IF(LFA!C134=$I$26,"P",IF(LFA!C134=$I$27,"P","I"))))))</f>
        <v>P</v>
      </c>
      <c r="D136" s="0" t="str">
        <f aca="false">IF(LFA!C134="","",IF(LFA!C134=$I$28,"P",IF(LFA!C134=$I$29,"P",IF(LFA!C134=$I$30,"P",IF(LFA!C134=$I$31,"P",IF(LFA!C134=$I$32,"P","I"))))))</f>
        <v>I</v>
      </c>
      <c r="E136" s="0" t="str">
        <f aca="false">IF(C136="","",IF(C136="P","P",IF(D136="P","P","I")))</f>
        <v>P</v>
      </c>
      <c r="F136" s="0" t="str">
        <f aca="false">IF(E136="","",IF(E136="I",A136,""))</f>
        <v/>
      </c>
    </row>
    <row r="137" customFormat="false" ht="12.75" hidden="false" customHeight="false" outlineLevel="0" collapsed="false">
      <c r="A137" s="0" t="n">
        <f aca="false">IF(LFA!A135=" "," ",LFA!A135-LFA!A134)</f>
        <v>0.5</v>
      </c>
      <c r="B137" s="0" t="str">
        <f aca="false">IF(LFA!B135=" "," ",A137*(LFA!B135/100))</f>
        <v> </v>
      </c>
      <c r="C137" s="0" t="str">
        <f aca="false">IF(LFA!C135="","",IF(LFA!C135=$I$23,"P",IF(LFA!C135=$I$24,"P",IF(LFA!C135=$I$25,"P",IF(LFA!C135=$I$26,"P",IF(LFA!C135=$I$27,"P","I"))))))</f>
        <v>I</v>
      </c>
      <c r="D137" s="0" t="str">
        <f aca="false">IF(LFA!C135="","",IF(LFA!C135=$I$28,"P",IF(LFA!C135=$I$29,"P",IF(LFA!C135=$I$30,"P",IF(LFA!C135=$I$31,"P",IF(LFA!C135=$I$32,"P","I"))))))</f>
        <v>I</v>
      </c>
      <c r="E137" s="0" t="str">
        <f aca="false">IF(C137="","",IF(C137="P","P",IF(D137="P","P","I")))</f>
        <v>I</v>
      </c>
      <c r="F137" s="0" t="n">
        <f aca="false">IF(E137="","",IF(E137="I",A137,""))</f>
        <v>0.5</v>
      </c>
    </row>
    <row r="138" customFormat="false" ht="12.75" hidden="false" customHeight="false" outlineLevel="0" collapsed="false">
      <c r="A138" s="0" t="n">
        <f aca="false">IF(LFA!A136=" "," ",LFA!A136-LFA!A135)</f>
        <v>0.349999999999994</v>
      </c>
      <c r="B138" s="0" t="n">
        <f aca="false">IF(LFA!B136=" "," ",A138*(LFA!B136/100))</f>
        <v>0.153999999999998</v>
      </c>
      <c r="C138" s="0" t="str">
        <f aca="false">IF(LFA!C136="","",IF(LFA!C136=$I$23,"P",IF(LFA!C136=$I$24,"P",IF(LFA!C136=$I$25,"P",IF(LFA!C136=$I$26,"P",IF(LFA!C136=$I$27,"P","I"))))))</f>
        <v>P</v>
      </c>
      <c r="D138" s="0" t="str">
        <f aca="false">IF(LFA!C136="","",IF(LFA!C136=$I$28,"P",IF(LFA!C136=$I$29,"P",IF(LFA!C136=$I$30,"P",IF(LFA!C136=$I$31,"P",IF(LFA!C136=$I$32,"P","I"))))))</f>
        <v>I</v>
      </c>
      <c r="E138" s="0" t="str">
        <f aca="false">IF(C138="","",IF(C138="P","P",IF(D138="P","P","I")))</f>
        <v>P</v>
      </c>
      <c r="F138" s="0" t="str">
        <f aca="false">IF(E138="","",IF(E138="I",A138,""))</f>
        <v/>
      </c>
    </row>
    <row r="139" customFormat="false" ht="12.75" hidden="false" customHeight="false" outlineLevel="0" collapsed="false">
      <c r="A139" s="0" t="n">
        <f aca="false">IF(LFA!A137=" "," ",LFA!A137-LFA!A136)</f>
        <v>0.0400000000000063</v>
      </c>
      <c r="B139" s="0" t="str">
        <f aca="false">IF(LFA!B137=" "," ",A139*(LFA!B137/100))</f>
        <v> </v>
      </c>
      <c r="C139" s="0" t="str">
        <f aca="false">IF(LFA!C137="","",IF(LFA!C137=$I$23,"P",IF(LFA!C137=$I$24,"P",IF(LFA!C137=$I$25,"P",IF(LFA!C137=$I$26,"P",IF(LFA!C137=$I$27,"P","I"))))))</f>
        <v>I</v>
      </c>
      <c r="D139" s="0" t="str">
        <f aca="false">IF(LFA!C137="","",IF(LFA!C137=$I$28,"P",IF(LFA!C137=$I$29,"P",IF(LFA!C137=$I$30,"P",IF(LFA!C137=$I$31,"P",IF(LFA!C137=$I$32,"P","I"))))))</f>
        <v>I</v>
      </c>
      <c r="E139" s="0" t="str">
        <f aca="false">IF(C139="","",IF(C139="P","P",IF(D139="P","P","I")))</f>
        <v>I</v>
      </c>
      <c r="F139" s="0" t="n">
        <f aca="false">IF(E139="","",IF(E139="I",A139,""))</f>
        <v>0.0400000000000063</v>
      </c>
    </row>
    <row r="140" customFormat="false" ht="12.75" hidden="false" customHeight="false" outlineLevel="0" collapsed="false">
      <c r="A140" s="0" t="n">
        <f aca="false">IF(LFA!A138=" "," ",LFA!A138-LFA!A137)</f>
        <v>0.269999999999996</v>
      </c>
      <c r="B140" s="0" t="n">
        <f aca="false">IF(LFA!B138=" "," ",A140*(LFA!B138/100))</f>
        <v>0.153899999999998</v>
      </c>
      <c r="C140" s="0" t="str">
        <f aca="false">IF(LFA!C138="","",IF(LFA!C138=$I$23,"P",IF(LFA!C138=$I$24,"P",IF(LFA!C138=$I$25,"P",IF(LFA!C138=$I$26,"P",IF(LFA!C138=$I$27,"P","I"))))))</f>
        <v>P</v>
      </c>
      <c r="D140" s="0" t="str">
        <f aca="false">IF(LFA!C138="","",IF(LFA!C138=$I$28,"P",IF(LFA!C138=$I$29,"P",IF(LFA!C138=$I$30,"P",IF(LFA!C138=$I$31,"P",IF(LFA!C138=$I$32,"P","I"))))))</f>
        <v>I</v>
      </c>
      <c r="E140" s="0" t="str">
        <f aca="false">IF(C140="","",IF(C140="P","P",IF(D140="P","P","I")))</f>
        <v>P</v>
      </c>
      <c r="F140" s="0" t="str">
        <f aca="false">IF(E140="","",IF(E140="I",A140,""))</f>
        <v/>
      </c>
    </row>
    <row r="141" customFormat="false" ht="12.75" hidden="false" customHeight="false" outlineLevel="0" collapsed="false">
      <c r="A141" s="0" t="n">
        <f aca="false">IF(LFA!A139=" "," ",LFA!A139-LFA!A138)</f>
        <v>0.439999999999998</v>
      </c>
      <c r="B141" s="0" t="str">
        <f aca="false">IF(LFA!B139=" "," ",A141*(LFA!B139/100))</f>
        <v> </v>
      </c>
      <c r="C141" s="0" t="str">
        <f aca="false">IF(LFA!C139="","",IF(LFA!C139=$I$23,"P",IF(LFA!C139=$I$24,"P",IF(LFA!C139=$I$25,"P",IF(LFA!C139=$I$26,"P",IF(LFA!C139=$I$27,"P","I"))))))</f>
        <v>I</v>
      </c>
      <c r="D141" s="0" t="str">
        <f aca="false">IF(LFA!C139="","",IF(LFA!C139=$I$28,"P",IF(LFA!C139=$I$29,"P",IF(LFA!C139=$I$30,"P",IF(LFA!C139=$I$31,"P",IF(LFA!C139=$I$32,"P","I"))))))</f>
        <v>I</v>
      </c>
      <c r="E141" s="0" t="str">
        <f aca="false">IF(C141="","",IF(C141="P","P",IF(D141="P","P","I")))</f>
        <v>I</v>
      </c>
      <c r="F141" s="0" t="n">
        <f aca="false">IF(E141="","",IF(E141="I",A141,""))</f>
        <v>0.439999999999998</v>
      </c>
    </row>
    <row r="142" customFormat="false" ht="12.75" hidden="false" customHeight="false" outlineLevel="0" collapsed="false">
      <c r="A142" s="0" t="n">
        <f aca="false">IF(LFA!A140=" "," ",LFA!A140-LFA!A139)</f>
        <v>0.299999999999997</v>
      </c>
      <c r="B142" s="0" t="n">
        <f aca="false">IF(LFA!B140=" "," ",A142*(LFA!B140/100))</f>
        <v>0.0959999999999991</v>
      </c>
      <c r="C142" s="0" t="str">
        <f aca="false">IF(LFA!C140="","",IF(LFA!C140=$I$23,"P",IF(LFA!C140=$I$24,"P",IF(LFA!C140=$I$25,"P",IF(LFA!C140=$I$26,"P",IF(LFA!C140=$I$27,"P","I"))))))</f>
        <v>P</v>
      </c>
      <c r="D142" s="0" t="str">
        <f aca="false">IF(LFA!C140="","",IF(LFA!C140=$I$28,"P",IF(LFA!C140=$I$29,"P",IF(LFA!C140=$I$30,"P",IF(LFA!C140=$I$31,"P",IF(LFA!C140=$I$32,"P","I"))))))</f>
        <v>I</v>
      </c>
      <c r="E142" s="0" t="str">
        <f aca="false">IF(C142="","",IF(C142="P","P",IF(D142="P","P","I")))</f>
        <v>P</v>
      </c>
      <c r="F142" s="0" t="str">
        <f aca="false">IF(E142="","",IF(E142="I",A142,""))</f>
        <v/>
      </c>
    </row>
    <row r="143" customFormat="false" ht="12.75" hidden="false" customHeight="false" outlineLevel="0" collapsed="false">
      <c r="A143" s="0" t="n">
        <f aca="false">IF(LFA!A141=" "," ",LFA!A141-LFA!A140)</f>
        <v>0.290000000000006</v>
      </c>
      <c r="B143" s="0" t="str">
        <f aca="false">IF(LFA!B141=" "," ",A143*(LFA!B141/100))</f>
        <v> </v>
      </c>
      <c r="C143" s="0" t="str">
        <f aca="false">IF(LFA!C141="","",IF(LFA!C141=$I$23,"P",IF(LFA!C141=$I$24,"P",IF(LFA!C141=$I$25,"P",IF(LFA!C141=$I$26,"P",IF(LFA!C141=$I$27,"P","I"))))))</f>
        <v>I</v>
      </c>
      <c r="D143" s="0" t="str">
        <f aca="false">IF(LFA!C141="","",IF(LFA!C141=$I$28,"P",IF(LFA!C141=$I$29,"P",IF(LFA!C141=$I$30,"P",IF(LFA!C141=$I$31,"P",IF(LFA!C141=$I$32,"P","I"))))))</f>
        <v>I</v>
      </c>
      <c r="E143" s="0" t="str">
        <f aca="false">IF(C143="","",IF(C143="P","P",IF(D143="P","P","I")))</f>
        <v>I</v>
      </c>
      <c r="F143" s="0" t="n">
        <f aca="false">IF(E143="","",IF(E143="I",A143,""))</f>
        <v>0.290000000000006</v>
      </c>
    </row>
    <row r="144" customFormat="false" ht="12.75" hidden="false" customHeight="false" outlineLevel="0" collapsed="false">
      <c r="A144" s="0" t="n">
        <f aca="false">IF(LFA!A142=" "," ",LFA!A142-LFA!A141)</f>
        <v>0.399999999999992</v>
      </c>
      <c r="B144" s="0" t="n">
        <f aca="false">IF(LFA!B142=" "," ",A144*(LFA!B142/100))</f>
        <v>0.175999999999996</v>
      </c>
      <c r="C144" s="0" t="str">
        <f aca="false">IF(LFA!C142="","",IF(LFA!C142=$I$23,"P",IF(LFA!C142=$I$24,"P",IF(LFA!C142=$I$25,"P",IF(LFA!C142=$I$26,"P",IF(LFA!C142=$I$27,"P","I"))))))</f>
        <v>P</v>
      </c>
      <c r="D144" s="0" t="str">
        <f aca="false">IF(LFA!C142="","",IF(LFA!C142=$I$28,"P",IF(LFA!C142=$I$29,"P",IF(LFA!C142=$I$30,"P",IF(LFA!C142=$I$31,"P",IF(LFA!C142=$I$32,"P","I"))))))</f>
        <v>I</v>
      </c>
      <c r="E144" s="0" t="str">
        <f aca="false">IF(C144="","",IF(C144="P","P",IF(D144="P","P","I")))</f>
        <v>P</v>
      </c>
      <c r="F144" s="0" t="str">
        <f aca="false">IF(E144="","",IF(E144="I",A144,""))</f>
        <v/>
      </c>
    </row>
    <row r="145" customFormat="false" ht="12.75" hidden="false" customHeight="false" outlineLevel="0" collapsed="false">
      <c r="A145" s="0" t="n">
        <f aca="false">IF(LFA!A143=" "," ",LFA!A143-LFA!A142)</f>
        <v>0.220000000000013</v>
      </c>
      <c r="B145" s="0" t="str">
        <f aca="false">IF(LFA!B143=" "," ",A145*(LFA!B143/100))</f>
        <v> </v>
      </c>
      <c r="C145" s="0" t="str">
        <f aca="false">IF(LFA!C143="","",IF(LFA!C143=$I$23,"P",IF(LFA!C143=$I$24,"P",IF(LFA!C143=$I$25,"P",IF(LFA!C143=$I$26,"P",IF(LFA!C143=$I$27,"P","I"))))))</f>
        <v>I</v>
      </c>
      <c r="D145" s="0" t="str">
        <f aca="false">IF(LFA!C143="","",IF(LFA!C143=$I$28,"P",IF(LFA!C143=$I$29,"P",IF(LFA!C143=$I$30,"P",IF(LFA!C143=$I$31,"P",IF(LFA!C143=$I$32,"P","I"))))))</f>
        <v>I</v>
      </c>
      <c r="E145" s="0" t="str">
        <f aca="false">IF(C145="","",IF(C145="P","P",IF(D145="P","P","I")))</f>
        <v>I</v>
      </c>
      <c r="F145" s="0" t="n">
        <f aca="false">IF(E145="","",IF(E145="I",A145,""))</f>
        <v>0.220000000000013</v>
      </c>
    </row>
    <row r="146" customFormat="false" ht="12.75" hidden="false" customHeight="false" outlineLevel="0" collapsed="false">
      <c r="A146" s="0" t="n">
        <f aca="false">IF(LFA!A144=" "," ",LFA!A144-LFA!A143)</f>
        <v>0.289999999999992</v>
      </c>
      <c r="B146" s="0" t="n">
        <f aca="false">IF(LFA!B144=" "," ",A146*(LFA!B144/100))</f>
        <v>0.0666999999999982</v>
      </c>
      <c r="C146" s="0" t="str">
        <f aca="false">IF(LFA!C144="","",IF(LFA!C144=$I$23,"P",IF(LFA!C144=$I$24,"P",IF(LFA!C144=$I$25,"P",IF(LFA!C144=$I$26,"P",IF(LFA!C144=$I$27,"P","I"))))))</f>
        <v>P</v>
      </c>
      <c r="D146" s="0" t="str">
        <f aca="false">IF(LFA!C144="","",IF(LFA!C144=$I$28,"P",IF(LFA!C144=$I$29,"P",IF(LFA!C144=$I$30,"P",IF(LFA!C144=$I$31,"P",IF(LFA!C144=$I$32,"P","I"))))))</f>
        <v>I</v>
      </c>
      <c r="E146" s="0" t="str">
        <f aca="false">IF(C146="","",IF(C146="P","P",IF(D146="P","P","I")))</f>
        <v>P</v>
      </c>
      <c r="F146" s="0" t="str">
        <f aca="false">IF(E146="","",IF(E146="I",A146,""))</f>
        <v/>
      </c>
    </row>
    <row r="147" customFormat="false" ht="12.75" hidden="false" customHeight="false" outlineLevel="0" collapsed="false">
      <c r="A147" s="0" t="n">
        <f aca="false">IF(LFA!A145=" "," ",LFA!A145-LFA!A144)</f>
        <v>0.239999999999995</v>
      </c>
      <c r="B147" s="0" t="str">
        <f aca="false">IF(LFA!B145=" "," ",A147*(LFA!B145/100))</f>
        <v> </v>
      </c>
      <c r="C147" s="0" t="str">
        <f aca="false">IF(LFA!C145="","",IF(LFA!C145=$I$23,"P",IF(LFA!C145=$I$24,"P",IF(LFA!C145=$I$25,"P",IF(LFA!C145=$I$26,"P",IF(LFA!C145=$I$27,"P","I"))))))</f>
        <v>I</v>
      </c>
      <c r="D147" s="0" t="str">
        <f aca="false">IF(LFA!C145="","",IF(LFA!C145=$I$28,"P",IF(LFA!C145=$I$29,"P",IF(LFA!C145=$I$30,"P",IF(LFA!C145=$I$31,"P",IF(LFA!C145=$I$32,"P","I"))))))</f>
        <v>I</v>
      </c>
      <c r="E147" s="0" t="str">
        <f aca="false">IF(C147="","",IF(C147="P","P",IF(D147="P","P","I")))</f>
        <v>I</v>
      </c>
      <c r="F147" s="0" t="n">
        <f aca="false">IF(E147="","",IF(E147="I",A147,""))</f>
        <v>0.239999999999995</v>
      </c>
    </row>
    <row r="148" customFormat="false" ht="12.75" hidden="false" customHeight="false" outlineLevel="0" collapsed="false">
      <c r="A148" s="0" t="n">
        <f aca="false">IF(LFA!A146=" "," ",LFA!A146-LFA!A145)</f>
        <v>0.580000000000013</v>
      </c>
      <c r="B148" s="0" t="n">
        <f aca="false">IF(LFA!B146=" "," ",A148*(LFA!B146/100))</f>
        <v>0.539400000000012</v>
      </c>
      <c r="C148" s="0" t="str">
        <f aca="false">IF(LFA!C146="","",IF(LFA!C146=$I$23,"P",IF(LFA!C146=$I$24,"P",IF(LFA!C146=$I$25,"P",IF(LFA!C146=$I$26,"P",IF(LFA!C146=$I$27,"P","I"))))))</f>
        <v>P</v>
      </c>
      <c r="D148" s="0" t="str">
        <f aca="false">IF(LFA!C146="","",IF(LFA!C146=$I$28,"P",IF(LFA!C146=$I$29,"P",IF(LFA!C146=$I$30,"P",IF(LFA!C146=$I$31,"P",IF(LFA!C146=$I$32,"P","I"))))))</f>
        <v>I</v>
      </c>
      <c r="E148" s="0" t="str">
        <f aca="false">IF(C148="","",IF(C148="P","P",IF(D148="P","P","I")))</f>
        <v>P</v>
      </c>
      <c r="F148" s="0" t="str">
        <f aca="false">IF(E148="","",IF(E148="I",A148,""))</f>
        <v/>
      </c>
    </row>
    <row r="149" customFormat="false" ht="12.75" hidden="false" customHeight="false" outlineLevel="0" collapsed="false">
      <c r="A149" s="0" t="n">
        <f aca="false">IF(LFA!A147=" "," ",LFA!A147-LFA!A146)</f>
        <v>0.519999999999996</v>
      </c>
      <c r="B149" s="0" t="str">
        <f aca="false">IF(LFA!B147=" "," ",A149*(LFA!B147/100))</f>
        <v> </v>
      </c>
      <c r="C149" s="0" t="str">
        <f aca="false">IF(LFA!C147="","",IF(LFA!C147=$I$23,"P",IF(LFA!C147=$I$24,"P",IF(LFA!C147=$I$25,"P",IF(LFA!C147=$I$26,"P",IF(LFA!C147=$I$27,"P","I"))))))</f>
        <v>I</v>
      </c>
      <c r="D149" s="0" t="str">
        <f aca="false">IF(LFA!C147="","",IF(LFA!C147=$I$28,"P",IF(LFA!C147=$I$29,"P",IF(LFA!C147=$I$30,"P",IF(LFA!C147=$I$31,"P",IF(LFA!C147=$I$32,"P","I"))))))</f>
        <v>I</v>
      </c>
      <c r="E149" s="0" t="str">
        <f aca="false">IF(C149="","",IF(C149="P","P",IF(D149="P","P","I")))</f>
        <v>I</v>
      </c>
      <c r="F149" s="0" t="n">
        <f aca="false">IF(E149="","",IF(E149="I",A149,""))</f>
        <v>0.519999999999996</v>
      </c>
    </row>
    <row r="150" customFormat="false" ht="12.75" hidden="false" customHeight="false" outlineLevel="0" collapsed="false">
      <c r="A150" s="0" t="n">
        <f aca="false">IF(LFA!A148=" "," ",LFA!A148-LFA!A147)</f>
        <v>0.0699999999999932</v>
      </c>
      <c r="B150" s="0" t="n">
        <f aca="false">IF(LFA!B148=" "," ",A150*(LFA!B148/100))</f>
        <v>0.0132999999999987</v>
      </c>
      <c r="C150" s="0" t="str">
        <f aca="false">IF(LFA!C148="","",IF(LFA!C148=$I$23,"P",IF(LFA!C148=$I$24,"P",IF(LFA!C148=$I$25,"P",IF(LFA!C148=$I$26,"P",IF(LFA!C148=$I$27,"P","I"))))))</f>
        <v>P</v>
      </c>
      <c r="D150" s="0" t="str">
        <f aca="false">IF(LFA!C148="","",IF(LFA!C148=$I$28,"P",IF(LFA!C148=$I$29,"P",IF(LFA!C148=$I$30,"P",IF(LFA!C148=$I$31,"P",IF(LFA!C148=$I$32,"P","I"))))))</f>
        <v>I</v>
      </c>
      <c r="E150" s="0" t="str">
        <f aca="false">IF(C150="","",IF(C150="P","P",IF(D150="P","P","I")))</f>
        <v>P</v>
      </c>
      <c r="F150" s="0" t="str">
        <f aca="false">IF(E150="","",IF(E150="I",A150,""))</f>
        <v/>
      </c>
    </row>
    <row r="151" customFormat="false" ht="12.75" hidden="false" customHeight="false" outlineLevel="0" collapsed="false">
      <c r="A151" s="0" t="n">
        <f aca="false">IF(LFA!A149=" "," ",LFA!A149-LFA!A148)</f>
        <v>0.300000000000011</v>
      </c>
      <c r="B151" s="0" t="str">
        <f aca="false">IF(LFA!B149=" "," ",A151*(LFA!B149/100))</f>
        <v> </v>
      </c>
      <c r="C151" s="0" t="str">
        <f aca="false">IF(LFA!C149="","",IF(LFA!C149=$I$23,"P",IF(LFA!C149=$I$24,"P",IF(LFA!C149=$I$25,"P",IF(LFA!C149=$I$26,"P",IF(LFA!C149=$I$27,"P","I"))))))</f>
        <v>I</v>
      </c>
      <c r="D151" s="0" t="str">
        <f aca="false">IF(LFA!C149="","",IF(LFA!C149=$I$28,"P",IF(LFA!C149=$I$29,"P",IF(LFA!C149=$I$30,"P",IF(LFA!C149=$I$31,"P",IF(LFA!C149=$I$32,"P","I"))))))</f>
        <v>I</v>
      </c>
      <c r="E151" s="0" t="str">
        <f aca="false">IF(C151="","",IF(C151="P","P",IF(D151="P","P","I")))</f>
        <v>I</v>
      </c>
      <c r="F151" s="0" t="n">
        <f aca="false">IF(E151="","",IF(E151="I",A151,""))</f>
        <v>0.300000000000011</v>
      </c>
    </row>
    <row r="152" customFormat="false" ht="12.75" hidden="false" customHeight="false" outlineLevel="0" collapsed="false">
      <c r="A152" s="0" t="n">
        <f aca="false">IF(LFA!A150=" "," ",LFA!A150-LFA!A149)</f>
        <v>0.589999999999989</v>
      </c>
      <c r="B152" s="0" t="n">
        <f aca="false">IF(LFA!B150=" "," ",A152*(LFA!B150/100))</f>
        <v>0.837799999999985</v>
      </c>
      <c r="C152" s="0" t="str">
        <f aca="false">IF(LFA!C150="","",IF(LFA!C150=$I$23,"P",IF(LFA!C150=$I$24,"P",IF(LFA!C150=$I$25,"P",IF(LFA!C150=$I$26,"P",IF(LFA!C150=$I$27,"P","I"))))))</f>
        <v>P</v>
      </c>
      <c r="D152" s="0" t="str">
        <f aca="false">IF(LFA!C150="","",IF(LFA!C150=$I$28,"P",IF(LFA!C150=$I$29,"P",IF(LFA!C150=$I$30,"P",IF(LFA!C150=$I$31,"P",IF(LFA!C150=$I$32,"P","I"))))))</f>
        <v>I</v>
      </c>
      <c r="E152" s="0" t="str">
        <f aca="false">IF(C152="","",IF(C152="P","P",IF(D152="P","P","I")))</f>
        <v>P</v>
      </c>
      <c r="F152" s="0" t="str">
        <f aca="false">IF(E152="","",IF(E152="I",A152,""))</f>
        <v/>
      </c>
    </row>
    <row r="153" customFormat="false" ht="12.75" hidden="false" customHeight="false" outlineLevel="0" collapsed="false">
      <c r="A153" s="0" t="n">
        <f aca="false">IF(LFA!A151=" "," ",LFA!A151-LFA!A150)</f>
        <v>0.790000000000006</v>
      </c>
      <c r="B153" s="0" t="str">
        <f aca="false">IF(LFA!B151=" "," ",A153*(LFA!B151/100))</f>
        <v> </v>
      </c>
      <c r="C153" s="0" t="str">
        <f aca="false">IF(LFA!C151="","",IF(LFA!C151=$I$23,"P",IF(LFA!C151=$I$24,"P",IF(LFA!C151=$I$25,"P",IF(LFA!C151=$I$26,"P",IF(LFA!C151=$I$27,"P","I"))))))</f>
        <v>I</v>
      </c>
      <c r="D153" s="0" t="str">
        <f aca="false">IF(LFA!C151="","",IF(LFA!C151=$I$28,"P",IF(LFA!C151=$I$29,"P",IF(LFA!C151=$I$30,"P",IF(LFA!C151=$I$31,"P",IF(LFA!C151=$I$32,"P","I"))))))</f>
        <v>I</v>
      </c>
      <c r="E153" s="0" t="str">
        <f aca="false">IF(C153="","",IF(C153="P","P",IF(D153="P","P","I")))</f>
        <v>I</v>
      </c>
      <c r="F153" s="0" t="n">
        <f aca="false">IF(E153="","",IF(E153="I",A153,""))</f>
        <v>0.790000000000006</v>
      </c>
    </row>
    <row r="154" customFormat="false" ht="12.75" hidden="false" customHeight="false" outlineLevel="0" collapsed="false">
      <c r="A154" s="0" t="n">
        <f aca="false">IF(LFA!A152=" "," ",LFA!A152-LFA!A151)</f>
        <v>0.349999999999994</v>
      </c>
      <c r="B154" s="0" t="n">
        <f aca="false">IF(LFA!B152=" "," ",A154*(LFA!B152/100))</f>
        <v>0.062999999999999</v>
      </c>
      <c r="C154" s="0" t="str">
        <f aca="false">IF(LFA!C152="","",IF(LFA!C152=$I$23,"P",IF(LFA!C152=$I$24,"P",IF(LFA!C152=$I$25,"P",IF(LFA!C152=$I$26,"P",IF(LFA!C152=$I$27,"P","I"))))))</f>
        <v>P</v>
      </c>
      <c r="D154" s="0" t="str">
        <f aca="false">IF(LFA!C152="","",IF(LFA!C152=$I$28,"P",IF(LFA!C152=$I$29,"P",IF(LFA!C152=$I$30,"P",IF(LFA!C152=$I$31,"P",IF(LFA!C152=$I$32,"P","I"))))))</f>
        <v>I</v>
      </c>
      <c r="E154" s="0" t="str">
        <f aca="false">IF(C154="","",IF(C154="P","P",IF(D154="P","P","I")))</f>
        <v>P</v>
      </c>
      <c r="F154" s="0" t="str">
        <f aca="false">IF(E154="","",IF(E154="I",A154,""))</f>
        <v/>
      </c>
    </row>
    <row r="155" customFormat="false" ht="12.75" hidden="false" customHeight="false" outlineLevel="0" collapsed="false">
      <c r="A155" s="0" t="n">
        <f aca="false">IF(LFA!A153=" "," ",LFA!A153-LFA!A152)</f>
        <v>0.0499999999999972</v>
      </c>
      <c r="B155" s="0" t="str">
        <f aca="false">IF(LFA!B153=" "," ",A155*(LFA!B153/100))</f>
        <v> </v>
      </c>
      <c r="C155" s="0" t="str">
        <f aca="false">IF(LFA!C153="","",IF(LFA!C153=$I$23,"P",IF(LFA!C153=$I$24,"P",IF(LFA!C153=$I$25,"P",IF(LFA!C153=$I$26,"P",IF(LFA!C153=$I$27,"P","I"))))))</f>
        <v>I</v>
      </c>
      <c r="D155" s="0" t="str">
        <f aca="false">IF(LFA!C153="","",IF(LFA!C153=$I$28,"P",IF(LFA!C153=$I$29,"P",IF(LFA!C153=$I$30,"P",IF(LFA!C153=$I$31,"P",IF(LFA!C153=$I$32,"P","I"))))))</f>
        <v>I</v>
      </c>
      <c r="E155" s="0" t="str">
        <f aca="false">IF(C155="","",IF(C155="P","P",IF(D155="P","P","I")))</f>
        <v>I</v>
      </c>
      <c r="F155" s="0" t="n">
        <f aca="false">IF(E155="","",IF(E155="I",A155,""))</f>
        <v>0.0499999999999972</v>
      </c>
    </row>
    <row r="156" customFormat="false" ht="12.75" hidden="false" customHeight="false" outlineLevel="0" collapsed="false">
      <c r="A156" s="0" t="n">
        <f aca="false">IF(LFA!A154=" "," ",LFA!A154-LFA!A153)</f>
        <v>0.930000000000007</v>
      </c>
      <c r="B156" s="0" t="n">
        <f aca="false">IF(LFA!B154=" "," ",A156*(LFA!B154/100))</f>
        <v>1.59960000000001</v>
      </c>
      <c r="C156" s="0" t="str">
        <f aca="false">IF(LFA!C154="","",IF(LFA!C154=$I$23,"P",IF(LFA!C154=$I$24,"P",IF(LFA!C154=$I$25,"P",IF(LFA!C154=$I$26,"P",IF(LFA!C154=$I$27,"P","I"))))))</f>
        <v>P</v>
      </c>
      <c r="D156" s="0" t="str">
        <f aca="false">IF(LFA!C154="","",IF(LFA!C154=$I$28,"P",IF(LFA!C154=$I$29,"P",IF(LFA!C154=$I$30,"P",IF(LFA!C154=$I$31,"P",IF(LFA!C154=$I$32,"P","I"))))))</f>
        <v>I</v>
      </c>
      <c r="E156" s="0" t="str">
        <f aca="false">IF(C156="","",IF(C156="P","P",IF(D156="P","P","I")))</f>
        <v>P</v>
      </c>
      <c r="F156" s="0" t="str">
        <f aca="false">IF(E156="","",IF(E156="I",A156,""))</f>
        <v/>
      </c>
    </row>
    <row r="157" customFormat="false" ht="12.75" hidden="false" customHeight="false" outlineLevel="0" collapsed="false">
      <c r="A157" s="0" t="n">
        <f aca="false">IF(LFA!A155=" "," ",LFA!A155-LFA!A154)</f>
        <v>0.879999999999996</v>
      </c>
      <c r="B157" s="0" t="str">
        <f aca="false">IF(LFA!B155=" "," ",A157*(LFA!B155/100))</f>
        <v> </v>
      </c>
      <c r="C157" s="0" t="str">
        <f aca="false">IF(LFA!C155="","",IF(LFA!C155=$I$23,"P",IF(LFA!C155=$I$24,"P",IF(LFA!C155=$I$25,"P",IF(LFA!C155=$I$26,"P",IF(LFA!C155=$I$27,"P","I"))))))</f>
        <v>I</v>
      </c>
      <c r="D157" s="0" t="str">
        <f aca="false">IF(LFA!C155="","",IF(LFA!C155=$I$28,"P",IF(LFA!C155=$I$29,"P",IF(LFA!C155=$I$30,"P",IF(LFA!C155=$I$31,"P",IF(LFA!C155=$I$32,"P","I"))))))</f>
        <v>I</v>
      </c>
      <c r="E157" s="0" t="str">
        <f aca="false">IF(C157="","",IF(C157="P","P",IF(D157="P","P","I")))</f>
        <v>I</v>
      </c>
      <c r="F157" s="0" t="n">
        <f aca="false">IF(E157="","",IF(E157="I",A157,""))</f>
        <v>0.879999999999996</v>
      </c>
    </row>
    <row r="158" customFormat="false" ht="12.75" hidden="false" customHeight="false" outlineLevel="0" collapsed="false">
      <c r="A158" s="0" t="n">
        <f aca="false">IF(LFA!A156=" "," ",LFA!A156-LFA!A155)</f>
        <v>0.350000000000009</v>
      </c>
      <c r="B158" s="0" t="n">
        <f aca="false">IF(LFA!B156=" "," ",A158*(LFA!B156/100))</f>
        <v>0.360500000000009</v>
      </c>
      <c r="C158" s="0" t="str">
        <f aca="false">IF(LFA!C156="","",IF(LFA!C156=$I$23,"P",IF(LFA!C156=$I$24,"P",IF(LFA!C156=$I$25,"P",IF(LFA!C156=$I$26,"P",IF(LFA!C156=$I$27,"P","I"))))))</f>
        <v>P</v>
      </c>
      <c r="D158" s="0" t="str">
        <f aca="false">IF(LFA!C156="","",IF(LFA!C156=$I$28,"P",IF(LFA!C156=$I$29,"P",IF(LFA!C156=$I$30,"P",IF(LFA!C156=$I$31,"P",IF(LFA!C156=$I$32,"P","I"))))))</f>
        <v>I</v>
      </c>
      <c r="E158" s="0" t="str">
        <f aca="false">IF(C158="","",IF(C158="P","P",IF(D158="P","P","I")))</f>
        <v>P</v>
      </c>
      <c r="F158" s="0" t="str">
        <f aca="false">IF(E158="","",IF(E158="I",A158,""))</f>
        <v/>
      </c>
    </row>
    <row r="159" customFormat="false" ht="12.75" hidden="false" customHeight="false" outlineLevel="0" collapsed="false">
      <c r="A159" s="0" t="n">
        <f aca="false">IF(LFA!A157=" "," ",LFA!A157-LFA!A156)</f>
        <v>0.11999999999999</v>
      </c>
      <c r="B159" s="0" t="str">
        <f aca="false">IF(LFA!B157=" "," ",A159*(LFA!B157/100))</f>
        <v> </v>
      </c>
      <c r="C159" s="0" t="str">
        <f aca="false">IF(LFA!C157="","",IF(LFA!C157=$I$23,"P",IF(LFA!C157=$I$24,"P",IF(LFA!C157=$I$25,"P",IF(LFA!C157=$I$26,"P",IF(LFA!C157=$I$27,"P","I"))))))</f>
        <v>I</v>
      </c>
      <c r="D159" s="0" t="str">
        <f aca="false">IF(LFA!C157="","",IF(LFA!C157=$I$28,"P",IF(LFA!C157=$I$29,"P",IF(LFA!C157=$I$30,"P",IF(LFA!C157=$I$31,"P",IF(LFA!C157=$I$32,"P","I"))))))</f>
        <v>I</v>
      </c>
      <c r="E159" s="0" t="str">
        <f aca="false">IF(C159="","",IF(C159="P","P",IF(D159="P","P","I")))</f>
        <v>I</v>
      </c>
      <c r="F159" s="0" t="n">
        <f aca="false">IF(E159="","",IF(E159="I",A159,""))</f>
        <v>0.11999999999999</v>
      </c>
    </row>
    <row r="160" customFormat="false" ht="12.75" hidden="false" customHeight="false" outlineLevel="0" collapsed="false">
      <c r="A160" s="0" t="n">
        <f aca="false">IF(LFA!A158=" "," ",LFA!A158-LFA!A157)</f>
        <v>0.400000000000006</v>
      </c>
      <c r="B160" s="0" t="n">
        <f aca="false">IF(LFA!B158=" "," ",A160*(LFA!B158/100))</f>
        <v>0.312000000000004</v>
      </c>
      <c r="C160" s="0" t="str">
        <f aca="false">IF(LFA!C158="","",IF(LFA!C158=$I$23,"P",IF(LFA!C158=$I$24,"P",IF(LFA!C158=$I$25,"P",IF(LFA!C158=$I$26,"P",IF(LFA!C158=$I$27,"P","I"))))))</f>
        <v>P</v>
      </c>
      <c r="D160" s="0" t="str">
        <f aca="false">IF(LFA!C158="","",IF(LFA!C158=$I$28,"P",IF(LFA!C158=$I$29,"P",IF(LFA!C158=$I$30,"P",IF(LFA!C158=$I$31,"P",IF(LFA!C158=$I$32,"P","I"))))))</f>
        <v>I</v>
      </c>
      <c r="E160" s="0" t="str">
        <f aca="false">IF(C160="","",IF(C160="P","P",IF(D160="P","P","I")))</f>
        <v>P</v>
      </c>
      <c r="F160" s="0" t="str">
        <f aca="false">IF(E160="","",IF(E160="I",A160,""))</f>
        <v/>
      </c>
    </row>
    <row r="161" customFormat="false" ht="12.75" hidden="false" customHeight="false" outlineLevel="0" collapsed="false">
      <c r="A161" s="0" t="n">
        <f aca="false">IF(LFA!A159=" "," ",LFA!A159-LFA!A158)</f>
        <v>0.390000000000001</v>
      </c>
      <c r="B161" s="0" t="str">
        <f aca="false">IF(LFA!B159=" "," ",A161*(LFA!B159/100))</f>
        <v> </v>
      </c>
      <c r="C161" s="0" t="str">
        <f aca="false">IF(LFA!C159="","",IF(LFA!C159=$I$23,"P",IF(LFA!C159=$I$24,"P",IF(LFA!C159=$I$25,"P",IF(LFA!C159=$I$26,"P",IF(LFA!C159=$I$27,"P","I"))))))</f>
        <v>I</v>
      </c>
      <c r="D161" s="0" t="str">
        <f aca="false">IF(LFA!C159="","",IF(LFA!C159=$I$28,"P",IF(LFA!C159=$I$29,"P",IF(LFA!C159=$I$30,"P",IF(LFA!C159=$I$31,"P",IF(LFA!C159=$I$32,"P","I"))))))</f>
        <v>I</v>
      </c>
      <c r="E161" s="0" t="str">
        <f aca="false">IF(C161="","",IF(C161="P","P",IF(D161="P","P","I")))</f>
        <v>I</v>
      </c>
      <c r="F161" s="0" t="n">
        <f aca="false">IF(E161="","",IF(E161="I",A161,""))</f>
        <v>0.390000000000001</v>
      </c>
    </row>
    <row r="162" customFormat="false" ht="12.75" hidden="false" customHeight="false" outlineLevel="0" collapsed="false">
      <c r="A162" s="0" t="n">
        <f aca="false">IF(LFA!A160=" "," ",LFA!A160-LFA!A159)</f>
        <v>0.109999999999999</v>
      </c>
      <c r="B162" s="0" t="n">
        <f aca="false">IF(LFA!B160=" "," ",A162*(LFA!B160/100))</f>
        <v>0.0362999999999998</v>
      </c>
      <c r="C162" s="0" t="str">
        <f aca="false">IF(LFA!C160="","",IF(LFA!C160=$I$23,"P",IF(LFA!C160=$I$24,"P",IF(LFA!C160=$I$25,"P",IF(LFA!C160=$I$26,"P",IF(LFA!C160=$I$27,"P","I"))))))</f>
        <v>P</v>
      </c>
      <c r="D162" s="0" t="str">
        <f aca="false">IF(LFA!C160="","",IF(LFA!C160=$I$28,"P",IF(LFA!C160=$I$29,"P",IF(LFA!C160=$I$30,"P",IF(LFA!C160=$I$31,"P",IF(LFA!C160=$I$32,"P","I"))))))</f>
        <v>I</v>
      </c>
      <c r="E162" s="0" t="str">
        <f aca="false">IF(C162="","",IF(C162="P","P",IF(D162="P","P","I")))</f>
        <v>P</v>
      </c>
      <c r="F162" s="0" t="str">
        <f aca="false">IF(E162="","",IF(E162="I",A162,""))</f>
        <v/>
      </c>
    </row>
    <row r="163" customFormat="false" ht="12.75" hidden="false" customHeight="false" outlineLevel="0" collapsed="false">
      <c r="A163" s="0" t="n">
        <f aca="false">IF(LFA!A161=" "," ",LFA!A161-LFA!A160)</f>
        <v>0.0499999999999972</v>
      </c>
      <c r="B163" s="0" t="str">
        <f aca="false">IF(LFA!B161=" "," ",A163*(LFA!B161/100))</f>
        <v> </v>
      </c>
      <c r="C163" s="0" t="str">
        <f aca="false">IF(LFA!C161="","",IF(LFA!C161=$I$23,"P",IF(LFA!C161=$I$24,"P",IF(LFA!C161=$I$25,"P",IF(LFA!C161=$I$26,"P",IF(LFA!C161=$I$27,"P","I"))))))</f>
        <v>I</v>
      </c>
      <c r="D163" s="0" t="str">
        <f aca="false">IF(LFA!C161="","",IF(LFA!C161=$I$28,"P",IF(LFA!C161=$I$29,"P",IF(LFA!C161=$I$30,"P",IF(LFA!C161=$I$31,"P",IF(LFA!C161=$I$32,"P","I"))))))</f>
        <v>I</v>
      </c>
      <c r="E163" s="0" t="str">
        <f aca="false">IF(C163="","",IF(C163="P","P",IF(D163="P","P","I")))</f>
        <v>I</v>
      </c>
      <c r="F163" s="0" t="n">
        <f aca="false">IF(E163="","",IF(E163="I",A163,""))</f>
        <v>0.0499999999999972</v>
      </c>
    </row>
    <row r="164" customFormat="false" ht="12.75" hidden="false" customHeight="false" outlineLevel="0" collapsed="false">
      <c r="A164" s="0" t="n">
        <f aca="false">IF(LFA!A162=" "," ",LFA!A162-LFA!A161)</f>
        <v>0.370000000000005</v>
      </c>
      <c r="B164" s="0" t="n">
        <f aca="false">IF(LFA!B162=" "," ",A164*(LFA!B162/100))</f>
        <v>0.118400000000001</v>
      </c>
      <c r="C164" s="0" t="str">
        <f aca="false">IF(LFA!C162="","",IF(LFA!C162=$I$23,"P",IF(LFA!C162=$I$24,"P",IF(LFA!C162=$I$25,"P",IF(LFA!C162=$I$26,"P",IF(LFA!C162=$I$27,"P","I"))))))</f>
        <v>P</v>
      </c>
      <c r="D164" s="0" t="str">
        <f aca="false">IF(LFA!C162="","",IF(LFA!C162=$I$28,"P",IF(LFA!C162=$I$29,"P",IF(LFA!C162=$I$30,"P",IF(LFA!C162=$I$31,"P",IF(LFA!C162=$I$32,"P","I"))))))</f>
        <v>I</v>
      </c>
      <c r="E164" s="0" t="str">
        <f aca="false">IF(C164="","",IF(C164="P","P",IF(D164="P","P","I")))</f>
        <v>P</v>
      </c>
      <c r="F164" s="0" t="str">
        <f aca="false">IF(E164="","",IF(E164="I",A164,""))</f>
        <v/>
      </c>
    </row>
    <row r="165" customFormat="false" ht="12.75" hidden="false" customHeight="false" outlineLevel="0" collapsed="false">
      <c r="A165" s="0" t="n">
        <f aca="false">IF(LFA!A163=" "," ",LFA!A163-LFA!A162)</f>
        <v>0.230000000000004</v>
      </c>
      <c r="B165" s="0" t="str">
        <f aca="false">IF(LFA!B163=" "," ",A165*(LFA!B163/100))</f>
        <v> </v>
      </c>
      <c r="C165" s="0" t="str">
        <f aca="false">IF(LFA!C163="","",IF(LFA!C163=$I$23,"P",IF(LFA!C163=$I$24,"P",IF(LFA!C163=$I$25,"P",IF(LFA!C163=$I$26,"P",IF(LFA!C163=$I$27,"P","I"))))))</f>
        <v>I</v>
      </c>
      <c r="D165" s="0" t="str">
        <f aca="false">IF(LFA!C163="","",IF(LFA!C163=$I$28,"P",IF(LFA!C163=$I$29,"P",IF(LFA!C163=$I$30,"P",IF(LFA!C163=$I$31,"P",IF(LFA!C163=$I$32,"P","I"))))))</f>
        <v>I</v>
      </c>
      <c r="E165" s="0" t="str">
        <f aca="false">IF(C165="","",IF(C165="P","P",IF(D165="P","P","I")))</f>
        <v>I</v>
      </c>
      <c r="F165" s="0" t="n">
        <f aca="false">IF(E165="","",IF(E165="I",A165,""))</f>
        <v>0.230000000000004</v>
      </c>
    </row>
    <row r="166" customFormat="false" ht="12.75" hidden="false" customHeight="false" outlineLevel="0" collapsed="false">
      <c r="A166" s="0" t="n">
        <f aca="false">IF(LFA!A164=" "," ",LFA!A164-LFA!A163)</f>
        <v>0.0300000000000011</v>
      </c>
      <c r="B166" s="0" t="n">
        <f aca="false">IF(LFA!B164=" "," ",A166*(LFA!B164/100))</f>
        <v>0.0117000000000004</v>
      </c>
      <c r="C166" s="0" t="str">
        <f aca="false">IF(LFA!C164="","",IF(LFA!C164=$I$23,"P",IF(LFA!C164=$I$24,"P",IF(LFA!C164=$I$25,"P",IF(LFA!C164=$I$26,"P",IF(LFA!C164=$I$27,"P","I"))))))</f>
        <v>P</v>
      </c>
      <c r="D166" s="0" t="str">
        <f aca="false">IF(LFA!C164="","",IF(LFA!C164=$I$28,"P",IF(LFA!C164=$I$29,"P",IF(LFA!C164=$I$30,"P",IF(LFA!C164=$I$31,"P",IF(LFA!C164=$I$32,"P","I"))))))</f>
        <v>I</v>
      </c>
      <c r="E166" s="0" t="str">
        <f aca="false">IF(C166="","",IF(C166="P","P",IF(D166="P","P","I")))</f>
        <v>P</v>
      </c>
      <c r="F166" s="0" t="str">
        <f aca="false">IF(E166="","",IF(E166="I",A166,""))</f>
        <v/>
      </c>
    </row>
    <row r="167" customFormat="false" ht="12.75" hidden="false" customHeight="false" outlineLevel="0" collapsed="false">
      <c r="A167" s="0" t="n">
        <f aca="false">IF(LFA!A165=" "," ",LFA!A165-LFA!A164)</f>
        <v>0.0699999999999932</v>
      </c>
      <c r="B167" s="0" t="str">
        <f aca="false">IF(LFA!B165=" "," ",A167*(LFA!B165/100))</f>
        <v> </v>
      </c>
      <c r="C167" s="0" t="str">
        <f aca="false">IF(LFA!C165="","",IF(LFA!C165=$I$23,"P",IF(LFA!C165=$I$24,"P",IF(LFA!C165=$I$25,"P",IF(LFA!C165=$I$26,"P",IF(LFA!C165=$I$27,"P","I"))))))</f>
        <v>I</v>
      </c>
      <c r="D167" s="0" t="str">
        <f aca="false">IF(LFA!C165="","",IF(LFA!C165=$I$28,"P",IF(LFA!C165=$I$29,"P",IF(LFA!C165=$I$30,"P",IF(LFA!C165=$I$31,"P",IF(LFA!C165=$I$32,"P","I"))))))</f>
        <v>I</v>
      </c>
      <c r="E167" s="0" t="str">
        <f aca="false">IF(C167="","",IF(C167="P","P",IF(D167="P","P","I")))</f>
        <v>I</v>
      </c>
      <c r="F167" s="0" t="n">
        <f aca="false">IF(E167="","",IF(E167="I",A167,""))</f>
        <v>0.0699999999999932</v>
      </c>
    </row>
    <row r="168" customFormat="false" ht="12.75" hidden="false" customHeight="false" outlineLevel="0" collapsed="false">
      <c r="A168" s="0" t="n">
        <f aca="false">IF(LFA!A166=" "," ",LFA!A166-LFA!A165)</f>
        <v>3.08</v>
      </c>
      <c r="B168" s="0" t="n">
        <f aca="false">IF(LFA!B166=" "," ",A168*(LFA!B166/100))</f>
        <v>12.4432</v>
      </c>
      <c r="C168" s="0" t="str">
        <f aca="false">IF(LFA!C166="","",IF(LFA!C166=$I$23,"P",IF(LFA!C166=$I$24,"P",IF(LFA!C166=$I$25,"P",IF(LFA!C166=$I$26,"P",IF(LFA!C166=$I$27,"P","I"))))))</f>
        <v>P</v>
      </c>
      <c r="D168" s="0" t="str">
        <f aca="false">IF(LFA!C166="","",IF(LFA!C166=$I$28,"P",IF(LFA!C166=$I$29,"P",IF(LFA!C166=$I$30,"P",IF(LFA!C166=$I$31,"P",IF(LFA!C166=$I$32,"P","I"))))))</f>
        <v>I</v>
      </c>
      <c r="E168" s="0" t="str">
        <f aca="false">IF(C168="","",IF(C168="P","P",IF(D168="P","P","I")))</f>
        <v>P</v>
      </c>
      <c r="F168" s="0" t="str">
        <f aca="false">IF(E168="","",IF(E168="I",A168,""))</f>
        <v/>
      </c>
    </row>
    <row r="169" customFormat="false" ht="12.75" hidden="false" customHeight="false" outlineLevel="0" collapsed="false">
      <c r="A169" s="0" t="n">
        <f aca="false">IF(LFA!A167=" "," ",LFA!A167-LFA!A166)</f>
        <v>0.170000000000002</v>
      </c>
      <c r="B169" s="0" t="str">
        <f aca="false">IF(LFA!B167=" "," ",A169*(LFA!B167/100))</f>
        <v> </v>
      </c>
      <c r="C169" s="0" t="str">
        <f aca="false">IF(LFA!C167="","",IF(LFA!C167=$I$23,"P",IF(LFA!C167=$I$24,"P",IF(LFA!C167=$I$25,"P",IF(LFA!C167=$I$26,"P",IF(LFA!C167=$I$27,"P","I"))))))</f>
        <v>I</v>
      </c>
      <c r="D169" s="0" t="str">
        <f aca="false">IF(LFA!C167="","",IF(LFA!C167=$I$28,"P",IF(LFA!C167=$I$29,"P",IF(LFA!C167=$I$30,"P",IF(LFA!C167=$I$31,"P",IF(LFA!C167=$I$32,"P","I"))))))</f>
        <v>I</v>
      </c>
      <c r="E169" s="0" t="str">
        <f aca="false">IF(C169="","",IF(C169="P","P",IF(D169="P","P","I")))</f>
        <v>I</v>
      </c>
      <c r="F169" s="0" t="n">
        <f aca="false">IF(E169="","",IF(E169="I",A169,""))</f>
        <v>0.170000000000002</v>
      </c>
    </row>
    <row r="170" customFormat="false" ht="12.75" hidden="false" customHeight="false" outlineLevel="0" collapsed="false">
      <c r="A170" s="0" t="n">
        <f aca="false">IF(LFA!A168=" "," ",LFA!A168-LFA!A167)</f>
        <v>2.09999999999999</v>
      </c>
      <c r="B170" s="0" t="n">
        <f aca="false">IF(LFA!B168=" "," ",A170*(LFA!B168/100))</f>
        <v>6.74099999999998</v>
      </c>
      <c r="C170" s="0" t="str">
        <f aca="false">IF(LFA!C168="","",IF(LFA!C168=$I$23,"P",IF(LFA!C168=$I$24,"P",IF(LFA!C168=$I$25,"P",IF(LFA!C168=$I$26,"P",IF(LFA!C168=$I$27,"P","I"))))))</f>
        <v>P</v>
      </c>
      <c r="D170" s="0" t="str">
        <f aca="false">IF(LFA!C168="","",IF(LFA!C168=$I$28,"P",IF(LFA!C168=$I$29,"P",IF(LFA!C168=$I$30,"P",IF(LFA!C168=$I$31,"P",IF(LFA!C168=$I$32,"P","I"))))))</f>
        <v>I</v>
      </c>
      <c r="E170" s="0" t="str">
        <f aca="false">IF(C170="","",IF(C170="P","P",IF(D170="P","P","I")))</f>
        <v>P</v>
      </c>
      <c r="F170" s="0" t="str">
        <f aca="false">IF(E170="","",IF(E170="I",A170,""))</f>
        <v/>
      </c>
    </row>
    <row r="171" customFormat="false" ht="12.75" hidden="false" customHeight="false" outlineLevel="0" collapsed="false">
      <c r="A171" s="0" t="n">
        <f aca="false">IF(LFA!A169=" "," ",LFA!A169-LFA!A168)</f>
        <v>0.180000000000007</v>
      </c>
      <c r="B171" s="0" t="str">
        <f aca="false">IF(LFA!B169=" "," ",A171*(LFA!B169/100))</f>
        <v> </v>
      </c>
      <c r="C171" s="0" t="str">
        <f aca="false">IF(LFA!C169="","",IF(LFA!C169=$I$23,"P",IF(LFA!C169=$I$24,"P",IF(LFA!C169=$I$25,"P",IF(LFA!C169=$I$26,"P",IF(LFA!C169=$I$27,"P","I"))))))</f>
        <v>I</v>
      </c>
      <c r="D171" s="0" t="str">
        <f aca="false">IF(LFA!C169="","",IF(LFA!C169=$I$28,"P",IF(LFA!C169=$I$29,"P",IF(LFA!C169=$I$30,"P",IF(LFA!C169=$I$31,"P",IF(LFA!C169=$I$32,"P","I"))))))</f>
        <v>I</v>
      </c>
      <c r="E171" s="0" t="str">
        <f aca="false">IF(C171="","",IF(C171="P","P",IF(D171="P","P","I")))</f>
        <v>I</v>
      </c>
      <c r="F171" s="0" t="n">
        <f aca="false">IF(E171="","",IF(E171="I",A171,""))</f>
        <v>0.180000000000007</v>
      </c>
    </row>
    <row r="172" customFormat="false" ht="12.75" hidden="false" customHeight="false" outlineLevel="0" collapsed="false">
      <c r="A172" s="0" t="n">
        <f aca="false">IF(LFA!A170=" "," ",LFA!A170-LFA!A169)</f>
        <v>0.340000000000003</v>
      </c>
      <c r="B172" s="0" t="n">
        <f aca="false">IF(LFA!B170=" "," ",A172*(LFA!B170/100))</f>
        <v>0.197200000000002</v>
      </c>
      <c r="C172" s="0" t="str">
        <f aca="false">IF(LFA!C170="","",IF(LFA!C170=$I$23,"P",IF(LFA!C170=$I$24,"P",IF(LFA!C170=$I$25,"P",IF(LFA!C170=$I$26,"P",IF(LFA!C170=$I$27,"P","I"))))))</f>
        <v>P</v>
      </c>
      <c r="D172" s="0" t="str">
        <f aca="false">IF(LFA!C170="","",IF(LFA!C170=$I$28,"P",IF(LFA!C170=$I$29,"P",IF(LFA!C170=$I$30,"P",IF(LFA!C170=$I$31,"P",IF(LFA!C170=$I$32,"P","I"))))))</f>
        <v>I</v>
      </c>
      <c r="E172" s="0" t="str">
        <f aca="false">IF(C172="","",IF(C172="P","P",IF(D172="P","P","I")))</f>
        <v>P</v>
      </c>
      <c r="F172" s="0" t="str">
        <f aca="false">IF(E172="","",IF(E172="I",A172,""))</f>
        <v/>
      </c>
    </row>
    <row r="173" customFormat="false" ht="12.75" hidden="false" customHeight="false" outlineLevel="0" collapsed="false">
      <c r="A173" s="0" t="n">
        <f aca="false">IF(LFA!A171=" "," ",LFA!A171-LFA!A170)</f>
        <v>0.0499999999999972</v>
      </c>
      <c r="B173" s="0" t="str">
        <f aca="false">IF(LFA!B171=" "," ",A173*(LFA!B171/100))</f>
        <v> </v>
      </c>
      <c r="C173" s="0" t="str">
        <f aca="false">IF(LFA!C171="","",IF(LFA!C171=$I$23,"P",IF(LFA!C171=$I$24,"P",IF(LFA!C171=$I$25,"P",IF(LFA!C171=$I$26,"P",IF(LFA!C171=$I$27,"P","I"))))))</f>
        <v>I</v>
      </c>
      <c r="D173" s="0" t="str">
        <f aca="false">IF(LFA!C171="","",IF(LFA!C171=$I$28,"P",IF(LFA!C171=$I$29,"P",IF(LFA!C171=$I$30,"P",IF(LFA!C171=$I$31,"P",IF(LFA!C171=$I$32,"P","I"))))))</f>
        <v>I</v>
      </c>
      <c r="E173" s="0" t="str">
        <f aca="false">IF(C173="","",IF(C173="P","P",IF(D173="P","P","I")))</f>
        <v>I</v>
      </c>
      <c r="F173" s="0" t="n">
        <f aca="false">IF(E173="","",IF(E173="I",A173,""))</f>
        <v>0.0499999999999972</v>
      </c>
    </row>
    <row r="174" customFormat="false" ht="12.75" hidden="false" customHeight="false" outlineLevel="0" collapsed="false">
      <c r="A174" s="0" t="n">
        <f aca="false">IF(LFA!A172=" "," ",LFA!A172-LFA!A171)</f>
        <v>0.560000000000002</v>
      </c>
      <c r="B174" s="0" t="n">
        <f aca="false">IF(LFA!B172=" "," ",A174*(LFA!B172/100))</f>
        <v>0.268800000000001</v>
      </c>
      <c r="C174" s="0" t="str">
        <f aca="false">IF(LFA!C172="","",IF(LFA!C172=$I$23,"P",IF(LFA!C172=$I$24,"P",IF(LFA!C172=$I$25,"P",IF(LFA!C172=$I$26,"P",IF(LFA!C172=$I$27,"P","I"))))))</f>
        <v>P</v>
      </c>
      <c r="D174" s="0" t="str">
        <f aca="false">IF(LFA!C172="","",IF(LFA!C172=$I$28,"P",IF(LFA!C172=$I$29,"P",IF(LFA!C172=$I$30,"P",IF(LFA!C172=$I$31,"P",IF(LFA!C172=$I$32,"P","I"))))))</f>
        <v>I</v>
      </c>
      <c r="E174" s="0" t="str">
        <f aca="false">IF(C174="","",IF(C174="P","P",IF(D174="P","P","I")))</f>
        <v>P</v>
      </c>
      <c r="F174" s="0" t="str">
        <f aca="false">IF(E174="","",IF(E174="I",A174,""))</f>
        <v/>
      </c>
    </row>
    <row r="175" customFormat="false" ht="12.75" hidden="false" customHeight="false" outlineLevel="0" collapsed="false">
      <c r="A175" s="0" t="n">
        <f aca="false">IF(LFA!A173=" "," ",LFA!A173-LFA!A172)</f>
        <v>0.36999999999999</v>
      </c>
      <c r="B175" s="0" t="str">
        <f aca="false">IF(LFA!B173=" "," ",A175*(LFA!B173/100))</f>
        <v> </v>
      </c>
      <c r="C175" s="0" t="str">
        <f aca="false">IF(LFA!C173="","",IF(LFA!C173=$I$23,"P",IF(LFA!C173=$I$24,"P",IF(LFA!C173=$I$25,"P",IF(LFA!C173=$I$26,"P",IF(LFA!C173=$I$27,"P","I"))))))</f>
        <v>I</v>
      </c>
      <c r="D175" s="0" t="str">
        <f aca="false">IF(LFA!C173="","",IF(LFA!C173=$I$28,"P",IF(LFA!C173=$I$29,"P",IF(LFA!C173=$I$30,"P",IF(LFA!C173=$I$31,"P",IF(LFA!C173=$I$32,"P","I"))))))</f>
        <v>I</v>
      </c>
      <c r="E175" s="0" t="str">
        <f aca="false">IF(C175="","",IF(C175="P","P",IF(D175="P","P","I")))</f>
        <v>I</v>
      </c>
      <c r="F175" s="0" t="n">
        <f aca="false">IF(E175="","",IF(E175="I",A175,""))</f>
        <v>0.36999999999999</v>
      </c>
    </row>
    <row r="176" customFormat="false" ht="12.75" hidden="false" customHeight="false" outlineLevel="0" collapsed="false">
      <c r="A176" s="0" t="n">
        <f aca="false">IF(LFA!A174=" "," ",LFA!A174-LFA!A173)</f>
        <v>0.300000000000011</v>
      </c>
      <c r="B176" s="0" t="n">
        <f aca="false">IF(LFA!B174=" "," ",A176*(LFA!B174/100))</f>
        <v>0.108000000000004</v>
      </c>
      <c r="C176" s="0" t="str">
        <f aca="false">IF(LFA!C174="","",IF(LFA!C174=$I$23,"P",IF(LFA!C174=$I$24,"P",IF(LFA!C174=$I$25,"P",IF(LFA!C174=$I$26,"P",IF(LFA!C174=$I$27,"P","I"))))))</f>
        <v>P</v>
      </c>
      <c r="D176" s="0" t="str">
        <f aca="false">IF(LFA!C174="","",IF(LFA!C174=$I$28,"P",IF(LFA!C174=$I$29,"P",IF(LFA!C174=$I$30,"P",IF(LFA!C174=$I$31,"P",IF(LFA!C174=$I$32,"P","I"))))))</f>
        <v>I</v>
      </c>
      <c r="E176" s="0" t="str">
        <f aca="false">IF(C176="","",IF(C176="P","P",IF(D176="P","P","I")))</f>
        <v>P</v>
      </c>
      <c r="F176" s="0" t="str">
        <f aca="false">IF(E176="","",IF(E176="I",A176,""))</f>
        <v/>
      </c>
    </row>
    <row r="177" customFormat="false" ht="12.75" hidden="false" customHeight="false" outlineLevel="0" collapsed="false">
      <c r="A177" s="0" t="n">
        <f aca="false">IF(LFA!A175=" "," ",LFA!A175-LFA!A174)</f>
        <v>0.149999999999991</v>
      </c>
      <c r="B177" s="0" t="str">
        <f aca="false">IF(LFA!B175=" "," ",A177*(LFA!B175/100))</f>
        <v> </v>
      </c>
      <c r="C177" s="0" t="str">
        <f aca="false">IF(LFA!C175="","",IF(LFA!C175=$I$23,"P",IF(LFA!C175=$I$24,"P",IF(LFA!C175=$I$25,"P",IF(LFA!C175=$I$26,"P",IF(LFA!C175=$I$27,"P","I"))))))</f>
        <v>I</v>
      </c>
      <c r="D177" s="0" t="str">
        <f aca="false">IF(LFA!C175="","",IF(LFA!C175=$I$28,"P",IF(LFA!C175=$I$29,"P",IF(LFA!C175=$I$30,"P",IF(LFA!C175=$I$31,"P",IF(LFA!C175=$I$32,"P","I"))))))</f>
        <v>I</v>
      </c>
      <c r="E177" s="0" t="str">
        <f aca="false">IF(C177="","",IF(C177="P","P",IF(D177="P","P","I")))</f>
        <v>I</v>
      </c>
      <c r="F177" s="0" t="n">
        <f aca="false">IF(E177="","",IF(E177="I",A177,""))</f>
        <v>0.149999999999991</v>
      </c>
    </row>
    <row r="178" customFormat="false" ht="12.75" hidden="false" customHeight="false" outlineLevel="0" collapsed="false">
      <c r="A178" s="0" t="n">
        <f aca="false">IF(LFA!A176=" "," ",LFA!A176-LFA!A175)</f>
        <v>0.280000000000001</v>
      </c>
      <c r="B178" s="0" t="n">
        <f aca="false">IF(LFA!B176=" "," ",A178*(LFA!B176/100))</f>
        <v>0.1092</v>
      </c>
      <c r="C178" s="0" t="str">
        <f aca="false">IF(LFA!C176="","",IF(LFA!C176=$I$23,"P",IF(LFA!C176=$I$24,"P",IF(LFA!C176=$I$25,"P",IF(LFA!C176=$I$26,"P",IF(LFA!C176=$I$27,"P","I"))))))</f>
        <v>P</v>
      </c>
      <c r="D178" s="0" t="str">
        <f aca="false">IF(LFA!C176="","",IF(LFA!C176=$I$28,"P",IF(LFA!C176=$I$29,"P",IF(LFA!C176=$I$30,"P",IF(LFA!C176=$I$31,"P",IF(LFA!C176=$I$32,"P","I"))))))</f>
        <v>I</v>
      </c>
      <c r="E178" s="0" t="str">
        <f aca="false">IF(C178="","",IF(C178="P","P",IF(D178="P","P","I")))</f>
        <v>P</v>
      </c>
      <c r="F178" s="0" t="str">
        <f aca="false">IF(E178="","",IF(E178="I",A178,""))</f>
        <v/>
      </c>
    </row>
    <row r="179" customFormat="false" ht="12.75" hidden="false" customHeight="false" outlineLevel="0" collapsed="false">
      <c r="A179" s="0" t="n">
        <f aca="false">IF(LFA!A177=" "," ",LFA!A177-LFA!A176)</f>
        <v>0.0499999999999972</v>
      </c>
      <c r="B179" s="0" t="str">
        <f aca="false">IF(LFA!B177=" "," ",A179*(LFA!B177/100))</f>
        <v> </v>
      </c>
      <c r="C179" s="0" t="str">
        <f aca="false">IF(LFA!C177="","",IF(LFA!C177=$I$23,"P",IF(LFA!C177=$I$24,"P",IF(LFA!C177=$I$25,"P",IF(LFA!C177=$I$26,"P",IF(LFA!C177=$I$27,"P","I"))))))</f>
        <v>I</v>
      </c>
      <c r="D179" s="0" t="str">
        <f aca="false">IF(LFA!C177="","",IF(LFA!C177=$I$28,"P",IF(LFA!C177=$I$29,"P",IF(LFA!C177=$I$30,"P",IF(LFA!C177=$I$31,"P",IF(LFA!C177=$I$32,"P","I"))))))</f>
        <v>I</v>
      </c>
      <c r="E179" s="0" t="str">
        <f aca="false">IF(C179="","",IF(C179="P","P",IF(D179="P","P","I")))</f>
        <v>I</v>
      </c>
      <c r="F179" s="0" t="n">
        <f aca="false">IF(E179="","",IF(E179="I",A179,""))</f>
        <v>0.0499999999999972</v>
      </c>
    </row>
    <row r="180" customFormat="false" ht="12.75" hidden="false" customHeight="false" outlineLevel="0" collapsed="false">
      <c r="A180" s="0" t="n">
        <f aca="false">IF(LFA!A178=" "," ",LFA!A178-LFA!A177)</f>
        <v>0.370000000000005</v>
      </c>
      <c r="B180" s="0" t="n">
        <f aca="false">IF(LFA!B178=" "," ",A180*(LFA!B178/100))</f>
        <v>0.196100000000002</v>
      </c>
      <c r="C180" s="0" t="str">
        <f aca="false">IF(LFA!C178="","",IF(LFA!C178=$I$23,"P",IF(LFA!C178=$I$24,"P",IF(LFA!C178=$I$25,"P",IF(LFA!C178=$I$26,"P",IF(LFA!C178=$I$27,"P","I"))))))</f>
        <v>P</v>
      </c>
      <c r="D180" s="0" t="str">
        <f aca="false">IF(LFA!C178="","",IF(LFA!C178=$I$28,"P",IF(LFA!C178=$I$29,"P",IF(LFA!C178=$I$30,"P",IF(LFA!C178=$I$31,"P",IF(LFA!C178=$I$32,"P","I"))))))</f>
        <v>I</v>
      </c>
      <c r="E180" s="0" t="str">
        <f aca="false">IF(C180="","",IF(C180="P","P",IF(D180="P","P","I")))</f>
        <v>P</v>
      </c>
      <c r="F180" s="0" t="str">
        <f aca="false">IF(E180="","",IF(E180="I",A180,""))</f>
        <v/>
      </c>
    </row>
    <row r="181" customFormat="false" ht="12.75" hidden="false" customHeight="false" outlineLevel="0" collapsed="false">
      <c r="A181" s="0" t="n">
        <f aca="false">IF(LFA!A179=" "," ",LFA!A179-LFA!A178)</f>
        <v>0.0499999999999972</v>
      </c>
      <c r="B181" s="0" t="str">
        <f aca="false">IF(LFA!B179=" "," ",A181*(LFA!B179/100))</f>
        <v> </v>
      </c>
      <c r="C181" s="0" t="str">
        <f aca="false">IF(LFA!C179="","",IF(LFA!C179=$I$23,"P",IF(LFA!C179=$I$24,"P",IF(LFA!C179=$I$25,"P",IF(LFA!C179=$I$26,"P",IF(LFA!C179=$I$27,"P","I"))))))</f>
        <v>I</v>
      </c>
      <c r="D181" s="0" t="str">
        <f aca="false">IF(LFA!C179="","",IF(LFA!C179=$I$28,"P",IF(LFA!C179=$I$29,"P",IF(LFA!C179=$I$30,"P",IF(LFA!C179=$I$31,"P",IF(LFA!C179=$I$32,"P","I"))))))</f>
        <v>I</v>
      </c>
      <c r="E181" s="0" t="str">
        <f aca="false">IF(C181="","",IF(C181="P","P",IF(D181="P","P","I")))</f>
        <v>I</v>
      </c>
      <c r="F181" s="0" t="n">
        <f aca="false">IF(E181="","",IF(E181="I",A181,""))</f>
        <v>0.0499999999999972</v>
      </c>
    </row>
    <row r="182" customFormat="false" ht="12.75" hidden="false" customHeight="false" outlineLevel="0" collapsed="false">
      <c r="A182" s="0" t="n">
        <f aca="false">IF(LFA!A180=" "," ",LFA!A180-LFA!A179)</f>
        <v>0.0900000000000034</v>
      </c>
      <c r="B182" s="0" t="n">
        <f aca="false">IF(LFA!B180=" "," ",A182*(LFA!B180/100))</f>
        <v>0.0423000000000016</v>
      </c>
      <c r="C182" s="0" t="str">
        <f aca="false">IF(LFA!C180="","",IF(LFA!C180=$I$23,"P",IF(LFA!C180=$I$24,"P",IF(LFA!C180=$I$25,"P",IF(LFA!C180=$I$26,"P",IF(LFA!C180=$I$27,"P","I"))))))</f>
        <v>P</v>
      </c>
      <c r="D182" s="0" t="str">
        <f aca="false">IF(LFA!C180="","",IF(LFA!C180=$I$28,"P",IF(LFA!C180=$I$29,"P",IF(LFA!C180=$I$30,"P",IF(LFA!C180=$I$31,"P",IF(LFA!C180=$I$32,"P","I"))))))</f>
        <v>I</v>
      </c>
      <c r="E182" s="0" t="str">
        <f aca="false">IF(C182="","",IF(C182="P","P",IF(D182="P","P","I")))</f>
        <v>P</v>
      </c>
      <c r="F182" s="0" t="str">
        <f aca="false">IF(E182="","",IF(E182="I",A182,""))</f>
        <v/>
      </c>
    </row>
    <row r="183" customFormat="false" ht="12.75" hidden="false" customHeight="false" outlineLevel="0" collapsed="false">
      <c r="A183" s="0" t="n">
        <f aca="false">IF(LFA!A181=" "," ",LFA!A181-LFA!A180)</f>
        <v>0.370000000000005</v>
      </c>
      <c r="B183" s="0" t="str">
        <f aca="false">IF(LFA!B181=" "," ",A183*(LFA!B181/100))</f>
        <v> </v>
      </c>
      <c r="C183" s="0" t="str">
        <f aca="false">IF(LFA!C181="","",IF(LFA!C181=$I$23,"P",IF(LFA!C181=$I$24,"P",IF(LFA!C181=$I$25,"P",IF(LFA!C181=$I$26,"P",IF(LFA!C181=$I$27,"P","I"))))))</f>
        <v>I</v>
      </c>
      <c r="D183" s="0" t="str">
        <f aca="false">IF(LFA!C181="","",IF(LFA!C181=$I$28,"P",IF(LFA!C181=$I$29,"P",IF(LFA!C181=$I$30,"P",IF(LFA!C181=$I$31,"P",IF(LFA!C181=$I$32,"P","I"))))))</f>
        <v>I</v>
      </c>
      <c r="E183" s="0" t="str">
        <f aca="false">IF(C183="","",IF(C183="P","P",IF(D183="P","P","I")))</f>
        <v>I</v>
      </c>
      <c r="F183" s="0" t="n">
        <f aca="false">IF(E183="","",IF(E183="I",A183,""))</f>
        <v>0.370000000000005</v>
      </c>
    </row>
    <row r="184" customFormat="false" ht="12.75" hidden="false" customHeight="false" outlineLevel="0" collapsed="false">
      <c r="A184" s="0" t="n">
        <f aca="false">IF(LFA!A182=" "," ",LFA!A182-LFA!A181)</f>
        <v>0.0999999999999943</v>
      </c>
      <c r="B184" s="0" t="n">
        <f aca="false">IF(LFA!B182=" "," ",A184*(LFA!B182/100))</f>
        <v>0.0139999999999992</v>
      </c>
      <c r="C184" s="0" t="str">
        <f aca="false">IF(LFA!C182="","",IF(LFA!C182=$I$23,"P",IF(LFA!C182=$I$24,"P",IF(LFA!C182=$I$25,"P",IF(LFA!C182=$I$26,"P",IF(LFA!C182=$I$27,"P","I"))))))</f>
        <v>P</v>
      </c>
      <c r="D184" s="0" t="str">
        <f aca="false">IF(LFA!C182="","",IF(LFA!C182=$I$28,"P",IF(LFA!C182=$I$29,"P",IF(LFA!C182=$I$30,"P",IF(LFA!C182=$I$31,"P",IF(LFA!C182=$I$32,"P","I"))))))</f>
        <v>I</v>
      </c>
      <c r="E184" s="0" t="str">
        <f aca="false">IF(C184="","",IF(C184="P","P",IF(D184="P","P","I")))</f>
        <v>P</v>
      </c>
      <c r="F184" s="0" t="str">
        <f aca="false">IF(E184="","",IF(E184="I",A184,""))</f>
        <v/>
      </c>
    </row>
    <row r="185" customFormat="false" ht="12.75" hidden="false" customHeight="false" outlineLevel="0" collapsed="false">
      <c r="A185" s="0" t="n">
        <f aca="false">IF(LFA!A183=" "," ",LFA!A183-LFA!A182)</f>
        <v>0.0400000000000063</v>
      </c>
      <c r="B185" s="0" t="str">
        <f aca="false">IF(LFA!B183=" "," ",A185*(LFA!B183/100))</f>
        <v> </v>
      </c>
      <c r="C185" s="0" t="str">
        <f aca="false">IF(LFA!C183="","",IF(LFA!C183=$I$23,"P",IF(LFA!C183=$I$24,"P",IF(LFA!C183=$I$25,"P",IF(LFA!C183=$I$26,"P",IF(LFA!C183=$I$27,"P","I"))))))</f>
        <v>I</v>
      </c>
      <c r="D185" s="0" t="str">
        <f aca="false">IF(LFA!C183="","",IF(LFA!C183=$I$28,"P",IF(LFA!C183=$I$29,"P",IF(LFA!C183=$I$30,"P",IF(LFA!C183=$I$31,"P",IF(LFA!C183=$I$32,"P","I"))))))</f>
        <v>I</v>
      </c>
      <c r="E185" s="0" t="str">
        <f aca="false">IF(C185="","",IF(C185="P","P",IF(D185="P","P","I")))</f>
        <v>I</v>
      </c>
      <c r="F185" s="0" t="n">
        <f aca="false">IF(E185="","",IF(E185="I",A185,""))</f>
        <v>0.0400000000000063</v>
      </c>
    </row>
    <row r="186" customFormat="false" ht="12.75" hidden="false" customHeight="false" outlineLevel="0" collapsed="false">
      <c r="A186" s="0" t="n">
        <f aca="false">IF(LFA!A184=" "," ",LFA!A184-LFA!A183)</f>
        <v>0.140000000000001</v>
      </c>
      <c r="B186" s="0" t="n">
        <f aca="false">IF(LFA!B184=" "," ",A186*(LFA!B184/100))</f>
        <v>0.0798000000000003</v>
      </c>
      <c r="C186" s="0" t="str">
        <f aca="false">IF(LFA!C184="","",IF(LFA!C184=$I$23,"P",IF(LFA!C184=$I$24,"P",IF(LFA!C184=$I$25,"P",IF(LFA!C184=$I$26,"P",IF(LFA!C184=$I$27,"P","I"))))))</f>
        <v>P</v>
      </c>
      <c r="D186" s="0" t="str">
        <f aca="false">IF(LFA!C184="","",IF(LFA!C184=$I$28,"P",IF(LFA!C184=$I$29,"P",IF(LFA!C184=$I$30,"P",IF(LFA!C184=$I$31,"P",IF(LFA!C184=$I$32,"P","I"))))))</f>
        <v>I</v>
      </c>
      <c r="E186" s="0" t="str">
        <f aca="false">IF(C186="","",IF(C186="P","P",IF(D186="P","P","I")))</f>
        <v>P</v>
      </c>
      <c r="F186" s="0" t="str">
        <f aca="false">IF(E186="","",IF(E186="I",A186,""))</f>
        <v/>
      </c>
    </row>
    <row r="187" customFormat="false" ht="12.75" hidden="false" customHeight="false" outlineLevel="0" collapsed="false">
      <c r="A187" s="0" t="n">
        <f aca="false">IF(LFA!A185=" "," ",LFA!A185-LFA!A184)</f>
        <v>0.039999999999992</v>
      </c>
      <c r="B187" s="0" t="str">
        <f aca="false">IF(LFA!B185=" "," ",A187*(LFA!B185/100))</f>
        <v> </v>
      </c>
      <c r="C187" s="0" t="str">
        <f aca="false">IF(LFA!C185="","",IF(LFA!C185=$I$23,"P",IF(LFA!C185=$I$24,"P",IF(LFA!C185=$I$25,"P",IF(LFA!C185=$I$26,"P",IF(LFA!C185=$I$27,"P","I"))))))</f>
        <v>I</v>
      </c>
      <c r="D187" s="0" t="str">
        <f aca="false">IF(LFA!C185="","",IF(LFA!C185=$I$28,"P",IF(LFA!C185=$I$29,"P",IF(LFA!C185=$I$30,"P",IF(LFA!C185=$I$31,"P",IF(LFA!C185=$I$32,"P","I"))))))</f>
        <v>I</v>
      </c>
      <c r="E187" s="0" t="str">
        <f aca="false">IF(C187="","",IF(C187="P","P",IF(D187="P","P","I")))</f>
        <v>I</v>
      </c>
      <c r="F187" s="0" t="n">
        <f aca="false">IF(E187="","",IF(E187="I",A187,""))</f>
        <v>0.039999999999992</v>
      </c>
    </row>
    <row r="188" customFormat="false" ht="12.75" hidden="false" customHeight="false" outlineLevel="0" collapsed="false">
      <c r="A188" s="0" t="n">
        <f aca="false">IF(LFA!A186=" "," ",LFA!A186-LFA!A185)</f>
        <v>0.879999999999996</v>
      </c>
      <c r="B188" s="0" t="n">
        <f aca="false">IF(LFA!B186=" "," ",A188*(LFA!B186/100))</f>
        <v>0.959199999999995</v>
      </c>
      <c r="C188" s="0" t="str">
        <f aca="false">IF(LFA!C186="","",IF(LFA!C186=$I$23,"P",IF(LFA!C186=$I$24,"P",IF(LFA!C186=$I$25,"P",IF(LFA!C186=$I$26,"P",IF(LFA!C186=$I$27,"P","I"))))))</f>
        <v>P</v>
      </c>
      <c r="D188" s="0" t="str">
        <f aca="false">IF(LFA!C186="","",IF(LFA!C186=$I$28,"P",IF(LFA!C186=$I$29,"P",IF(LFA!C186=$I$30,"P",IF(LFA!C186=$I$31,"P",IF(LFA!C186=$I$32,"P","I"))))))</f>
        <v>I</v>
      </c>
      <c r="E188" s="0" t="str">
        <f aca="false">IF(C188="","",IF(C188="P","P",IF(D188="P","P","I")))</f>
        <v>P</v>
      </c>
      <c r="F188" s="0" t="str">
        <f aca="false">IF(E188="","",IF(E188="I",A188,""))</f>
        <v/>
      </c>
    </row>
    <row r="189" customFormat="false" ht="12.75" hidden="false" customHeight="false" outlineLevel="0" collapsed="false">
      <c r="A189" s="0" t="n">
        <f aca="false">IF(LFA!A187=" "," ",LFA!A187-LFA!A186)</f>
        <v>0.440000000000012</v>
      </c>
      <c r="B189" s="0" t="str">
        <f aca="false">IF(LFA!B187=" "," ",A189*(LFA!B187/100))</f>
        <v> </v>
      </c>
      <c r="C189" s="0" t="str">
        <f aca="false">IF(LFA!C187="","",IF(LFA!C187=$I$23,"P",IF(LFA!C187=$I$24,"P",IF(LFA!C187=$I$25,"P",IF(LFA!C187=$I$26,"P",IF(LFA!C187=$I$27,"P","I"))))))</f>
        <v>I</v>
      </c>
      <c r="D189" s="0" t="str">
        <f aca="false">IF(LFA!C187="","",IF(LFA!C187=$I$28,"P",IF(LFA!C187=$I$29,"P",IF(LFA!C187=$I$30,"P",IF(LFA!C187=$I$31,"P",IF(LFA!C187=$I$32,"P","I"))))))</f>
        <v>I</v>
      </c>
      <c r="E189" s="0" t="str">
        <f aca="false">IF(C189="","",IF(C189="P","P",IF(D189="P","P","I")))</f>
        <v>I</v>
      </c>
      <c r="F189" s="0" t="n">
        <f aca="false">IF(E189="","",IF(E189="I",A189,""))</f>
        <v>0.440000000000012</v>
      </c>
    </row>
    <row r="190" customFormat="false" ht="12.75" hidden="false" customHeight="false" outlineLevel="0" collapsed="false">
      <c r="A190" s="0" t="n">
        <f aca="false">IF(LFA!A188=" "," ",LFA!A188-LFA!A187)</f>
        <v>0.579999999999998</v>
      </c>
      <c r="B190" s="0" t="n">
        <f aca="false">IF(LFA!B188=" "," ",A190*(LFA!B188/100))</f>
        <v>0.516199999999998</v>
      </c>
      <c r="C190" s="0" t="str">
        <f aca="false">IF(LFA!C188="","",IF(LFA!C188=$I$23,"P",IF(LFA!C188=$I$24,"P",IF(LFA!C188=$I$25,"P",IF(LFA!C188=$I$26,"P",IF(LFA!C188=$I$27,"P","I"))))))</f>
        <v>P</v>
      </c>
      <c r="D190" s="0" t="str">
        <f aca="false">IF(LFA!C188="","",IF(LFA!C188=$I$28,"P",IF(LFA!C188=$I$29,"P",IF(LFA!C188=$I$30,"P",IF(LFA!C188=$I$31,"P",IF(LFA!C188=$I$32,"P","I"))))))</f>
        <v>I</v>
      </c>
      <c r="E190" s="0" t="str">
        <f aca="false">IF(C190="","",IF(C190="P","P",IF(D190="P","P","I")))</f>
        <v>P</v>
      </c>
      <c r="F190" s="0" t="str">
        <f aca="false">IF(E190="","",IF(E190="I",A190,""))</f>
        <v/>
      </c>
    </row>
    <row r="191" customFormat="false" ht="12.75" hidden="false" customHeight="false" outlineLevel="0" collapsed="false">
      <c r="A191" s="0" t="n">
        <f aca="false">IF(LFA!A189=" "," ",LFA!A189-LFA!A188)</f>
        <v>0.829999999999998</v>
      </c>
      <c r="B191" s="0" t="str">
        <f aca="false">IF(LFA!B189=" "," ",A191*(LFA!B189/100))</f>
        <v> </v>
      </c>
      <c r="C191" s="0" t="str">
        <f aca="false">IF(LFA!C189="","",IF(LFA!C189=$I$23,"P",IF(LFA!C189=$I$24,"P",IF(LFA!C189=$I$25,"P",IF(LFA!C189=$I$26,"P",IF(LFA!C189=$I$27,"P","I"))))))</f>
        <v>I</v>
      </c>
      <c r="D191" s="0" t="str">
        <f aca="false">IF(LFA!C189="","",IF(LFA!C189=$I$28,"P",IF(LFA!C189=$I$29,"P",IF(LFA!C189=$I$30,"P",IF(LFA!C189=$I$31,"P",IF(LFA!C189=$I$32,"P","I"))))))</f>
        <v>I</v>
      </c>
      <c r="E191" s="0" t="str">
        <f aca="false">IF(C191="","",IF(C191="P","P",IF(D191="P","P","I")))</f>
        <v>I</v>
      </c>
      <c r="F191" s="0" t="n">
        <f aca="false">IF(E191="","",IF(E191="I",A191,""))</f>
        <v>0.829999999999998</v>
      </c>
    </row>
    <row r="192" customFormat="false" ht="12.75" hidden="false" customHeight="false" outlineLevel="0" collapsed="false">
      <c r="A192" s="0" t="n">
        <f aca="false">IF(LFA!A190=" "," ",LFA!A190-LFA!A189)</f>
        <v>1.48999999999999</v>
      </c>
      <c r="B192" s="0" t="n">
        <f aca="false">IF(LFA!B190=" "," ",A192*(LFA!B190/100))</f>
        <v>5.40869999999998</v>
      </c>
      <c r="C192" s="0" t="str">
        <f aca="false">IF(LFA!C190="","",IF(LFA!C190=$I$23,"P",IF(LFA!C190=$I$24,"P",IF(LFA!C190=$I$25,"P",IF(LFA!C190=$I$26,"P",IF(LFA!C190=$I$27,"P","I"))))))</f>
        <v>P</v>
      </c>
      <c r="D192" s="0" t="str">
        <f aca="false">IF(LFA!C190="","",IF(LFA!C190=$I$28,"P",IF(LFA!C190=$I$29,"P",IF(LFA!C190=$I$30,"P",IF(LFA!C190=$I$31,"P",IF(LFA!C190=$I$32,"P","I"))))))</f>
        <v>I</v>
      </c>
      <c r="E192" s="0" t="str">
        <f aca="false">IF(C192="","",IF(C192="P","P",IF(D192="P","P","I")))</f>
        <v>P</v>
      </c>
      <c r="F192" s="0" t="str">
        <f aca="false">IF(E192="","",IF(E192="I",A192,""))</f>
        <v/>
      </c>
    </row>
    <row r="193" customFormat="false" ht="12.75" hidden="false" customHeight="false" outlineLevel="0" collapsed="false">
      <c r="A193" s="0" t="n">
        <f aca="false">IF(LFA!A191=" "," ",LFA!A191-LFA!A190)</f>
        <v>0.100000000000009</v>
      </c>
      <c r="B193" s="0" t="str">
        <f aca="false">IF(LFA!B191=" "," ",A193*(LFA!B191/100))</f>
        <v> </v>
      </c>
      <c r="C193" s="0" t="str">
        <f aca="false">IF(LFA!C191="","",IF(LFA!C191=$I$23,"P",IF(LFA!C191=$I$24,"P",IF(LFA!C191=$I$25,"P",IF(LFA!C191=$I$26,"P",IF(LFA!C191=$I$27,"P","I"))))))</f>
        <v>I</v>
      </c>
      <c r="D193" s="0" t="str">
        <f aca="false">IF(LFA!C191="","",IF(LFA!C191=$I$28,"P",IF(LFA!C191=$I$29,"P",IF(LFA!C191=$I$30,"P",IF(LFA!C191=$I$31,"P",IF(LFA!C191=$I$32,"P","I"))))))</f>
        <v>I</v>
      </c>
      <c r="E193" s="0" t="str">
        <f aca="false">IF(C193="","",IF(C193="P","P",IF(D193="P","P","I")))</f>
        <v>I</v>
      </c>
      <c r="F193" s="0" t="n">
        <f aca="false">IF(E193="","",IF(E193="I",A193,""))</f>
        <v>0.100000000000009</v>
      </c>
    </row>
    <row r="194" customFormat="false" ht="12.75" hidden="false" customHeight="false" outlineLevel="0" collapsed="false">
      <c r="A194" s="0" t="n">
        <f aca="false">IF(LFA!A192=" "," ",LFA!A192-LFA!A191)</f>
        <v>0.72999999999999</v>
      </c>
      <c r="B194" s="0" t="n">
        <f aca="false">IF(LFA!B192=" "," ",A194*(LFA!B192/100))</f>
        <v>0.912499999999987</v>
      </c>
      <c r="C194" s="0" t="str">
        <f aca="false">IF(LFA!C192="","",IF(LFA!C192=$I$23,"P",IF(LFA!C192=$I$24,"P",IF(LFA!C192=$I$25,"P",IF(LFA!C192=$I$26,"P",IF(LFA!C192=$I$27,"P","I"))))))</f>
        <v>P</v>
      </c>
      <c r="D194" s="0" t="str">
        <f aca="false">IF(LFA!C192="","",IF(LFA!C192=$I$28,"P",IF(LFA!C192=$I$29,"P",IF(LFA!C192=$I$30,"P",IF(LFA!C192=$I$31,"P",IF(LFA!C192=$I$32,"P","I"))))))</f>
        <v>I</v>
      </c>
      <c r="E194" s="0" t="str">
        <f aca="false">IF(C194="","",IF(C194="P","P",IF(D194="P","P","I")))</f>
        <v>P</v>
      </c>
      <c r="F194" s="0" t="str">
        <f aca="false">IF(E194="","",IF(E194="I",A194,""))</f>
        <v/>
      </c>
    </row>
    <row r="195" customFormat="false" ht="12.75" hidden="false" customHeight="false" outlineLevel="0" collapsed="false">
      <c r="A195" s="0" t="n">
        <f aca="false">IF(LFA!A193=" "," ",LFA!A193-LFA!A192)</f>
        <v>0.280000000000001</v>
      </c>
      <c r="B195" s="0" t="str">
        <f aca="false">IF(LFA!B193=" "," ",A195*(LFA!B193/100))</f>
        <v> </v>
      </c>
      <c r="C195" s="0" t="str">
        <f aca="false">IF(LFA!C193="","",IF(LFA!C193=$I$23,"P",IF(LFA!C193=$I$24,"P",IF(LFA!C193=$I$25,"P",IF(LFA!C193=$I$26,"P",IF(LFA!C193=$I$27,"P","I"))))))</f>
        <v>I</v>
      </c>
      <c r="D195" s="0" t="str">
        <f aca="false">IF(LFA!C193="","",IF(LFA!C193=$I$28,"P",IF(LFA!C193=$I$29,"P",IF(LFA!C193=$I$30,"P",IF(LFA!C193=$I$31,"P",IF(LFA!C193=$I$32,"P","I"))))))</f>
        <v>I</v>
      </c>
      <c r="E195" s="0" t="str">
        <f aca="false">IF(C195="","",IF(C195="P","P",IF(D195="P","P","I")))</f>
        <v>I</v>
      </c>
      <c r="F195" s="0" t="n">
        <f aca="false">IF(E195="","",IF(E195="I",A195,""))</f>
        <v>0.280000000000001</v>
      </c>
    </row>
    <row r="196" customFormat="false" ht="12.75" hidden="false" customHeight="false" outlineLevel="0" collapsed="false">
      <c r="A196" s="0" t="n">
        <f aca="false">IF(LFA!A194=" "," ",LFA!A194-LFA!A193)</f>
        <v>0.260000000000005</v>
      </c>
      <c r="B196" s="0" t="n">
        <f aca="false">IF(LFA!B194=" "," ",A196*(LFA!B194/100))</f>
        <v>0.236600000000005</v>
      </c>
      <c r="C196" s="0" t="str">
        <f aca="false">IF(LFA!C194="","",IF(LFA!C194=$I$23,"P",IF(LFA!C194=$I$24,"P",IF(LFA!C194=$I$25,"P",IF(LFA!C194=$I$26,"P",IF(LFA!C194=$I$27,"P","I"))))))</f>
        <v>P</v>
      </c>
      <c r="D196" s="0" t="str">
        <f aca="false">IF(LFA!C194="","",IF(LFA!C194=$I$28,"P",IF(LFA!C194=$I$29,"P",IF(LFA!C194=$I$30,"P",IF(LFA!C194=$I$31,"P",IF(LFA!C194=$I$32,"P","I"))))))</f>
        <v>I</v>
      </c>
      <c r="E196" s="0" t="str">
        <f aca="false">IF(C196="","",IF(C196="P","P",IF(D196="P","P","I")))</f>
        <v>P</v>
      </c>
      <c r="F196" s="0" t="str">
        <f aca="false">IF(E196="","",IF(E196="I",A196,""))</f>
        <v/>
      </c>
    </row>
    <row r="197" customFormat="false" ht="12.75" hidden="false" customHeight="false" outlineLevel="0" collapsed="false">
      <c r="A197" s="0" t="n">
        <f aca="false">IF(LFA!A195=" "," ",LFA!A195-LFA!A194)</f>
        <v>0.299999999999997</v>
      </c>
      <c r="B197" s="0" t="str">
        <f aca="false">IF(LFA!B195=" "," ",A197*(LFA!B195/100))</f>
        <v> </v>
      </c>
      <c r="C197" s="0" t="str">
        <f aca="false">IF(LFA!C195="","",IF(LFA!C195=$I$23,"P",IF(LFA!C195=$I$24,"P",IF(LFA!C195=$I$25,"P",IF(LFA!C195=$I$26,"P",IF(LFA!C195=$I$27,"P","I"))))))</f>
        <v>I</v>
      </c>
      <c r="D197" s="0" t="str">
        <f aca="false">IF(LFA!C195="","",IF(LFA!C195=$I$28,"P",IF(LFA!C195=$I$29,"P",IF(LFA!C195=$I$30,"P",IF(LFA!C195=$I$31,"P",IF(LFA!C195=$I$32,"P","I"))))))</f>
        <v>I</v>
      </c>
      <c r="E197" s="0" t="str">
        <f aca="false">IF(C197="","",IF(C197="P","P",IF(D197="P","P","I")))</f>
        <v>I</v>
      </c>
      <c r="F197" s="0" t="n">
        <f aca="false">IF(E197="","",IF(E197="I",A197,""))</f>
        <v>0.299999999999997</v>
      </c>
    </row>
    <row r="198" customFormat="false" ht="12.75" hidden="false" customHeight="false" outlineLevel="0" collapsed="false">
      <c r="A198" s="0" t="n">
        <f aca="false">IF(LFA!A196=" "," ",LFA!A196-LFA!A195)</f>
        <v>1.07000000000001</v>
      </c>
      <c r="B198" s="0" t="n">
        <f aca="false">IF(LFA!B196=" "," ",A198*(LFA!B196/100))</f>
        <v>0.502900000000004</v>
      </c>
      <c r="C198" s="0" t="str">
        <f aca="false">IF(LFA!C196="","",IF(LFA!C196=$I$23,"P",IF(LFA!C196=$I$24,"P",IF(LFA!C196=$I$25,"P",IF(LFA!C196=$I$26,"P",IF(LFA!C196=$I$27,"P","I"))))))</f>
        <v>P</v>
      </c>
      <c r="D198" s="0" t="str">
        <f aca="false">IF(LFA!C196="","",IF(LFA!C196=$I$28,"P",IF(LFA!C196=$I$29,"P",IF(LFA!C196=$I$30,"P",IF(LFA!C196=$I$31,"P",IF(LFA!C196=$I$32,"P","I"))))))</f>
        <v>I</v>
      </c>
      <c r="E198" s="0" t="str">
        <f aca="false">IF(C198="","",IF(C198="P","P",IF(D198="P","P","I")))</f>
        <v>P</v>
      </c>
      <c r="F198" s="0" t="str">
        <f aca="false">IF(E198="","",IF(E198="I",A198,""))</f>
        <v/>
      </c>
    </row>
    <row r="199" customFormat="false" ht="12.75" hidden="false" customHeight="false" outlineLevel="0" collapsed="false">
      <c r="A199" s="0" t="n">
        <f aca="false">IF(LFA!A197=" "," ",LFA!A197-LFA!A196)</f>
        <v>0.199999999999989</v>
      </c>
      <c r="B199" s="0" t="str">
        <f aca="false">IF(LFA!B197=" "," ",A199*(LFA!B197/100))</f>
        <v> </v>
      </c>
      <c r="C199" s="0" t="str">
        <f aca="false">IF(LFA!C197="","",IF(LFA!C197=$I$23,"P",IF(LFA!C197=$I$24,"P",IF(LFA!C197=$I$25,"P",IF(LFA!C197=$I$26,"P",IF(LFA!C197=$I$27,"P","I"))))))</f>
        <v>I</v>
      </c>
      <c r="D199" s="0" t="str">
        <f aca="false">IF(LFA!C197="","",IF(LFA!C197=$I$28,"P",IF(LFA!C197=$I$29,"P",IF(LFA!C197=$I$30,"P",IF(LFA!C197=$I$31,"P",IF(LFA!C197=$I$32,"P","I"))))))</f>
        <v>I</v>
      </c>
      <c r="E199" s="0" t="str">
        <f aca="false">IF(C199="","",IF(C199="P","P",IF(D199="P","P","I")))</f>
        <v>I</v>
      </c>
      <c r="F199" s="0" t="n">
        <f aca="false">IF(E199="","",IF(E199="I",A199,""))</f>
        <v>0.199999999999989</v>
      </c>
    </row>
    <row r="200" customFormat="false" ht="12.75" hidden="false" customHeight="false" outlineLevel="0" collapsed="false">
      <c r="A200" s="0" t="n">
        <f aca="false">IF(LFA!A198=" "," ",LFA!A198-LFA!A197)</f>
        <v>0.329999999999998</v>
      </c>
      <c r="B200" s="0" t="n">
        <f aca="false">IF(LFA!B198=" "," ",A200*(LFA!B198/100))</f>
        <v>0.155099999999999</v>
      </c>
      <c r="C200" s="0" t="str">
        <f aca="false">IF(LFA!C198="","",IF(LFA!C198=$I$23,"P",IF(LFA!C198=$I$24,"P",IF(LFA!C198=$I$25,"P",IF(LFA!C198=$I$26,"P",IF(LFA!C198=$I$27,"P","I"))))))</f>
        <v>P</v>
      </c>
      <c r="D200" s="0" t="str">
        <f aca="false">IF(LFA!C198="","",IF(LFA!C198=$I$28,"P",IF(LFA!C198=$I$29,"P",IF(LFA!C198=$I$30,"P",IF(LFA!C198=$I$31,"P",IF(LFA!C198=$I$32,"P","I"))))))</f>
        <v>I</v>
      </c>
      <c r="E200" s="0" t="str">
        <f aca="false">IF(C200="","",IF(C200="P","P",IF(D200="P","P","I")))</f>
        <v>P</v>
      </c>
      <c r="F200" s="0" t="str">
        <f aca="false">IF(E200="","",IF(E200="I",A200,""))</f>
        <v/>
      </c>
    </row>
    <row r="201" customFormat="false" ht="12.75" hidden="false" customHeight="false" outlineLevel="0" collapsed="false">
      <c r="A201" s="0" t="n">
        <f aca="false">IF(LFA!A199=" "," ",LFA!A199-LFA!A198)</f>
        <v>0.220000000000013</v>
      </c>
      <c r="B201" s="0" t="str">
        <f aca="false">IF(LFA!B199=" "," ",A201*(LFA!B199/100))</f>
        <v> </v>
      </c>
      <c r="C201" s="0" t="str">
        <f aca="false">IF(LFA!C199="","",IF(LFA!C199=$I$23,"P",IF(LFA!C199=$I$24,"P",IF(LFA!C199=$I$25,"P",IF(LFA!C199=$I$26,"P",IF(LFA!C199=$I$27,"P","I"))))))</f>
        <v>I</v>
      </c>
      <c r="D201" s="0" t="str">
        <f aca="false">IF(LFA!C199="","",IF(LFA!C199=$I$28,"P",IF(LFA!C199=$I$29,"P",IF(LFA!C199=$I$30,"P",IF(LFA!C199=$I$31,"P",IF(LFA!C199=$I$32,"P","I"))))))</f>
        <v>I</v>
      </c>
      <c r="E201" s="0" t="str">
        <f aca="false">IF(C201="","",IF(C201="P","P",IF(D201="P","P","I")))</f>
        <v>I</v>
      </c>
      <c r="F201" s="0" t="n">
        <f aca="false">IF(E201="","",IF(E201="I",A201,""))</f>
        <v>0.220000000000013</v>
      </c>
    </row>
    <row r="202" customFormat="false" ht="12.75" hidden="false" customHeight="false" outlineLevel="0" collapsed="false">
      <c r="A202" s="0" t="n">
        <f aca="false">IF(LFA!A200=" "," ",LFA!A200-LFA!A199)</f>
        <v>0.0899999999999892</v>
      </c>
      <c r="B202" s="0" t="n">
        <f aca="false">IF(LFA!B200=" "," ",A202*(LFA!B200/100))</f>
        <v>0.0314999999999962</v>
      </c>
      <c r="C202" s="0" t="str">
        <f aca="false">IF(LFA!C200="","",IF(LFA!C200=$I$23,"P",IF(LFA!C200=$I$24,"P",IF(LFA!C200=$I$25,"P",IF(LFA!C200=$I$26,"P",IF(LFA!C200=$I$27,"P","I"))))))</f>
        <v>P</v>
      </c>
      <c r="D202" s="0" t="str">
        <f aca="false">IF(LFA!C200="","",IF(LFA!C200=$I$28,"P",IF(LFA!C200=$I$29,"P",IF(LFA!C200=$I$30,"P",IF(LFA!C200=$I$31,"P",IF(LFA!C200=$I$32,"P","I"))))))</f>
        <v>I</v>
      </c>
      <c r="E202" s="0" t="str">
        <f aca="false">IF(C202="","",IF(C202="P","P",IF(D202="P","P","I")))</f>
        <v>P</v>
      </c>
      <c r="F202" s="0" t="str">
        <f aca="false">IF(E202="","",IF(E202="I",A202,""))</f>
        <v/>
      </c>
    </row>
    <row r="203" customFormat="false" ht="12.75" hidden="false" customHeight="false" outlineLevel="0" collapsed="false">
      <c r="A203" s="0" t="n">
        <f aca="false">IF(LFA!A201=" "," ",LFA!A201-LFA!A200)</f>
        <v>1.04000000000001</v>
      </c>
      <c r="B203" s="0" t="str">
        <f aca="false">IF(LFA!B201=" "," ",A203*(LFA!B201/100))</f>
        <v> </v>
      </c>
      <c r="C203" s="0" t="str">
        <f aca="false">IF(LFA!C201="","",IF(LFA!C201=$I$23,"P",IF(LFA!C201=$I$24,"P",IF(LFA!C201=$I$25,"P",IF(LFA!C201=$I$26,"P",IF(LFA!C201=$I$27,"P","I"))))))</f>
        <v>I</v>
      </c>
      <c r="D203" s="0" t="str">
        <f aca="false">IF(LFA!C201="","",IF(LFA!C201=$I$28,"P",IF(LFA!C201=$I$29,"P",IF(LFA!C201=$I$30,"P",IF(LFA!C201=$I$31,"P",IF(LFA!C201=$I$32,"P","I"))))))</f>
        <v>I</v>
      </c>
      <c r="E203" s="0" t="str">
        <f aca="false">IF(C203="","",IF(C203="P","P",IF(D203="P","P","I")))</f>
        <v>I</v>
      </c>
      <c r="F203" s="0" t="n">
        <f aca="false">IF(E203="","",IF(E203="I",A203,""))</f>
        <v>1.04000000000001</v>
      </c>
    </row>
    <row r="204" customFormat="false" ht="12.75" hidden="false" customHeight="false" outlineLevel="0" collapsed="false">
      <c r="A204" s="0" t="n">
        <f aca="false">IF(LFA!A202=" "," ",LFA!A202-LFA!A201)</f>
        <v>0.649999999999992</v>
      </c>
      <c r="B204" s="0" t="n">
        <f aca="false">IF(LFA!B202=" "," ",A204*(LFA!B202/100))</f>
        <v>1.00749999999999</v>
      </c>
      <c r="C204" s="0" t="str">
        <f aca="false">IF(LFA!C202="","",IF(LFA!C202=$I$23,"P",IF(LFA!C202=$I$24,"P",IF(LFA!C202=$I$25,"P",IF(LFA!C202=$I$26,"P",IF(LFA!C202=$I$27,"P","I"))))))</f>
        <v>P</v>
      </c>
      <c r="D204" s="0" t="str">
        <f aca="false">IF(LFA!C202="","",IF(LFA!C202=$I$28,"P",IF(LFA!C202=$I$29,"P",IF(LFA!C202=$I$30,"P",IF(LFA!C202=$I$31,"P",IF(LFA!C202=$I$32,"P","I"))))))</f>
        <v>I</v>
      </c>
      <c r="E204" s="0" t="str">
        <f aca="false">IF(C204="","",IF(C204="P","P",IF(D204="P","P","I")))</f>
        <v>P</v>
      </c>
      <c r="F204" s="0" t="str">
        <f aca="false">IF(E204="","",IF(E204="I",A204,""))</f>
        <v/>
      </c>
    </row>
    <row r="205" customFormat="false" ht="12.75" hidden="false" customHeight="false" outlineLevel="0" collapsed="false">
      <c r="A205" s="0" t="n">
        <f aca="false">IF(LFA!A203=" "," ",LFA!A203-LFA!A202)</f>
        <v>0.460000000000008</v>
      </c>
      <c r="B205" s="0" t="str">
        <f aca="false">IF(LFA!B203=" "," ",A205*(LFA!B203/100))</f>
        <v> </v>
      </c>
      <c r="C205" s="0" t="str">
        <f aca="false">IF(LFA!C203="","",IF(LFA!C203=$I$23,"P",IF(LFA!C203=$I$24,"P",IF(LFA!C203=$I$25,"P",IF(LFA!C203=$I$26,"P",IF(LFA!C203=$I$27,"P","I"))))))</f>
        <v>I</v>
      </c>
      <c r="D205" s="0" t="str">
        <f aca="false">IF(LFA!C203="","",IF(LFA!C203=$I$28,"P",IF(LFA!C203=$I$29,"P",IF(LFA!C203=$I$30,"P",IF(LFA!C203=$I$31,"P",IF(LFA!C203=$I$32,"P","I"))))))</f>
        <v>I</v>
      </c>
      <c r="E205" s="0" t="str">
        <f aca="false">IF(C205="","",IF(C205="P","P",IF(D205="P","P","I")))</f>
        <v>I</v>
      </c>
      <c r="F205" s="0" t="n">
        <f aca="false">IF(E205="","",IF(E205="I",A205,""))</f>
        <v>0.460000000000008</v>
      </c>
    </row>
    <row r="206" customFormat="false" ht="12.75" hidden="false" customHeight="false" outlineLevel="0" collapsed="false">
      <c r="A206" s="0" t="n">
        <f aca="false">IF(LFA!A204=" "," ",LFA!A204-LFA!A203)</f>
        <v>0.469999999999999</v>
      </c>
      <c r="B206" s="0" t="n">
        <f aca="false">IF(LFA!B204=" "," ",A206*(LFA!B204/100))</f>
        <v>0.244399999999999</v>
      </c>
      <c r="C206" s="0" t="str">
        <f aca="false">IF(LFA!C204="","",IF(LFA!C204=$I$23,"P",IF(LFA!C204=$I$24,"P",IF(LFA!C204=$I$25,"P",IF(LFA!C204=$I$26,"P",IF(LFA!C204=$I$27,"P","I"))))))</f>
        <v>P</v>
      </c>
      <c r="D206" s="0" t="str">
        <f aca="false">IF(LFA!C204="","",IF(LFA!C204=$I$28,"P",IF(LFA!C204=$I$29,"P",IF(LFA!C204=$I$30,"P",IF(LFA!C204=$I$31,"P",IF(LFA!C204=$I$32,"P","I"))))))</f>
        <v>I</v>
      </c>
      <c r="E206" s="0" t="str">
        <f aca="false">IF(C206="","",IF(C206="P","P",IF(D206="P","P","I")))</f>
        <v>P</v>
      </c>
      <c r="F206" s="0" t="str">
        <f aca="false">IF(E206="","",IF(E206="I",A206,""))</f>
        <v/>
      </c>
    </row>
    <row r="207" customFormat="false" ht="12.75" hidden="false" customHeight="false" outlineLevel="0" collapsed="false">
      <c r="A207" s="0" t="str">
        <f aca="false">IF(LFA!A205=" "," ",LFA!A205-LFA!A204)</f>
        <v> </v>
      </c>
      <c r="B207" s="0" t="str">
        <f aca="false">IF(LFA!B205=" "," ",A207*(LFA!B205/100))</f>
        <v> </v>
      </c>
      <c r="C207" s="0" t="str">
        <f aca="false">IF(LFA!C205="","",IF(LFA!C205=$I$23,"P",IF(LFA!C205=$I$24,"P",IF(LFA!C205=$I$25,"P",IF(LFA!C205=$I$26,"P",IF(LFA!C205=$I$27,"P","I"))))))</f>
        <v/>
      </c>
      <c r="D207" s="0" t="str">
        <f aca="false">IF(LFA!C205="","",IF(LFA!C205=$I$28,"P",IF(LFA!C205=$I$29,"P",IF(LFA!C205=$I$30,"P",IF(LFA!C205=$I$31,"P",IF(LFA!C205=$I$32,"P","I"))))))</f>
        <v/>
      </c>
      <c r="E207" s="0" t="str">
        <f aca="false">IF(C207="","",IF(C207="P","P",IF(D207="P","P","I")))</f>
        <v/>
      </c>
      <c r="F207" s="0" t="str">
        <f aca="false">IF(E207="","",IF(E207="I",A207,""))</f>
        <v/>
      </c>
    </row>
  </sheetData>
  <printOptions headings="false" gridLines="true" gridLinesSet="true" horizontalCentered="false" verticalCentered="false"/>
  <pageMargins left="0.75" right="0.75" top="1" bottom="1" header="0.5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9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2" ySplit="3" topLeftCell="C4" activePane="bottomRight" state="frozen"/>
      <selection pane="topLeft" activeCell="A1" activeCellId="0" sqref="A1"/>
      <selection pane="topRight" activeCell="C1" activeCellId="0" sqref="C1"/>
      <selection pane="bottomLeft" activeCell="A4" activeCellId="0" sqref="A4"/>
      <selection pane="bottomRight" activeCell="H16" activeCellId="0" sqref="H16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22.7"/>
    <col collapsed="false" customWidth="true" hidden="false" outlineLevel="0" max="2" min="2" style="1" width="10.13"/>
    <col collapsed="false" customWidth="false" hidden="false" outlineLevel="0" max="3" min="3" style="1" width="9.14"/>
    <col collapsed="false" customWidth="true" hidden="false" outlineLevel="0" max="7" min="4" style="1" width="12.28"/>
    <col collapsed="false" customWidth="false" hidden="false" outlineLevel="0" max="257" min="8" style="1" width="9.14"/>
  </cols>
  <sheetData>
    <row r="1" customFormat="false" ht="12.75" hidden="false" customHeight="false" outlineLevel="0" collapsed="false">
      <c r="A1" s="11" t="s">
        <v>77</v>
      </c>
    </row>
    <row r="2" customFormat="false" ht="12.75" hidden="false" customHeight="false" outlineLevel="0" collapsed="false">
      <c r="A2" s="11" t="s">
        <v>91</v>
      </c>
      <c r="B2" s="1" t="str">
        <f aca="false">IF(Start!C28="","",Start!C28)</f>
        <v>Tanqua Escarpment Shrubland vegetation type</v>
      </c>
      <c r="E2" s="11" t="s">
        <v>84</v>
      </c>
      <c r="F2" s="1" t="n">
        <f aca="false">Start!C30</f>
        <v>1</v>
      </c>
    </row>
    <row r="3" customFormat="false" ht="13.5" hidden="false" customHeight="false" outlineLevel="0" collapsed="false">
      <c r="A3" s="11" t="s">
        <v>108</v>
      </c>
      <c r="B3" s="1" t="str">
        <f aca="false">IF(Start!B39="","",Start!B39)</f>
        <v>Stony open ground</v>
      </c>
    </row>
    <row r="4" customFormat="false" ht="13.5" hidden="false" customHeight="false" outlineLevel="0" collapsed="false">
      <c r="A4" s="102" t="s">
        <v>109</v>
      </c>
      <c r="B4" s="103" t="s">
        <v>110</v>
      </c>
      <c r="C4" s="104" t="s">
        <v>111</v>
      </c>
      <c r="D4" s="105" t="s">
        <v>112</v>
      </c>
      <c r="E4" s="105" t="s">
        <v>113</v>
      </c>
      <c r="F4" s="105" t="s">
        <v>114</v>
      </c>
      <c r="G4" s="105" t="s">
        <v>115</v>
      </c>
      <c r="H4" s="106" t="s">
        <v>116</v>
      </c>
    </row>
    <row r="5" customFormat="false" ht="12.75" hidden="false" customHeight="false" outlineLevel="0" collapsed="false">
      <c r="A5" s="107" t="s">
        <v>117</v>
      </c>
      <c r="B5" s="108" t="n">
        <v>5</v>
      </c>
      <c r="C5" s="109" t="n">
        <v>5</v>
      </c>
      <c r="D5" s="109" t="n">
        <v>5</v>
      </c>
      <c r="E5" s="109" t="n">
        <v>5</v>
      </c>
      <c r="F5" s="109" t="n">
        <v>5</v>
      </c>
      <c r="G5" s="109" t="n">
        <v>5</v>
      </c>
      <c r="H5" s="109" t="n">
        <v>5</v>
      </c>
    </row>
    <row r="6" customFormat="false" ht="12.75" hidden="false" customHeight="false" outlineLevel="0" collapsed="false">
      <c r="A6" s="110" t="s">
        <v>118</v>
      </c>
      <c r="B6" s="111" t="n">
        <v>4</v>
      </c>
      <c r="C6" s="109" t="n">
        <v>1</v>
      </c>
      <c r="D6" s="109" t="n">
        <v>1</v>
      </c>
      <c r="E6" s="109" t="n">
        <v>1</v>
      </c>
      <c r="F6" s="109" t="n">
        <v>1</v>
      </c>
      <c r="G6" s="109" t="n">
        <v>1</v>
      </c>
      <c r="H6" s="109" t="n">
        <v>1</v>
      </c>
    </row>
    <row r="7" customFormat="false" ht="12.75" hidden="false" customHeight="false" outlineLevel="0" collapsed="false">
      <c r="A7" s="110" t="s">
        <v>119</v>
      </c>
      <c r="B7" s="111" t="n">
        <v>10</v>
      </c>
      <c r="C7" s="109" t="n">
        <v>1</v>
      </c>
      <c r="D7" s="109" t="n">
        <v>1</v>
      </c>
      <c r="E7" s="109" t="n">
        <v>1</v>
      </c>
      <c r="F7" s="109" t="n">
        <v>1</v>
      </c>
      <c r="G7" s="109" t="n">
        <v>1</v>
      </c>
      <c r="H7" s="109" t="n">
        <v>1</v>
      </c>
    </row>
    <row r="8" customFormat="false" ht="12.75" hidden="false" customHeight="false" outlineLevel="0" collapsed="false">
      <c r="A8" s="110" t="s">
        <v>120</v>
      </c>
      <c r="B8" s="111" t="n">
        <v>4</v>
      </c>
      <c r="C8" s="109" t="n">
        <v>0</v>
      </c>
      <c r="D8" s="109" t="n">
        <v>0</v>
      </c>
      <c r="E8" s="109" t="n">
        <v>0</v>
      </c>
      <c r="F8" s="109" t="n">
        <v>0</v>
      </c>
      <c r="G8" s="109" t="n">
        <v>0</v>
      </c>
      <c r="H8" s="109" t="n">
        <v>0</v>
      </c>
    </row>
    <row r="9" customFormat="false" ht="12.75" hidden="false" customHeight="false" outlineLevel="0" collapsed="false">
      <c r="A9" s="110" t="s">
        <v>121</v>
      </c>
      <c r="B9" s="111" t="n">
        <v>4</v>
      </c>
      <c r="C9" s="109" t="n">
        <v>4</v>
      </c>
      <c r="D9" s="109" t="n">
        <v>4</v>
      </c>
      <c r="E9" s="109" t="n">
        <v>4</v>
      </c>
      <c r="F9" s="109" t="n">
        <v>4</v>
      </c>
      <c r="G9" s="109" t="n">
        <v>4</v>
      </c>
      <c r="H9" s="109" t="n">
        <v>4</v>
      </c>
    </row>
    <row r="10" customFormat="false" ht="12.75" hidden="false" customHeight="false" outlineLevel="0" collapsed="false">
      <c r="A10" s="110" t="s">
        <v>122</v>
      </c>
      <c r="B10" s="111" t="n">
        <v>4</v>
      </c>
      <c r="C10" s="109" t="n">
        <v>2</v>
      </c>
      <c r="D10" s="109" t="n">
        <v>2</v>
      </c>
      <c r="E10" s="109" t="n">
        <v>2</v>
      </c>
      <c r="F10" s="109" t="n">
        <v>2</v>
      </c>
      <c r="G10" s="109" t="n">
        <v>2</v>
      </c>
      <c r="H10" s="109" t="n">
        <v>2</v>
      </c>
    </row>
    <row r="11" customFormat="false" ht="12.75" hidden="false" customHeight="false" outlineLevel="0" collapsed="false">
      <c r="A11" s="110" t="s">
        <v>123</v>
      </c>
      <c r="B11" s="111" t="n">
        <v>4</v>
      </c>
      <c r="C11" s="109" t="n">
        <v>4</v>
      </c>
      <c r="D11" s="109" t="n">
        <v>4</v>
      </c>
      <c r="E11" s="109" t="n">
        <v>4</v>
      </c>
      <c r="F11" s="109" t="n">
        <v>4</v>
      </c>
      <c r="G11" s="109" t="n">
        <v>4</v>
      </c>
      <c r="H11" s="109" t="n">
        <v>4</v>
      </c>
    </row>
    <row r="12" customFormat="false" ht="12.75" hidden="false" customHeight="false" outlineLevel="0" collapsed="false">
      <c r="A12" s="110" t="s">
        <v>124</v>
      </c>
      <c r="B12" s="111" t="n">
        <v>5</v>
      </c>
      <c r="C12" s="109" t="n">
        <v>2</v>
      </c>
      <c r="D12" s="109" t="n">
        <v>2</v>
      </c>
      <c r="E12" s="109" t="n">
        <v>2</v>
      </c>
      <c r="F12" s="109" t="n">
        <v>3</v>
      </c>
      <c r="G12" s="109" t="n">
        <v>3</v>
      </c>
      <c r="H12" s="109" t="n">
        <v>3</v>
      </c>
    </row>
    <row r="13" customFormat="false" ht="12.75" hidden="false" customHeight="false" outlineLevel="0" collapsed="false">
      <c r="A13" s="110" t="s">
        <v>125</v>
      </c>
      <c r="B13" s="111" t="n">
        <v>5</v>
      </c>
      <c r="C13" s="109" t="n">
        <v>4</v>
      </c>
      <c r="D13" s="109" t="n">
        <v>4</v>
      </c>
      <c r="E13" s="109" t="n">
        <v>4</v>
      </c>
      <c r="F13" s="109" t="n">
        <v>4</v>
      </c>
      <c r="G13" s="109" t="n">
        <v>4</v>
      </c>
      <c r="H13" s="109" t="n">
        <v>4</v>
      </c>
    </row>
    <row r="14" customFormat="false" ht="12.75" hidden="false" customHeight="false" outlineLevel="0" collapsed="false">
      <c r="A14" s="110" t="s">
        <v>126</v>
      </c>
      <c r="B14" s="111" t="n">
        <v>4</v>
      </c>
      <c r="C14" s="109" t="n">
        <v>3</v>
      </c>
      <c r="D14" s="109" t="n">
        <v>3</v>
      </c>
      <c r="E14" s="109" t="n">
        <v>3</v>
      </c>
      <c r="F14" s="109" t="n">
        <v>3</v>
      </c>
      <c r="G14" s="109" t="n">
        <v>3</v>
      </c>
      <c r="H14" s="109" t="n">
        <v>3</v>
      </c>
    </row>
    <row r="15" customFormat="false" ht="12.75" hidden="false" customHeight="false" outlineLevel="0" collapsed="false">
      <c r="A15" s="110" t="s">
        <v>127</v>
      </c>
      <c r="B15" s="111" t="n">
        <v>4</v>
      </c>
      <c r="C15" s="109" t="n">
        <v>3</v>
      </c>
      <c r="D15" s="109" t="n">
        <v>3</v>
      </c>
      <c r="E15" s="109" t="n">
        <v>3</v>
      </c>
      <c r="F15" s="109" t="n">
        <v>3</v>
      </c>
      <c r="G15" s="109" t="n">
        <v>3</v>
      </c>
      <c r="H15" s="109" t="n">
        <v>3</v>
      </c>
    </row>
    <row r="16" customFormat="false" ht="12.75" hidden="false" customHeight="false" outlineLevel="0" collapsed="false">
      <c r="A16" s="2"/>
    </row>
    <row r="17" customFormat="false" ht="12.75" hidden="true" customHeight="false" outlineLevel="0" collapsed="false">
      <c r="A17" s="2" t="s">
        <v>128</v>
      </c>
      <c r="C17" s="110" t="n">
        <f aca="false">IF((C7)=0,0,LEN(C7))</f>
        <v>1</v>
      </c>
      <c r="D17" s="110" t="n">
        <f aca="false">IF((D7)=0,0,LEN(D7))</f>
        <v>1</v>
      </c>
      <c r="E17" s="110" t="n">
        <f aca="false">IF((E7)=0,0,LEN(E7))</f>
        <v>1</v>
      </c>
      <c r="F17" s="110" t="n">
        <f aca="false">IF((F7)=0,0,LEN(F7))</f>
        <v>1</v>
      </c>
      <c r="G17" s="110" t="n">
        <f aca="false">IF((G7)=0,0,LEN(G7))</f>
        <v>1</v>
      </c>
      <c r="H17" s="110" t="n">
        <f aca="false">IF((H7)=0,0,LEN(H7))</f>
        <v>1</v>
      </c>
    </row>
    <row r="18" customFormat="false" ht="12.75" hidden="true" customHeight="false" outlineLevel="0" collapsed="false">
      <c r="A18" s="2" t="s">
        <v>129</v>
      </c>
      <c r="C18" s="110" t="n">
        <f aca="false">IF(C17=0,0,IF(C17=1,1,IF(C17&gt;3,MID(C7,3,1),IF(C17&gt;1,MID(C7,2,1),1))))</f>
        <v>1</v>
      </c>
      <c r="D18" s="110" t="n">
        <f aca="false">IF(D17=0,0,IF(D17=1,1,IF(D17&gt;3,MID(D7,3,1),IF(D17&gt;1,MID(D7,2,1),1))))</f>
        <v>1</v>
      </c>
      <c r="E18" s="110" t="n">
        <f aca="false">IF(E17=0,0,IF(E17=1,1,IF(E17&gt;3,MID(E7,3,1),IF(E17&gt;1,MID(E7,2,1),1))))</f>
        <v>1</v>
      </c>
      <c r="F18" s="110" t="n">
        <f aca="false">IF(F17=0,0,IF(F17=1,1,IF(F17&gt;3,MID(F7,3,1),IF(F17&gt;1,MID(F7,2,1),1))))</f>
        <v>1</v>
      </c>
      <c r="G18" s="110" t="n">
        <f aca="false">IF(G17=0,0,IF(G17=1,1,IF(G17&gt;3,MID(G7,3,1),IF(G17&gt;1,MID(G7,2,1),1))))</f>
        <v>1</v>
      </c>
      <c r="H18" s="110" t="n">
        <f aca="false">IF(H17=0,0,IF(H17=1,1,IF(H17&gt;3,MID(H7,3,1),IF(H17&gt;1,MID(H7,2,1),1))))</f>
        <v>1</v>
      </c>
    </row>
    <row r="19" customFormat="false" ht="12.75" hidden="true" customHeight="false" outlineLevel="0" collapsed="false">
      <c r="A19" s="2" t="s">
        <v>130</v>
      </c>
      <c r="C19" s="110" t="n">
        <f aca="false">IF(C17=0,0,IF(C17=1,1,RIGHT(C7,1)))</f>
        <v>1</v>
      </c>
      <c r="D19" s="110" t="n">
        <f aca="false">IF(D17=0,0,IF(D17=1,1,RIGHT(D7,1)))</f>
        <v>1</v>
      </c>
      <c r="E19" s="110" t="n">
        <f aca="false">IF(E17=0,0,IF(E17=1,1,RIGHT(E7,1)))</f>
        <v>1</v>
      </c>
      <c r="F19" s="110" t="n">
        <f aca="false">IF(F17=0,0,IF(F17=1,1,RIGHT(F7,1)))</f>
        <v>1</v>
      </c>
      <c r="G19" s="110" t="n">
        <f aca="false">IF(G17=0,0,IF(G17=1,1,RIGHT(G7,1)))</f>
        <v>1</v>
      </c>
      <c r="H19" s="110" t="n">
        <f aca="false">IF(H17=0,0,IF(H17=1,1,RIGHT(H7,1)))</f>
        <v>1</v>
      </c>
    </row>
    <row r="20" customFormat="false" ht="12.75" hidden="true" customHeight="false" outlineLevel="0" collapsed="false">
      <c r="A20" s="2" t="s">
        <v>131</v>
      </c>
      <c r="C20" s="110" t="str">
        <f aca="false">IF(C17=0,0,IF(C17&gt;3,LEFT(C7,2),LEFT(C7,1)))</f>
        <v>1</v>
      </c>
      <c r="D20" s="110" t="str">
        <f aca="false">IF(D17=0,0,IF(D17&gt;3,LEFT(D7,2),LEFT(D7,1)))</f>
        <v>1</v>
      </c>
      <c r="E20" s="110" t="str">
        <f aca="false">IF(E17=0,0,IF(E17&gt;3,LEFT(E7,2),LEFT(E7,1)))</f>
        <v>1</v>
      </c>
      <c r="F20" s="110" t="str">
        <f aca="false">IF(F17=0,0,IF(F17&gt;3,LEFT(F7,2),LEFT(F7,1)))</f>
        <v>1</v>
      </c>
      <c r="G20" s="110" t="str">
        <f aca="false">IF(G17=0,0,IF(G17&gt;3,LEFT(G7,2),LEFT(G7,1)))</f>
        <v>1</v>
      </c>
      <c r="H20" s="110" t="str">
        <f aca="false">IF(H17=0,0,IF(H17&gt;3,LEFT(H7,2),LEFT(H7,1)))</f>
        <v>1</v>
      </c>
    </row>
    <row r="21" customFormat="false" ht="12.75" hidden="true" customHeight="false" outlineLevel="0" collapsed="false">
      <c r="A21" s="2" t="s">
        <v>132</v>
      </c>
      <c r="C21" s="110" t="n">
        <f aca="false">IF(C17=0,0,IF(C7=1,1,IF(C18="t",1,IF(C18="l",1.5))))</f>
        <v>1</v>
      </c>
      <c r="D21" s="110" t="n">
        <f aca="false">IF(D17=0,0,IF(D7=1,1,IF(D18="t",1,IF(D18="l",1.5))))</f>
        <v>1</v>
      </c>
      <c r="E21" s="110" t="n">
        <f aca="false">IF(E17=0,0,IF(E7=1,1,IF(E18="t",1,IF(E18="l",1.5))))</f>
        <v>1</v>
      </c>
      <c r="F21" s="110" t="n">
        <f aca="false">IF(F17=0,0,IF(F7=1,1,IF(F18="t",1,IF(F18="l",1.5))))</f>
        <v>1</v>
      </c>
      <c r="G21" s="110" t="n">
        <f aca="false">IF(G17=0,0,IF(G7=1,1,IF(G18="t",1,IF(G18="l",1.5))))</f>
        <v>1</v>
      </c>
      <c r="H21" s="110" t="n">
        <f aca="false">IF(H17=0,0,IF(H7=1,1,IF(H18="t",1,IF(H18="l",1.5))))</f>
        <v>1</v>
      </c>
    </row>
    <row r="22" customFormat="false" ht="12.75" hidden="true" customHeight="false" outlineLevel="0" collapsed="false">
      <c r="A22" s="2" t="s">
        <v>133</v>
      </c>
      <c r="C22" s="110" t="n">
        <f aca="false">IF(C17=0,0,IF(C7=1,1,IF(C19="n",1,IF(C19="s",1.33,IF(C19="m",1.66,IF(C19="e",2))))))</f>
        <v>1</v>
      </c>
      <c r="D22" s="110" t="n">
        <f aca="false">IF(D17=0,0,IF(D7=1,1,IF(D19="n",1,IF(D19="s",1.33,IF(D19="m",1.66,IF(D19="e",2))))))</f>
        <v>1</v>
      </c>
      <c r="E22" s="110" t="n">
        <f aca="false">IF(E17=0,0,IF(E7=1,1,IF(E19="n",1,IF(E19="s",1.33,IF(E19="m",1.66,IF(E19="e",2))))))</f>
        <v>1</v>
      </c>
      <c r="F22" s="110" t="n">
        <f aca="false">IF(F17=0,0,IF(F7=1,1,IF(F19="n",1,IF(F19="s",1.33,IF(F19="m",1.66,IF(F19="e",2))))))</f>
        <v>1</v>
      </c>
      <c r="G22" s="110" t="n">
        <f aca="false">IF(G17=0,0,IF(G7=1,1,IF(G19="n",1,IF(G19="s",1.33,IF(G19="m",1.66,IF(G19="e",2))))))</f>
        <v>1</v>
      </c>
      <c r="H22" s="110" t="n">
        <f aca="false">IF(H17=0,0,IF(H7=1,1,IF(H19="n",1,IF(H19="s",1.33,IF(H19="m",1.66,IF(H19="e",2))))))</f>
        <v>1</v>
      </c>
    </row>
    <row r="23" customFormat="false" ht="12.75" hidden="true" customHeight="false" outlineLevel="0" collapsed="false">
      <c r="A23" s="2" t="s">
        <v>134</v>
      </c>
      <c r="C23" s="110" t="n">
        <f aca="false">C20*C21*C22</f>
        <v>1</v>
      </c>
      <c r="D23" s="110" t="n">
        <f aca="false">D20*D21*D22</f>
        <v>1</v>
      </c>
      <c r="E23" s="110" t="n">
        <f aca="false">E20*E21*E22</f>
        <v>1</v>
      </c>
      <c r="F23" s="110" t="n">
        <f aca="false">F20*F21*F22</f>
        <v>1</v>
      </c>
      <c r="G23" s="110" t="n">
        <f aca="false">G20*G21*G22</f>
        <v>1</v>
      </c>
      <c r="H23" s="110" t="n">
        <f aca="false">H20*H21*H22</f>
        <v>1</v>
      </c>
    </row>
    <row r="24" customFormat="false" ht="12.75" hidden="true" customHeight="false" outlineLevel="0" collapsed="false">
      <c r="A24" s="2"/>
    </row>
    <row r="25" customFormat="false" ht="15.75" hidden="false" customHeight="false" outlineLevel="0" collapsed="false">
      <c r="A25" s="112" t="s">
        <v>79</v>
      </c>
    </row>
    <row r="26" customFormat="false" ht="12.75" hidden="false" customHeight="false" outlineLevel="0" collapsed="false">
      <c r="A26" s="110" t="s">
        <v>109</v>
      </c>
      <c r="B26" s="110" t="s">
        <v>110</v>
      </c>
      <c r="C26" s="110" t="str">
        <f aca="false">C4</f>
        <v>Rep 1</v>
      </c>
      <c r="D26" s="110" t="str">
        <f aca="false">D4</f>
        <v>Rep 2</v>
      </c>
      <c r="E26" s="110" t="str">
        <f aca="false">E4</f>
        <v>Rep 3</v>
      </c>
      <c r="F26" s="110" t="str">
        <f aca="false">F4</f>
        <v>Rep 4</v>
      </c>
      <c r="G26" s="110" t="str">
        <f aca="false">G4</f>
        <v>Rep 5</v>
      </c>
      <c r="H26" s="110" t="str">
        <f aca="false">H4</f>
        <v>Rep 6</v>
      </c>
    </row>
    <row r="27" customFormat="false" ht="12.75" hidden="false" customHeight="false" outlineLevel="0" collapsed="false">
      <c r="A27" s="110" t="s">
        <v>117</v>
      </c>
      <c r="B27" s="113" t="n">
        <v>5</v>
      </c>
      <c r="C27" s="110" t="n">
        <f aca="false">C5</f>
        <v>5</v>
      </c>
      <c r="D27" s="110" t="n">
        <f aca="false">D5</f>
        <v>5</v>
      </c>
      <c r="E27" s="110" t="n">
        <f aca="false">E5</f>
        <v>5</v>
      </c>
      <c r="F27" s="110" t="n">
        <f aca="false">F5</f>
        <v>5</v>
      </c>
      <c r="G27" s="110" t="n">
        <f aca="false">G5</f>
        <v>5</v>
      </c>
      <c r="H27" s="110" t="n">
        <f aca="false">H5</f>
        <v>5</v>
      </c>
    </row>
    <row r="28" customFormat="false" ht="12.75" hidden="false" customHeight="false" outlineLevel="0" collapsed="false">
      <c r="A28" s="110" t="s">
        <v>135</v>
      </c>
      <c r="B28" s="113" t="n">
        <v>10</v>
      </c>
      <c r="C28" s="110" t="n">
        <f aca="false">C20*1</f>
        <v>1</v>
      </c>
      <c r="D28" s="110" t="n">
        <f aca="false">D20*1</f>
        <v>1</v>
      </c>
      <c r="E28" s="110" t="n">
        <f aca="false">E20*1</f>
        <v>1</v>
      </c>
      <c r="F28" s="110" t="n">
        <f aca="false">F20*1</f>
        <v>1</v>
      </c>
      <c r="G28" s="110" t="n">
        <f aca="false">G20*1</f>
        <v>1</v>
      </c>
      <c r="H28" s="110" t="n">
        <f aca="false">H20*1</f>
        <v>1</v>
      </c>
    </row>
    <row r="29" customFormat="false" ht="12.75" hidden="false" customHeight="false" outlineLevel="0" collapsed="false">
      <c r="A29" s="110" t="s">
        <v>120</v>
      </c>
      <c r="B29" s="113" t="n">
        <v>4</v>
      </c>
      <c r="C29" s="110" t="n">
        <f aca="false">C8</f>
        <v>0</v>
      </c>
      <c r="D29" s="110" t="n">
        <f aca="false">D8</f>
        <v>0</v>
      </c>
      <c r="E29" s="110" t="n">
        <f aca="false">E8</f>
        <v>0</v>
      </c>
      <c r="F29" s="110" t="n">
        <f aca="false">F8</f>
        <v>0</v>
      </c>
      <c r="G29" s="110" t="n">
        <f aca="false">G8</f>
        <v>0</v>
      </c>
      <c r="H29" s="110" t="n">
        <f aca="false">H8</f>
        <v>0</v>
      </c>
    </row>
    <row r="30" customFormat="false" ht="12.75" hidden="false" customHeight="false" outlineLevel="0" collapsed="false">
      <c r="A30" s="110" t="s">
        <v>121</v>
      </c>
      <c r="B30" s="113" t="n">
        <v>4</v>
      </c>
      <c r="C30" s="110" t="n">
        <f aca="false">C9</f>
        <v>4</v>
      </c>
      <c r="D30" s="110" t="n">
        <f aca="false">D9</f>
        <v>4</v>
      </c>
      <c r="E30" s="110" t="n">
        <f aca="false">E9</f>
        <v>4</v>
      </c>
      <c r="F30" s="110" t="n">
        <f aca="false">F9</f>
        <v>4</v>
      </c>
      <c r="G30" s="110" t="n">
        <f aca="false">G9</f>
        <v>4</v>
      </c>
      <c r="H30" s="110" t="n">
        <f aca="false">H9</f>
        <v>4</v>
      </c>
    </row>
    <row r="31" customFormat="false" ht="12.75" hidden="false" customHeight="false" outlineLevel="0" collapsed="false">
      <c r="A31" s="110" t="s">
        <v>122</v>
      </c>
      <c r="B31" s="113" t="n">
        <v>4</v>
      </c>
      <c r="C31" s="110" t="n">
        <f aca="false">C10</f>
        <v>2</v>
      </c>
      <c r="D31" s="110" t="n">
        <f aca="false">D10</f>
        <v>2</v>
      </c>
      <c r="E31" s="110" t="n">
        <f aca="false">E10</f>
        <v>2</v>
      </c>
      <c r="F31" s="110" t="n">
        <f aca="false">F10</f>
        <v>2</v>
      </c>
      <c r="G31" s="110" t="n">
        <f aca="false">G10</f>
        <v>2</v>
      </c>
      <c r="H31" s="110" t="n">
        <f aca="false">H10</f>
        <v>2</v>
      </c>
    </row>
    <row r="32" customFormat="false" ht="12.75" hidden="false" customHeight="false" outlineLevel="0" collapsed="false">
      <c r="A32" s="110" t="s">
        <v>123</v>
      </c>
      <c r="B32" s="113" t="n">
        <v>4</v>
      </c>
      <c r="C32" s="110" t="n">
        <f aca="false">C11</f>
        <v>4</v>
      </c>
      <c r="D32" s="110" t="n">
        <f aca="false">D11</f>
        <v>4</v>
      </c>
      <c r="E32" s="110" t="n">
        <f aca="false">E11</f>
        <v>4</v>
      </c>
      <c r="F32" s="110" t="n">
        <f aca="false">F11</f>
        <v>4</v>
      </c>
      <c r="G32" s="110" t="n">
        <f aca="false">G11</f>
        <v>4</v>
      </c>
      <c r="H32" s="110" t="n">
        <f aca="false">H11</f>
        <v>4</v>
      </c>
    </row>
    <row r="33" customFormat="false" ht="12.75" hidden="false" customHeight="false" outlineLevel="0" collapsed="false">
      <c r="A33" s="110" t="s">
        <v>125</v>
      </c>
      <c r="B33" s="113" t="n">
        <v>5</v>
      </c>
      <c r="C33" s="110" t="n">
        <f aca="false">C13</f>
        <v>4</v>
      </c>
      <c r="D33" s="110" t="n">
        <f aca="false">D13</f>
        <v>4</v>
      </c>
      <c r="E33" s="110" t="n">
        <f aca="false">E13</f>
        <v>4</v>
      </c>
      <c r="F33" s="110" t="n">
        <f aca="false">F13</f>
        <v>4</v>
      </c>
      <c r="G33" s="110" t="n">
        <f aca="false">G13</f>
        <v>4</v>
      </c>
      <c r="H33" s="110" t="n">
        <f aca="false">H13</f>
        <v>4</v>
      </c>
    </row>
    <row r="34" customFormat="false" ht="12.75" hidden="false" customHeight="false" outlineLevel="0" collapsed="false">
      <c r="A34" s="110" t="s">
        <v>126</v>
      </c>
      <c r="B34" s="113" t="n">
        <v>4</v>
      </c>
      <c r="C34" s="110" t="n">
        <f aca="false">C14</f>
        <v>3</v>
      </c>
      <c r="D34" s="110" t="n">
        <f aca="false">D14</f>
        <v>3</v>
      </c>
      <c r="E34" s="110" t="n">
        <f aca="false">E14</f>
        <v>3</v>
      </c>
      <c r="F34" s="110" t="n">
        <f aca="false">F14</f>
        <v>3</v>
      </c>
      <c r="G34" s="110" t="n">
        <f aca="false">G14</f>
        <v>3</v>
      </c>
      <c r="H34" s="110" t="n">
        <f aca="false">H14</f>
        <v>3</v>
      </c>
    </row>
    <row r="35" customFormat="false" ht="12.75" hidden="false" customHeight="false" outlineLevel="0" collapsed="false">
      <c r="A35" s="110" t="s">
        <v>59</v>
      </c>
      <c r="B35" s="110"/>
      <c r="C35" s="110" t="n">
        <f aca="false">SUMIF(C27:C34,"&gt;0")</f>
        <v>23</v>
      </c>
      <c r="D35" s="110" t="n">
        <f aca="false">SUMIF(D27:D34,"&gt;0")</f>
        <v>23</v>
      </c>
      <c r="E35" s="110" t="n">
        <f aca="false">SUMIF(E27:E34,"&gt;0")</f>
        <v>23</v>
      </c>
      <c r="F35" s="110" t="n">
        <f aca="false">SUMIF(F27:F34,"&gt;0")</f>
        <v>23</v>
      </c>
      <c r="G35" s="110" t="n">
        <f aca="false">SUMIF(G27:G34,"&gt;0")</f>
        <v>23</v>
      </c>
      <c r="H35" s="110" t="n">
        <f aca="false">SUMIF(H27:H34,"&gt;0")</f>
        <v>23</v>
      </c>
    </row>
    <row r="36" customFormat="false" ht="12.75" hidden="false" customHeight="false" outlineLevel="0" collapsed="false">
      <c r="A36" s="110" t="s">
        <v>136</v>
      </c>
      <c r="B36" s="110"/>
      <c r="C36" s="110" t="n">
        <f aca="false">SUMIF(C27:C34,"&gt;0",B27:B34)</f>
        <v>36</v>
      </c>
      <c r="D36" s="110" t="n">
        <f aca="false">SUMIF(D27:D34,"&gt;0",B27:B34)</f>
        <v>36</v>
      </c>
      <c r="E36" s="110" t="n">
        <f aca="false">SUMIF(E27:E34,"&gt;0",B27:B34)</f>
        <v>36</v>
      </c>
      <c r="F36" s="110" t="n">
        <f aca="false">SUMIF(F27:F34,"&gt;0",B27:B34)</f>
        <v>36</v>
      </c>
      <c r="G36" s="110" t="n">
        <f aca="false">SUMIF(G27:G34,"&gt;0",B27:B34)</f>
        <v>36</v>
      </c>
      <c r="H36" s="110" t="n">
        <f aca="false">SUMIF(H27:H34,"&gt;0",B27:B34)</f>
        <v>36</v>
      </c>
    </row>
    <row r="37" customFormat="false" ht="12.75" hidden="false" customHeight="false" outlineLevel="0" collapsed="false">
      <c r="A37" s="110" t="s">
        <v>58</v>
      </c>
      <c r="B37" s="110"/>
      <c r="C37" s="114" t="n">
        <f aca="false">IF(C36=0,"",(C35/C36)*100)</f>
        <v>63.8888888888889</v>
      </c>
      <c r="D37" s="114" t="n">
        <f aca="false">IF(D36=0,"",(D35/D36)*100)</f>
        <v>63.8888888888889</v>
      </c>
      <c r="E37" s="114" t="n">
        <f aca="false">IF(E36=0,"",(E35/E36)*100)</f>
        <v>63.8888888888889</v>
      </c>
      <c r="F37" s="114" t="n">
        <f aca="false">IF(F36=0,"",(F35/F36)*100)</f>
        <v>63.8888888888889</v>
      </c>
      <c r="G37" s="114" t="n">
        <f aca="false">IF(G36=0,"",(G35/G36)*100)</f>
        <v>63.8888888888889</v>
      </c>
      <c r="H37" s="114" t="n">
        <f aca="false">IF(H36=0,"",(H35/H36)*100)</f>
        <v>63.8888888888889</v>
      </c>
    </row>
    <row r="39" customFormat="false" ht="12.75" hidden="false" customHeight="false" outlineLevel="0" collapsed="false">
      <c r="A39" s="110" t="s">
        <v>97</v>
      </c>
      <c r="B39" s="110" t="n">
        <f aca="false">IF(LFA_work!M7="","",LFA_work!M7)</f>
        <v>0.3387</v>
      </c>
      <c r="C39" s="114" t="n">
        <f aca="false">IF(C36=0,"",C37*B39)</f>
        <v>21.6391666666667</v>
      </c>
      <c r="D39" s="114" t="n">
        <f aca="false">IF(D36=0,"",D37*B39)</f>
        <v>21.6391666666667</v>
      </c>
      <c r="E39" s="114" t="n">
        <f aca="false">IF(E36=0,"",E37*B39)</f>
        <v>21.6391666666667</v>
      </c>
      <c r="F39" s="114" t="n">
        <f aca="false">IF(F36=0,"",F37*B39)</f>
        <v>21.6391666666667</v>
      </c>
      <c r="G39" s="114" t="n">
        <f aca="false">IF(G36=0,"",G37*B39)</f>
        <v>21.6391666666667</v>
      </c>
      <c r="H39" s="114" t="n">
        <f aca="false">IF(H36=0,"",H37*B39)</f>
        <v>21.6391666666667</v>
      </c>
    </row>
    <row r="42" customFormat="false" ht="12.75" hidden="false" customHeight="false" outlineLevel="0" collapsed="false">
      <c r="A42" s="110" t="s">
        <v>137</v>
      </c>
      <c r="B42" s="115" t="n">
        <f aca="false">SUMIF(C37:H37,"&gt;0")</f>
        <v>383.333333333333</v>
      </c>
      <c r="C42" s="115" t="n">
        <f aca="false">SUMIF(C39:H39,"&gt;0")</f>
        <v>129.835</v>
      </c>
    </row>
    <row r="43" customFormat="false" ht="12.75" hidden="false" customHeight="false" outlineLevel="0" collapsed="false">
      <c r="A43" s="110" t="s">
        <v>138</v>
      </c>
      <c r="B43" s="115" t="n">
        <f aca="false">COUNTIF(C37:H37,"&gt;0")</f>
        <v>6</v>
      </c>
      <c r="C43" s="115" t="n">
        <f aca="false">COUNT(C39:H39)</f>
        <v>6</v>
      </c>
    </row>
    <row r="44" customFormat="false" ht="12.75" hidden="false" customHeight="false" outlineLevel="0" collapsed="false">
      <c r="A44" s="110" t="s">
        <v>64</v>
      </c>
      <c r="B44" s="115" t="n">
        <f aca="false">IF(B43=0,"",B42/B43)</f>
        <v>63.8888888888889</v>
      </c>
      <c r="C44" s="115" t="n">
        <f aca="false">IF(C43=0,"",C42/C43)</f>
        <v>21.6391666666667</v>
      </c>
    </row>
    <row r="45" customFormat="false" ht="12.75" hidden="false" customHeight="false" outlineLevel="0" collapsed="false">
      <c r="A45" s="110" t="s">
        <v>139</v>
      </c>
      <c r="B45" s="115" t="n">
        <f aca="false">IF(D37&lt;&gt;"",STDEV(IF(H37&lt;&gt;"",C37:H37,IF(G37&lt;&gt;"",C37:G37,IF(F37&lt;&gt;"",C37:F37,IF(E37&lt;&gt;"",C37:E37,IF(D37&lt;&gt;"",C37:D37,"n/a")))))),"n/a")</f>
        <v>0</v>
      </c>
      <c r="C45" s="115" t="n">
        <f aca="false">IF(D39&lt;&gt;"",STDEV(IF(H39&lt;&gt;" ",C39:H39,IF(G39&lt;&gt;" ",C39:G39,IF(F39&lt;&gt;" ",C39:F39,IF(E39&lt;&gt;" ",C39:E39,IF(D39&lt;&gt;" ",C39:D39,"n/a")))))),"n/a")</f>
        <v>0</v>
      </c>
    </row>
    <row r="46" customFormat="false" ht="12.75" hidden="false" customHeight="false" outlineLevel="0" collapsed="false">
      <c r="A46" s="110" t="s">
        <v>140</v>
      </c>
      <c r="B46" s="115" t="n">
        <f aca="false">IF(B45="n/a","n/a",B45/SQRT(B43))</f>
        <v>0</v>
      </c>
      <c r="C46" s="115" t="n">
        <f aca="false">IF(C45="n/a","n/a",C45/SQRT(C43))</f>
        <v>0</v>
      </c>
    </row>
    <row r="51" customFormat="false" ht="15.75" hidden="false" customHeight="false" outlineLevel="0" collapsed="false">
      <c r="A51" s="112" t="s">
        <v>141</v>
      </c>
    </row>
    <row r="52" customFormat="false" ht="12.75" hidden="false" customHeight="false" outlineLevel="0" collapsed="false">
      <c r="A52" s="110" t="s">
        <v>109</v>
      </c>
      <c r="B52" s="110" t="s">
        <v>110</v>
      </c>
      <c r="C52" s="110" t="str">
        <f aca="false">C4</f>
        <v>Rep 1</v>
      </c>
      <c r="D52" s="110" t="str">
        <f aca="false">D4</f>
        <v>Rep 2</v>
      </c>
      <c r="E52" s="110" t="str">
        <f aca="false">E4</f>
        <v>Rep 3</v>
      </c>
      <c r="F52" s="110" t="str">
        <f aca="false">F4</f>
        <v>Rep 4</v>
      </c>
      <c r="G52" s="110" t="str">
        <f aca="false">G4</f>
        <v>Rep 5</v>
      </c>
      <c r="H52" s="110" t="str">
        <f aca="false">H4</f>
        <v>Rep 6</v>
      </c>
    </row>
    <row r="53" customFormat="false" ht="12.75" hidden="false" customHeight="false" outlineLevel="0" collapsed="false">
      <c r="A53" s="110" t="s">
        <v>118</v>
      </c>
      <c r="B53" s="113" t="n">
        <v>4</v>
      </c>
      <c r="C53" s="110" t="n">
        <f aca="false">C6</f>
        <v>1</v>
      </c>
      <c r="D53" s="110" t="n">
        <f aca="false">D6</f>
        <v>1</v>
      </c>
      <c r="E53" s="110" t="n">
        <f aca="false">E6</f>
        <v>1</v>
      </c>
      <c r="F53" s="110" t="n">
        <f aca="false">F6</f>
        <v>1</v>
      </c>
      <c r="G53" s="110" t="n">
        <f aca="false">G6</f>
        <v>1</v>
      </c>
      <c r="H53" s="110" t="n">
        <f aca="false">H6</f>
        <v>1</v>
      </c>
    </row>
    <row r="54" customFormat="false" ht="12.75" hidden="false" customHeight="false" outlineLevel="0" collapsed="false">
      <c r="A54" s="110" t="s">
        <v>119</v>
      </c>
      <c r="B54" s="113" t="n">
        <v>30</v>
      </c>
      <c r="C54" s="110" t="n">
        <f aca="false">C23</f>
        <v>1</v>
      </c>
      <c r="D54" s="110" t="n">
        <f aca="false">D23</f>
        <v>1</v>
      </c>
      <c r="E54" s="110" t="n">
        <f aca="false">E23</f>
        <v>1</v>
      </c>
      <c r="F54" s="110" t="n">
        <f aca="false">F23</f>
        <v>1</v>
      </c>
      <c r="G54" s="110" t="n">
        <f aca="false">G23</f>
        <v>1</v>
      </c>
      <c r="H54" s="110" t="n">
        <f aca="false">H23</f>
        <v>1</v>
      </c>
    </row>
    <row r="55" customFormat="false" ht="12.75" hidden="false" customHeight="false" outlineLevel="0" collapsed="false">
      <c r="A55" s="110" t="s">
        <v>124</v>
      </c>
      <c r="B55" s="113" t="n">
        <v>5</v>
      </c>
      <c r="C55" s="110" t="n">
        <f aca="false">C12</f>
        <v>2</v>
      </c>
      <c r="D55" s="110" t="n">
        <f aca="false">D12</f>
        <v>2</v>
      </c>
      <c r="E55" s="110" t="n">
        <f aca="false">E12</f>
        <v>2</v>
      </c>
      <c r="F55" s="110" t="n">
        <f aca="false">F12</f>
        <v>3</v>
      </c>
      <c r="G55" s="110" t="n">
        <f aca="false">G12</f>
        <v>3</v>
      </c>
      <c r="H55" s="110" t="n">
        <f aca="false">H12</f>
        <v>3</v>
      </c>
    </row>
    <row r="56" customFormat="false" ht="12.75" hidden="false" customHeight="false" outlineLevel="0" collapsed="false">
      <c r="A56" s="110" t="s">
        <v>126</v>
      </c>
      <c r="B56" s="113" t="n">
        <v>4</v>
      </c>
      <c r="C56" s="116" t="n">
        <f aca="false">C14</f>
        <v>3</v>
      </c>
      <c r="D56" s="116" t="n">
        <f aca="false">D14</f>
        <v>3</v>
      </c>
      <c r="E56" s="116" t="n">
        <f aca="false">E14</f>
        <v>3</v>
      </c>
      <c r="F56" s="116" t="n">
        <f aca="false">F14</f>
        <v>3</v>
      </c>
      <c r="G56" s="116" t="n">
        <f aca="false">G14</f>
        <v>3</v>
      </c>
      <c r="H56" s="116" t="n">
        <f aca="false">H14</f>
        <v>3</v>
      </c>
    </row>
    <row r="57" customFormat="false" ht="12.75" hidden="false" customHeight="false" outlineLevel="0" collapsed="false">
      <c r="A57" s="110" t="s">
        <v>127</v>
      </c>
      <c r="B57" s="113" t="n">
        <v>4</v>
      </c>
      <c r="C57" s="110" t="n">
        <f aca="false">C15</f>
        <v>3</v>
      </c>
      <c r="D57" s="110" t="n">
        <f aca="false">D15</f>
        <v>3</v>
      </c>
      <c r="E57" s="110" t="n">
        <f aca="false">E15</f>
        <v>3</v>
      </c>
      <c r="F57" s="110" t="n">
        <f aca="false">F15</f>
        <v>3</v>
      </c>
      <c r="G57" s="110" t="n">
        <f aca="false">G15</f>
        <v>3</v>
      </c>
      <c r="H57" s="110" t="n">
        <f aca="false">H15</f>
        <v>3</v>
      </c>
    </row>
    <row r="58" customFormat="false" ht="12.75" hidden="false" customHeight="false" outlineLevel="0" collapsed="false">
      <c r="A58" s="110" t="s">
        <v>125</v>
      </c>
      <c r="B58" s="113" t="n">
        <v>10</v>
      </c>
      <c r="C58" s="110" t="n">
        <f aca="false">(IF(C13=5,6.6,IF(C13=4,1,IF(C13=3,3.3,IF(C13=2,6.6,IF(C13=1,10,0))))))</f>
        <v>1</v>
      </c>
      <c r="D58" s="110" t="n">
        <f aca="false">(IF(D13=5,6.6,IF(D13=4,1,IF(D13=3,3.3,IF(D13=2,6.6,IF(D13=1,10,0))))))</f>
        <v>1</v>
      </c>
      <c r="E58" s="110" t="n">
        <f aca="false">(IF(E13=5,6.6,IF(E13=4,1,IF(E13=3,3.3,IF(E13=2,6.6,IF(E13=1,10,0))))))</f>
        <v>1</v>
      </c>
      <c r="F58" s="110" t="n">
        <f aca="false">(IF(F13=5,6.6,IF(F13=4,1,IF(F13=3,3.3,IF(F13=2,6.6,IF(F13=1,10,0))))))</f>
        <v>1</v>
      </c>
      <c r="G58" s="110" t="n">
        <f aca="false">(IF(G13=5,6.6,IF(G13=4,1,IF(G13=3,3.3,IF(G13=2,6.6,IF(G13=1,10,0))))))</f>
        <v>1</v>
      </c>
      <c r="H58" s="110" t="n">
        <f aca="false">(IF(H13=5,6.6,IF(H13=4,1,IF(H13=3,3.3,IF(H13=2,6.6,IF(H13=1,10,0))))))</f>
        <v>1</v>
      </c>
    </row>
    <row r="59" customFormat="false" ht="12.75" hidden="false" customHeight="false" outlineLevel="0" collapsed="false">
      <c r="A59" s="110" t="s">
        <v>59</v>
      </c>
      <c r="B59" s="110"/>
      <c r="C59" s="110" t="n">
        <f aca="false">SUMIF(C53:C58,"&gt;0")</f>
        <v>11</v>
      </c>
      <c r="D59" s="110" t="n">
        <f aca="false">SUMIF(D53:D58,"&gt;0")</f>
        <v>11</v>
      </c>
      <c r="E59" s="110" t="n">
        <f aca="false">SUMIF(E53:E58,"&gt;0")</f>
        <v>11</v>
      </c>
      <c r="F59" s="110" t="n">
        <f aca="false">SUMIF(F53:F58,"&gt;0")</f>
        <v>12</v>
      </c>
      <c r="G59" s="110" t="n">
        <f aca="false">SUMIF(G53:G58,"&gt;0")</f>
        <v>12</v>
      </c>
      <c r="H59" s="110" t="n">
        <f aca="false">SUMIF(H53:H58,"&gt;0")</f>
        <v>12</v>
      </c>
    </row>
    <row r="60" customFormat="false" ht="12.75" hidden="false" customHeight="false" outlineLevel="0" collapsed="false">
      <c r="A60" s="110" t="s">
        <v>136</v>
      </c>
      <c r="B60" s="110"/>
      <c r="C60" s="110" t="n">
        <f aca="false">SUMIF(C53:C58,"&gt;0",B53:B58)</f>
        <v>57</v>
      </c>
      <c r="D60" s="110" t="n">
        <f aca="false">SUMIF(D53:D58,"&gt;0",B53:B58)</f>
        <v>57</v>
      </c>
      <c r="E60" s="110" t="n">
        <f aca="false">SUMIF(E53:E58,"&gt;0",B53:B58)</f>
        <v>57</v>
      </c>
      <c r="F60" s="110" t="n">
        <f aca="false">SUMIF(F53:F58,"&gt;0",B53:B58)</f>
        <v>57</v>
      </c>
      <c r="G60" s="110" t="n">
        <f aca="false">SUMIF(G53:G58,"&gt;0",B53:B58)</f>
        <v>57</v>
      </c>
      <c r="H60" s="110" t="n">
        <f aca="false">SUMIF(H53:H58,"&gt;0",B53:B58)</f>
        <v>57</v>
      </c>
    </row>
    <row r="61" customFormat="false" ht="12.75" hidden="false" customHeight="false" outlineLevel="0" collapsed="false">
      <c r="A61" s="110" t="s">
        <v>58</v>
      </c>
      <c r="B61" s="110"/>
      <c r="C61" s="114" t="n">
        <f aca="false">IF(C60&lt;1,"",(C59/C60)*100)</f>
        <v>19.2982456140351</v>
      </c>
      <c r="D61" s="114" t="n">
        <f aca="false">IF(D60&lt;1,"",(D59/D60)*100)</f>
        <v>19.2982456140351</v>
      </c>
      <c r="E61" s="114" t="n">
        <f aca="false">IF(E60&lt;1,"",(E59/E60)*100)</f>
        <v>19.2982456140351</v>
      </c>
      <c r="F61" s="114" t="n">
        <f aca="false">IF(F60&lt;1,"",(F59/F60)*100)</f>
        <v>21.0526315789474</v>
      </c>
      <c r="G61" s="114" t="n">
        <f aca="false">IF(G60&lt;1,"",(G59/G60)*100)</f>
        <v>21.0526315789474</v>
      </c>
      <c r="H61" s="114" t="n">
        <f aca="false">IF(H60&lt;1,"",(H59/H60)*100)</f>
        <v>21.0526315789474</v>
      </c>
    </row>
    <row r="63" customFormat="false" ht="12.75" hidden="false" customHeight="false" outlineLevel="0" collapsed="false">
      <c r="A63" s="117" t="s">
        <v>97</v>
      </c>
      <c r="B63" s="110" t="n">
        <f aca="false">B39</f>
        <v>0.3387</v>
      </c>
      <c r="C63" s="114" t="n">
        <f aca="false">IF(C61="","",C61*B63)</f>
        <v>6.53631578947369</v>
      </c>
      <c r="D63" s="114" t="n">
        <f aca="false">IF(D61="","",D61*B63)</f>
        <v>6.53631578947369</v>
      </c>
      <c r="E63" s="114" t="n">
        <f aca="false">IF(E61="","",E61*B63)</f>
        <v>6.53631578947369</v>
      </c>
      <c r="F63" s="114" t="n">
        <f aca="false">IF(F61="","",F61*B63)</f>
        <v>7.13052631578948</v>
      </c>
      <c r="G63" s="114" t="n">
        <f aca="false">IF(G61="","",G61*B63)</f>
        <v>7.13052631578948</v>
      </c>
      <c r="H63" s="114" t="n">
        <f aca="false">IF(H61="","",H61*B63)</f>
        <v>7.13052631578948</v>
      </c>
    </row>
    <row r="66" customFormat="false" ht="12.75" hidden="false" customHeight="false" outlineLevel="0" collapsed="false">
      <c r="A66" s="110" t="s">
        <v>137</v>
      </c>
      <c r="B66" s="115" t="n">
        <f aca="false">SUMIF(C61:H61,"&gt;0")</f>
        <v>121.052631578947</v>
      </c>
      <c r="C66" s="115" t="n">
        <f aca="false">SUMIF(C63:H63,"&gt;0")</f>
        <v>41.0005263157895</v>
      </c>
    </row>
    <row r="67" customFormat="false" ht="12.75" hidden="false" customHeight="false" outlineLevel="0" collapsed="false">
      <c r="A67" s="110" t="s">
        <v>138</v>
      </c>
      <c r="B67" s="115" t="n">
        <f aca="false">COUNT(C61:H61)</f>
        <v>6</v>
      </c>
      <c r="C67" s="115" t="n">
        <f aca="false">COUNT(C63:H63)</f>
        <v>6</v>
      </c>
    </row>
    <row r="68" customFormat="false" ht="12.75" hidden="false" customHeight="false" outlineLevel="0" collapsed="false">
      <c r="A68" s="110" t="s">
        <v>64</v>
      </c>
      <c r="B68" s="115" t="n">
        <f aca="false">IF(B67=0,"",B66/B67)</f>
        <v>20.1754385964912</v>
      </c>
      <c r="C68" s="115" t="n">
        <f aca="false">IF(C67=0,"",C66/C67)</f>
        <v>6.83342105263158</v>
      </c>
    </row>
    <row r="69" customFormat="false" ht="12.75" hidden="false" customHeight="false" outlineLevel="0" collapsed="false">
      <c r="A69" s="110" t="s">
        <v>139</v>
      </c>
      <c r="B69" s="115" t="n">
        <f aca="false">IF(D61&lt;&gt;"",STDEV(IF(H61&lt;&gt;"",C61:H61,IF(G61&lt;&gt;"",C61:G61,IF(F61&lt;&gt;"",C61:F61,IF(E61&lt;&gt;"",C61:E61,IF(D61&lt;&gt;"",C61:D61,"n/a")))))),"n/a")</f>
        <v>0.960916767552923</v>
      </c>
      <c r="C69" s="115" t="n">
        <f aca="false">IF(D63&lt;&gt;"",STDEV(IF(H63&lt;&gt;" ",C63:H63,IF(G63&lt;&gt;" ",C63:G63,IF(F63&lt;&gt;" ",C63:F63,IF(E63&lt;&gt;" ",C63:E63,IF(D63&lt;&gt;" ",C63:D63,"n/a")))))),"n/a")</f>
        <v>0.325462509170176</v>
      </c>
    </row>
    <row r="70" customFormat="false" ht="12.75" hidden="false" customHeight="false" outlineLevel="0" collapsed="false">
      <c r="A70" s="110" t="s">
        <v>140</v>
      </c>
      <c r="B70" s="115" t="n">
        <f aca="false">IF(B69="n/a","n/a",B69/SQRT(B67))</f>
        <v>0.392292627631542</v>
      </c>
      <c r="C70" s="115" t="n">
        <f aca="false">IF(C69="n/a","n/a",C69/SQRT(C67))</f>
        <v>0.132869512978804</v>
      </c>
    </row>
    <row r="74" customFormat="false" ht="15.75" hidden="false" customHeight="false" outlineLevel="0" collapsed="false">
      <c r="A74" s="112" t="s">
        <v>142</v>
      </c>
    </row>
    <row r="75" customFormat="false" ht="12.75" hidden="false" customHeight="false" outlineLevel="0" collapsed="false">
      <c r="A75" s="110" t="s">
        <v>109</v>
      </c>
      <c r="B75" s="110" t="s">
        <v>110</v>
      </c>
      <c r="C75" s="110" t="str">
        <f aca="false">C4</f>
        <v>Rep 1</v>
      </c>
      <c r="D75" s="110" t="str">
        <f aca="false">D4</f>
        <v>Rep 2</v>
      </c>
      <c r="E75" s="110" t="str">
        <f aca="false">E4</f>
        <v>Rep 3</v>
      </c>
      <c r="F75" s="110" t="str">
        <f aca="false">F4</f>
        <v>Rep 4</v>
      </c>
      <c r="G75" s="110" t="str">
        <f aca="false">G4</f>
        <v>Rep 5</v>
      </c>
      <c r="H75" s="110" t="str">
        <f aca="false">H4</f>
        <v>Rep 6</v>
      </c>
    </row>
    <row r="76" customFormat="false" ht="12.75" hidden="false" customHeight="false" outlineLevel="0" collapsed="false">
      <c r="A76" s="110" t="s">
        <v>118</v>
      </c>
      <c r="B76" s="113" t="n">
        <v>4</v>
      </c>
      <c r="C76" s="110" t="n">
        <f aca="false">C6</f>
        <v>1</v>
      </c>
      <c r="D76" s="110" t="n">
        <f aca="false">D6</f>
        <v>1</v>
      </c>
      <c r="E76" s="110" t="n">
        <f aca="false">E6</f>
        <v>1</v>
      </c>
      <c r="F76" s="110" t="n">
        <f aca="false">F6</f>
        <v>1</v>
      </c>
      <c r="G76" s="110" t="n">
        <f aca="false">G6</f>
        <v>1</v>
      </c>
      <c r="H76" s="110" t="n">
        <f aca="false">H6</f>
        <v>1</v>
      </c>
    </row>
    <row r="77" customFormat="false" ht="12.75" hidden="false" customHeight="false" outlineLevel="0" collapsed="false">
      <c r="A77" s="110" t="s">
        <v>119</v>
      </c>
      <c r="B77" s="113" t="n">
        <v>30</v>
      </c>
      <c r="C77" s="110" t="n">
        <f aca="false">C23</f>
        <v>1</v>
      </c>
      <c r="D77" s="110" t="n">
        <f aca="false">D23</f>
        <v>1</v>
      </c>
      <c r="E77" s="110" t="n">
        <f aca="false">E23</f>
        <v>1</v>
      </c>
      <c r="F77" s="110" t="n">
        <f aca="false">F23</f>
        <v>1</v>
      </c>
      <c r="G77" s="110" t="n">
        <f aca="false">G23</f>
        <v>1</v>
      </c>
      <c r="H77" s="110" t="n">
        <f aca="false">H23</f>
        <v>1</v>
      </c>
    </row>
    <row r="78" customFormat="false" ht="12.75" hidden="false" customHeight="false" outlineLevel="0" collapsed="false">
      <c r="A78" s="110" t="s">
        <v>120</v>
      </c>
      <c r="B78" s="113" t="n">
        <v>4</v>
      </c>
      <c r="C78" s="110" t="n">
        <f aca="false">C8</f>
        <v>0</v>
      </c>
      <c r="D78" s="110" t="n">
        <f aca="false">D8</f>
        <v>0</v>
      </c>
      <c r="E78" s="110" t="n">
        <f aca="false">E8</f>
        <v>0</v>
      </c>
      <c r="F78" s="110" t="n">
        <f aca="false">F8</f>
        <v>0</v>
      </c>
      <c r="G78" s="110" t="n">
        <f aca="false">G8</f>
        <v>0</v>
      </c>
      <c r="H78" s="110" t="n">
        <f aca="false">H8</f>
        <v>0</v>
      </c>
    </row>
    <row r="79" customFormat="false" ht="12.75" hidden="false" customHeight="false" outlineLevel="0" collapsed="false">
      <c r="A79" s="110" t="s">
        <v>124</v>
      </c>
      <c r="B79" s="113" t="n">
        <v>5</v>
      </c>
      <c r="C79" s="110" t="n">
        <f aca="false">C12</f>
        <v>2</v>
      </c>
      <c r="D79" s="110" t="n">
        <f aca="false">D12</f>
        <v>2</v>
      </c>
      <c r="E79" s="110" t="n">
        <f aca="false">E12</f>
        <v>2</v>
      </c>
      <c r="F79" s="110" t="n">
        <f aca="false">F12</f>
        <v>3</v>
      </c>
      <c r="G79" s="110" t="n">
        <f aca="false">G12</f>
        <v>3</v>
      </c>
      <c r="H79" s="110" t="n">
        <f aca="false">H12</f>
        <v>3</v>
      </c>
    </row>
    <row r="80" customFormat="false" ht="12.75" hidden="false" customHeight="false" outlineLevel="0" collapsed="false">
      <c r="A80" s="110" t="s">
        <v>59</v>
      </c>
      <c r="B80" s="110"/>
      <c r="C80" s="110" t="n">
        <f aca="false">SUMIF(C76:C79,"&gt;0")</f>
        <v>4</v>
      </c>
      <c r="D80" s="110" t="n">
        <f aca="false">SUMIF(D76:D79,"&gt;0")</f>
        <v>4</v>
      </c>
      <c r="E80" s="110" t="n">
        <f aca="false">SUMIF(E76:E79,"&gt;0")</f>
        <v>4</v>
      </c>
      <c r="F80" s="110" t="n">
        <f aca="false">SUMIF(F76:F79,"&gt;0")</f>
        <v>5</v>
      </c>
      <c r="G80" s="110" t="n">
        <f aca="false">SUMIF(G76:G79,"&gt;0")</f>
        <v>5</v>
      </c>
      <c r="H80" s="110" t="n">
        <f aca="false">SUMIF(H76:H79,"&gt;0")</f>
        <v>5</v>
      </c>
    </row>
    <row r="81" customFormat="false" ht="12.75" hidden="false" customHeight="false" outlineLevel="0" collapsed="false">
      <c r="A81" s="110" t="s">
        <v>136</v>
      </c>
      <c r="B81" s="110"/>
      <c r="C81" s="110" t="n">
        <f aca="false">SUMIF(C76:C79,"&gt;0",B76:B79)</f>
        <v>39</v>
      </c>
      <c r="D81" s="110" t="n">
        <f aca="false">SUMIF(D76:D79,"&gt;0",B76:B79)</f>
        <v>39</v>
      </c>
      <c r="E81" s="110" t="n">
        <f aca="false">SUMIF(E76:E79,"&gt;0",B76:B79)</f>
        <v>39</v>
      </c>
      <c r="F81" s="110" t="n">
        <f aca="false">SUMIF(F76:F79,"&gt;0",B76:B79)</f>
        <v>39</v>
      </c>
      <c r="G81" s="110" t="n">
        <f aca="false">SUMIF(G76:G79,"&gt;0",B76:B79)</f>
        <v>39</v>
      </c>
      <c r="H81" s="110" t="n">
        <f aca="false">SUMIF(H76:H79,"&gt;0",B76:B79)</f>
        <v>39</v>
      </c>
    </row>
    <row r="82" customFormat="false" ht="12.75" hidden="false" customHeight="false" outlineLevel="0" collapsed="false">
      <c r="A82" s="110" t="s">
        <v>58</v>
      </c>
      <c r="B82" s="110"/>
      <c r="C82" s="115" t="n">
        <f aca="false">IF(C81&lt;1,"",(C80/C81)*100)</f>
        <v>10.2564102564103</v>
      </c>
      <c r="D82" s="115" t="n">
        <f aca="false">IF(D81&lt;1,"",(D80/D81)*100)</f>
        <v>10.2564102564103</v>
      </c>
      <c r="E82" s="115" t="n">
        <f aca="false">IF(E81&lt;1,"",(E80/E81)*100)</f>
        <v>10.2564102564103</v>
      </c>
      <c r="F82" s="115" t="n">
        <f aca="false">IF(F81&lt;1,"",(F80/F81)*100)</f>
        <v>12.8205128205128</v>
      </c>
      <c r="G82" s="115" t="n">
        <f aca="false">IF(G81&lt;1,"",(G80/G81)*100)</f>
        <v>12.8205128205128</v>
      </c>
      <c r="H82" s="115" t="n">
        <f aca="false">IF(H81&lt;1,"",(H80/H81)*100)</f>
        <v>12.8205128205128</v>
      </c>
    </row>
    <row r="84" customFormat="false" ht="12.75" hidden="false" customHeight="false" outlineLevel="0" collapsed="false">
      <c r="A84" s="110" t="s">
        <v>97</v>
      </c>
      <c r="B84" s="110" t="n">
        <f aca="false">B39</f>
        <v>0.3387</v>
      </c>
      <c r="C84" s="115" t="n">
        <f aca="false">IF(C82="","",C82*B84)</f>
        <v>3.47384615384616</v>
      </c>
      <c r="D84" s="115" t="n">
        <f aca="false">IF(D82="","",D82*B84)</f>
        <v>3.47384615384616</v>
      </c>
      <c r="E84" s="115" t="n">
        <f aca="false">IF(E82="","",E82*B84)</f>
        <v>3.47384615384616</v>
      </c>
      <c r="F84" s="115" t="n">
        <f aca="false">IF(F82="","",F82*B84)</f>
        <v>4.34230769230769</v>
      </c>
      <c r="G84" s="115" t="n">
        <f aca="false">IF(G82="","",G82*B84)</f>
        <v>4.34230769230769</v>
      </c>
      <c r="H84" s="115" t="n">
        <f aca="false">IF(H82="","",H82*B84)</f>
        <v>4.34230769230769</v>
      </c>
    </row>
    <row r="87" customFormat="false" ht="12.75" hidden="false" customHeight="false" outlineLevel="0" collapsed="false">
      <c r="A87" s="110" t="s">
        <v>137</v>
      </c>
      <c r="B87" s="115" t="n">
        <f aca="false">SUMIF(C82:H82,"&gt;0")</f>
        <v>69.2307692307692</v>
      </c>
      <c r="C87" s="115" t="n">
        <f aca="false">SUMIF(C84:H84,"&gt;0")</f>
        <v>23.4484615384615</v>
      </c>
    </row>
    <row r="88" customFormat="false" ht="12.75" hidden="false" customHeight="false" outlineLevel="0" collapsed="false">
      <c r="A88" s="110" t="s">
        <v>138</v>
      </c>
      <c r="B88" s="115" t="n">
        <f aca="false">COUNT(C82:H82)</f>
        <v>6</v>
      </c>
      <c r="C88" s="115" t="n">
        <f aca="false">COUNT(C84:H84)</f>
        <v>6</v>
      </c>
    </row>
    <row r="89" customFormat="false" ht="12.75" hidden="false" customHeight="false" outlineLevel="0" collapsed="false">
      <c r="A89" s="110" t="s">
        <v>64</v>
      </c>
      <c r="B89" s="115" t="n">
        <f aca="false">IF(B88=0,"",B87/B88)</f>
        <v>11.5384615384615</v>
      </c>
      <c r="C89" s="115" t="n">
        <f aca="false">IF(C88=0,"",C87/C88)</f>
        <v>3.90807692307692</v>
      </c>
    </row>
    <row r="90" customFormat="false" ht="12.75" hidden="false" customHeight="false" outlineLevel="0" collapsed="false">
      <c r="A90" s="110" t="s">
        <v>139</v>
      </c>
      <c r="B90" s="115" t="n">
        <f aca="false">IF(D82&lt;&gt;"",STDEV(IF(H82&lt;&gt;"",C82:H82,IF(G82&lt;&gt;"",C82:G82,IF(F82&lt;&gt;"",C82:F82,IF(E82&lt;&gt;"",C82:E82,IF(D82&lt;&gt;"",C82:D82,"n/a")))))),"n/a")</f>
        <v>1.40441681411581</v>
      </c>
      <c r="C90" s="115" t="n">
        <f aca="false">IF(D84&lt;&gt;"",STDEV(IF(H84&lt;&gt;"",C84:H84,IF(G84&lt;&gt;"",C84:G84,IF(F84&lt;&gt;"",C84:F84,IF(E84&lt;&gt;"",C84:E84,IF(D84&lt;&gt;"",C84:D84,"n/a")))))),"n/a")</f>
        <v>0.475675974941025</v>
      </c>
    </row>
    <row r="91" customFormat="false" ht="12.75" hidden="false" customHeight="false" outlineLevel="0" collapsed="false">
      <c r="A91" s="110" t="s">
        <v>140</v>
      </c>
      <c r="B91" s="115" t="n">
        <f aca="false">IF(B90="n/a","n/a",B90/SQRT(B88))</f>
        <v>0.573350763461485</v>
      </c>
      <c r="C91" s="115" t="n">
        <f aca="false">IF(C90="n/a","n/a",C90/SQRT(C88))</f>
        <v>0.194193903584405</v>
      </c>
    </row>
  </sheetData>
  <printOptions headings="false" gridLines="true" gridLinesSet="true" horizontalCentered="false" verticalCentered="false"/>
  <pageMargins left="0.354166666666667" right="0.354166666666667" top="0.984027777777778" bottom="0.7875" header="0.511805555555556" footer="0.511805555555556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L&amp;D&amp;C&amp;F&amp;R&amp;A</oddHeader>
    <oddFooter>&amp;C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9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2" ySplit="3" topLeftCell="C4" activePane="bottomRight" state="frozen"/>
      <selection pane="topLeft" activeCell="A1" activeCellId="0" sqref="A1"/>
      <selection pane="topRight" activeCell="C1" activeCellId="0" sqref="C1"/>
      <selection pane="bottomLeft" activeCell="A4" activeCellId="0" sqref="A4"/>
      <selection pane="bottomRight" activeCell="H16" activeCellId="0" sqref="H16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22.14"/>
    <col collapsed="false" customWidth="true" hidden="false" outlineLevel="0" max="2" min="2" style="1" width="11.28"/>
    <col collapsed="false" customWidth="false" hidden="false" outlineLevel="0" max="3" min="3" style="1" width="9.14"/>
    <col collapsed="false" customWidth="true" hidden="false" outlineLevel="0" max="7" min="4" style="1" width="12.28"/>
    <col collapsed="false" customWidth="false" hidden="false" outlineLevel="0" max="257" min="8" style="1" width="9.14"/>
  </cols>
  <sheetData>
    <row r="1" customFormat="false" ht="12.75" hidden="false" customHeight="false" outlineLevel="0" collapsed="false">
      <c r="A1" s="11" t="s">
        <v>77</v>
      </c>
    </row>
    <row r="2" customFormat="false" ht="12.75" hidden="false" customHeight="false" outlineLevel="0" collapsed="false">
      <c r="A2" s="11" t="s">
        <v>91</v>
      </c>
      <c r="B2" s="1" t="str">
        <f aca="false">IF(Start!C28="","",Start!C28)</f>
        <v>Tanqua Escarpment Shrubland vegetation type</v>
      </c>
      <c r="E2" s="11" t="s">
        <v>84</v>
      </c>
      <c r="F2" s="1" t="n">
        <f aca="false">Start!C30</f>
        <v>1</v>
      </c>
    </row>
    <row r="3" customFormat="false" ht="13.5" hidden="false" customHeight="false" outlineLevel="0" collapsed="false">
      <c r="A3" s="11" t="s">
        <v>108</v>
      </c>
      <c r="B3" s="1" t="str">
        <f aca="false">IF(Start!B40="","",Start!B40)</f>
        <v>Single shrub</v>
      </c>
    </row>
    <row r="4" customFormat="false" ht="13.5" hidden="false" customHeight="false" outlineLevel="0" collapsed="false">
      <c r="A4" s="102" t="s">
        <v>109</v>
      </c>
      <c r="B4" s="103" t="s">
        <v>110</v>
      </c>
      <c r="C4" s="118" t="s">
        <v>143</v>
      </c>
      <c r="D4" s="105" t="s">
        <v>112</v>
      </c>
      <c r="E4" s="105" t="s">
        <v>113</v>
      </c>
      <c r="F4" s="105" t="s">
        <v>114</v>
      </c>
      <c r="G4" s="105" t="s">
        <v>115</v>
      </c>
      <c r="H4" s="106" t="s">
        <v>116</v>
      </c>
    </row>
    <row r="5" customFormat="false" ht="12.75" hidden="false" customHeight="false" outlineLevel="0" collapsed="false">
      <c r="A5" s="107" t="s">
        <v>117</v>
      </c>
      <c r="B5" s="108" t="n">
        <v>5</v>
      </c>
      <c r="C5" s="109" t="n">
        <v>5</v>
      </c>
      <c r="D5" s="109" t="n">
        <v>5</v>
      </c>
      <c r="E5" s="109" t="n">
        <v>5</v>
      </c>
      <c r="F5" s="109" t="n">
        <v>5</v>
      </c>
      <c r="G5" s="109" t="n">
        <v>5</v>
      </c>
      <c r="H5" s="109" t="n">
        <v>5</v>
      </c>
    </row>
    <row r="6" customFormat="false" ht="12.75" hidden="false" customHeight="false" outlineLevel="0" collapsed="false">
      <c r="A6" s="110" t="s">
        <v>118</v>
      </c>
      <c r="B6" s="111" t="n">
        <v>4</v>
      </c>
      <c r="C6" s="109" t="n">
        <v>4</v>
      </c>
      <c r="D6" s="109" t="n">
        <v>4</v>
      </c>
      <c r="E6" s="109" t="n">
        <v>4</v>
      </c>
      <c r="F6" s="109" t="n">
        <v>4</v>
      </c>
      <c r="G6" s="109" t="n">
        <v>4</v>
      </c>
      <c r="H6" s="109" t="n">
        <v>4</v>
      </c>
    </row>
    <row r="7" customFormat="false" ht="12.75" hidden="false" customHeight="false" outlineLevel="0" collapsed="false">
      <c r="A7" s="110" t="s">
        <v>119</v>
      </c>
      <c r="B7" s="111" t="n">
        <v>10</v>
      </c>
      <c r="C7" s="109" t="s">
        <v>144</v>
      </c>
      <c r="D7" s="109" t="s">
        <v>144</v>
      </c>
      <c r="E7" s="109" t="s">
        <v>145</v>
      </c>
      <c r="F7" s="109" t="s">
        <v>144</v>
      </c>
      <c r="G7" s="109" t="s">
        <v>145</v>
      </c>
      <c r="H7" s="109" t="s">
        <v>145</v>
      </c>
    </row>
    <row r="8" customFormat="false" ht="12.75" hidden="false" customHeight="false" outlineLevel="0" collapsed="false">
      <c r="A8" s="110" t="s">
        <v>120</v>
      </c>
      <c r="B8" s="111" t="n">
        <v>4</v>
      </c>
      <c r="C8" s="109" t="n">
        <v>2</v>
      </c>
      <c r="D8" s="109" t="n">
        <v>2</v>
      </c>
      <c r="E8" s="109" t="n">
        <v>2</v>
      </c>
      <c r="F8" s="109" t="n">
        <v>2</v>
      </c>
      <c r="G8" s="109" t="n">
        <v>2</v>
      </c>
      <c r="H8" s="109" t="n">
        <v>2</v>
      </c>
    </row>
    <row r="9" customFormat="false" ht="12.75" hidden="false" customHeight="false" outlineLevel="0" collapsed="false">
      <c r="A9" s="110" t="s">
        <v>121</v>
      </c>
      <c r="B9" s="111" t="n">
        <v>4</v>
      </c>
      <c r="C9" s="109" t="n">
        <v>1</v>
      </c>
      <c r="D9" s="109" t="n">
        <v>1</v>
      </c>
      <c r="E9" s="109" t="n">
        <v>1</v>
      </c>
      <c r="F9" s="109" t="n">
        <v>1</v>
      </c>
      <c r="G9" s="109" t="n">
        <v>1</v>
      </c>
      <c r="H9" s="109" t="n">
        <v>1</v>
      </c>
    </row>
    <row r="10" customFormat="false" ht="12.75" hidden="false" customHeight="false" outlineLevel="0" collapsed="false">
      <c r="A10" s="110" t="s">
        <v>122</v>
      </c>
      <c r="B10" s="111" t="n">
        <v>4</v>
      </c>
      <c r="C10" s="109" t="n">
        <v>2</v>
      </c>
      <c r="D10" s="109" t="n">
        <v>2</v>
      </c>
      <c r="E10" s="109" t="n">
        <v>2</v>
      </c>
      <c r="F10" s="109" t="n">
        <v>2</v>
      </c>
      <c r="G10" s="109" t="n">
        <v>2</v>
      </c>
      <c r="H10" s="109" t="n">
        <v>2</v>
      </c>
    </row>
    <row r="11" customFormat="false" ht="12.75" hidden="false" customHeight="false" outlineLevel="0" collapsed="false">
      <c r="A11" s="110" t="s">
        <v>123</v>
      </c>
      <c r="B11" s="111" t="n">
        <v>4</v>
      </c>
      <c r="C11" s="109" t="n">
        <v>4</v>
      </c>
      <c r="D11" s="109" t="n">
        <v>4</v>
      </c>
      <c r="E11" s="109" t="n">
        <v>4</v>
      </c>
      <c r="F11" s="109" t="n">
        <v>4</v>
      </c>
      <c r="G11" s="109" t="n">
        <v>4</v>
      </c>
      <c r="H11" s="109" t="n">
        <v>4</v>
      </c>
    </row>
    <row r="12" customFormat="false" ht="12.75" hidden="false" customHeight="false" outlineLevel="0" collapsed="false">
      <c r="A12" s="110" t="s">
        <v>124</v>
      </c>
      <c r="B12" s="111" t="n">
        <v>5</v>
      </c>
      <c r="C12" s="109" t="n">
        <v>2</v>
      </c>
      <c r="D12" s="109" t="n">
        <v>2</v>
      </c>
      <c r="E12" s="109" t="n">
        <v>2</v>
      </c>
      <c r="F12" s="109" t="n">
        <v>2</v>
      </c>
      <c r="G12" s="109" t="n">
        <v>2</v>
      </c>
      <c r="H12" s="109" t="n">
        <v>2</v>
      </c>
    </row>
    <row r="13" customFormat="false" ht="12.75" hidden="false" customHeight="false" outlineLevel="0" collapsed="false">
      <c r="A13" s="110" t="s">
        <v>125</v>
      </c>
      <c r="B13" s="111" t="n">
        <v>5</v>
      </c>
      <c r="C13" s="109" t="n">
        <v>2</v>
      </c>
      <c r="D13" s="109" t="n">
        <v>2</v>
      </c>
      <c r="E13" s="109" t="n">
        <v>2</v>
      </c>
      <c r="F13" s="109" t="n">
        <v>2</v>
      </c>
      <c r="G13" s="109" t="n">
        <v>2</v>
      </c>
      <c r="H13" s="109" t="n">
        <v>2</v>
      </c>
    </row>
    <row r="14" customFormat="false" ht="12.75" hidden="false" customHeight="false" outlineLevel="0" collapsed="false">
      <c r="A14" s="110" t="s">
        <v>126</v>
      </c>
      <c r="B14" s="111" t="n">
        <v>4</v>
      </c>
      <c r="C14" s="109" t="n">
        <v>2</v>
      </c>
      <c r="D14" s="109" t="n">
        <v>2</v>
      </c>
      <c r="E14" s="109" t="n">
        <v>2</v>
      </c>
      <c r="F14" s="109" t="n">
        <v>2</v>
      </c>
      <c r="G14" s="109" t="n">
        <v>2</v>
      </c>
      <c r="H14" s="109" t="n">
        <v>2</v>
      </c>
    </row>
    <row r="15" customFormat="false" ht="12.75" hidden="false" customHeight="false" outlineLevel="0" collapsed="false">
      <c r="A15" s="110" t="s">
        <v>127</v>
      </c>
      <c r="B15" s="111" t="n">
        <v>4</v>
      </c>
      <c r="C15" s="109" t="n">
        <v>3</v>
      </c>
      <c r="D15" s="109" t="n">
        <v>3</v>
      </c>
      <c r="E15" s="109" t="n">
        <v>3</v>
      </c>
      <c r="F15" s="109" t="n">
        <v>3</v>
      </c>
      <c r="G15" s="109" t="n">
        <v>3</v>
      </c>
      <c r="H15" s="109" t="n">
        <v>3</v>
      </c>
    </row>
    <row r="16" customFormat="false" ht="12.75" hidden="false" customHeight="false" outlineLevel="0" collapsed="false">
      <c r="A16" s="2"/>
    </row>
    <row r="17" customFormat="false" ht="12.75" hidden="true" customHeight="false" outlineLevel="0" collapsed="false">
      <c r="A17" s="2" t="s">
        <v>128</v>
      </c>
      <c r="C17" s="110" t="n">
        <f aca="false">IF((C7)=0,0,LEN(C7))</f>
        <v>3</v>
      </c>
      <c r="D17" s="110" t="n">
        <f aca="false">IF((D7)=0,0,LEN(D7))</f>
        <v>3</v>
      </c>
      <c r="E17" s="110" t="n">
        <f aca="false">IF((E7)=0,0,LEN(E7))</f>
        <v>3</v>
      </c>
      <c r="F17" s="110" t="n">
        <f aca="false">IF((F7)=0,0,LEN(F7))</f>
        <v>3</v>
      </c>
      <c r="G17" s="110" t="n">
        <f aca="false">IF((G7)=0,0,LEN(G7))</f>
        <v>3</v>
      </c>
      <c r="H17" s="110" t="n">
        <f aca="false">IF((H7)=0,0,LEN(H7))</f>
        <v>3</v>
      </c>
    </row>
    <row r="18" customFormat="false" ht="12.75" hidden="true" customHeight="false" outlineLevel="0" collapsed="false">
      <c r="A18" s="2" t="s">
        <v>129</v>
      </c>
      <c r="C18" s="110" t="str">
        <f aca="false">IF(C17=0,0,IF(C17=1,1,IF(C17&gt;3,MID(C7,3,1),IF(C17&gt;1,MID(C7,2,1),1))))</f>
        <v>l</v>
      </c>
      <c r="D18" s="110" t="str">
        <f aca="false">IF(D17=0,0,IF(D17=1,1,IF(D17&gt;3,MID(D7,3,1),IF(D17&gt;1,MID(D7,2,1),1))))</f>
        <v>l</v>
      </c>
      <c r="E18" s="110" t="str">
        <f aca="false">IF(E17=0,0,IF(E17=1,1,IF(E17&gt;3,MID(E7,3,1),IF(E17&gt;1,MID(E7,2,1),1))))</f>
        <v>t</v>
      </c>
      <c r="F18" s="110" t="str">
        <f aca="false">IF(F17=0,0,IF(F17=1,1,IF(F17&gt;3,MID(F7,3,1),IF(F17&gt;1,MID(F7,2,1),1))))</f>
        <v>l</v>
      </c>
      <c r="G18" s="110" t="str">
        <f aca="false">IF(G17=0,0,IF(G17=1,1,IF(G17&gt;3,MID(G7,3,1),IF(G17&gt;1,MID(G7,2,1),1))))</f>
        <v>t</v>
      </c>
      <c r="H18" s="110" t="str">
        <f aca="false">IF(H17=0,0,IF(H17=1,1,IF(H17&gt;3,MID(H7,3,1),IF(H17&gt;1,MID(H7,2,1),1))))</f>
        <v>t</v>
      </c>
    </row>
    <row r="19" customFormat="false" ht="12.75" hidden="true" customHeight="false" outlineLevel="0" collapsed="false">
      <c r="A19" s="2" t="s">
        <v>130</v>
      </c>
      <c r="C19" s="110" t="str">
        <f aca="false">IF(C17=0,0,IF(C17=1,1,RIGHT(C7,1)))</f>
        <v>s</v>
      </c>
      <c r="D19" s="110" t="str">
        <f aca="false">IF(D17=0,0,IF(D17=1,1,RIGHT(D7,1)))</f>
        <v>s</v>
      </c>
      <c r="E19" s="110" t="str">
        <f aca="false">IF(E17=0,0,IF(E17=1,1,RIGHT(E7,1)))</f>
        <v>s</v>
      </c>
      <c r="F19" s="110" t="str">
        <f aca="false">IF(F17=0,0,IF(F17=1,1,RIGHT(F7,1)))</f>
        <v>s</v>
      </c>
      <c r="G19" s="110" t="str">
        <f aca="false">IF(G17=0,0,IF(G17=1,1,RIGHT(G7,1)))</f>
        <v>s</v>
      </c>
      <c r="H19" s="110" t="str">
        <f aca="false">IF(H17=0,0,IF(H17=1,1,RIGHT(H7,1)))</f>
        <v>s</v>
      </c>
    </row>
    <row r="20" customFormat="false" ht="12.75" hidden="true" customHeight="false" outlineLevel="0" collapsed="false">
      <c r="A20" s="2" t="s">
        <v>131</v>
      </c>
      <c r="C20" s="110" t="str">
        <f aca="false">IF(C17=0,0,IF(C17&gt;3,LEFT(C7,2),LEFT(C7,1)))</f>
        <v>2</v>
      </c>
      <c r="D20" s="110" t="str">
        <f aca="false">IF(D17=0,0,IF(D17&gt;3,LEFT(D7,2),LEFT(D7,1)))</f>
        <v>2</v>
      </c>
      <c r="E20" s="110" t="str">
        <f aca="false">IF(E17=0,0,IF(E17&gt;3,LEFT(E7,2),LEFT(E7,1)))</f>
        <v>3</v>
      </c>
      <c r="F20" s="110" t="str">
        <f aca="false">IF(F17=0,0,IF(F17&gt;3,LEFT(F7,2),LEFT(F7,1)))</f>
        <v>2</v>
      </c>
      <c r="G20" s="110" t="str">
        <f aca="false">IF(G17=0,0,IF(G17&gt;3,LEFT(G7,2),LEFT(G7,1)))</f>
        <v>3</v>
      </c>
      <c r="H20" s="110" t="str">
        <f aca="false">IF(H17=0,0,IF(H17&gt;3,LEFT(H7,2),LEFT(H7,1)))</f>
        <v>3</v>
      </c>
    </row>
    <row r="21" customFormat="false" ht="12.75" hidden="true" customHeight="false" outlineLevel="0" collapsed="false">
      <c r="A21" s="2" t="s">
        <v>132</v>
      </c>
      <c r="C21" s="110" t="n">
        <f aca="false">IF(C17=0,0,IF(C7=1,1,IF(C18="t",1,IF(C18="l",1.5))))</f>
        <v>1.5</v>
      </c>
      <c r="D21" s="110" t="n">
        <f aca="false">IF(D17=0,0,IF(D7=1,1,IF(D18="t",1,IF(D18="l",1.5))))</f>
        <v>1.5</v>
      </c>
      <c r="E21" s="110" t="n">
        <f aca="false">IF(E17=0,0,IF(E7=1,1,IF(E18="t",1,IF(E18="l",1.5))))</f>
        <v>1</v>
      </c>
      <c r="F21" s="110" t="n">
        <f aca="false">IF(F17=0,0,IF(F7=1,1,IF(F18="t",1,IF(F18="l",1.5))))</f>
        <v>1.5</v>
      </c>
      <c r="G21" s="110" t="n">
        <f aca="false">IF(G17=0,0,IF(G7=1,1,IF(G18="t",1,IF(G18="l",1.5))))</f>
        <v>1</v>
      </c>
      <c r="H21" s="110" t="n">
        <f aca="false">IF(H17=0,0,IF(H7=1,1,IF(H18="t",1,IF(H18="l",1.5))))</f>
        <v>1</v>
      </c>
    </row>
    <row r="22" customFormat="false" ht="12.75" hidden="true" customHeight="false" outlineLevel="0" collapsed="false">
      <c r="A22" s="2" t="s">
        <v>133</v>
      </c>
      <c r="C22" s="110" t="n">
        <f aca="false">IF(C17=0,0,IF(C7=1,1,IF(C19="n",1,IF(C19="s",1.33,IF(C19="m",1.66,IF(C19="e",2))))))</f>
        <v>1.33</v>
      </c>
      <c r="D22" s="110" t="n">
        <f aca="false">IF(D17=0,0,IF(D7=1,1,IF(D19="n",1,IF(D19="s",1.33,IF(D19="m",1.66,IF(D19="e",2))))))</f>
        <v>1.33</v>
      </c>
      <c r="E22" s="110" t="n">
        <f aca="false">IF(E17=0,0,IF(E7=1,1,IF(E19="n",1,IF(E19="s",1.33,IF(E19="m",1.66,IF(E19="e",2))))))</f>
        <v>1.33</v>
      </c>
      <c r="F22" s="110" t="n">
        <f aca="false">IF(F17=0,0,IF(F7=1,1,IF(F19="n",1,IF(F19="s",1.33,IF(F19="m",1.66,IF(F19="e",2))))))</f>
        <v>1.33</v>
      </c>
      <c r="G22" s="110" t="n">
        <f aca="false">IF(G17=0,0,IF(G7=1,1,IF(G19="n",1,IF(G19="s",1.33,IF(G19="m",1.66,IF(G19="e",2))))))</f>
        <v>1.33</v>
      </c>
      <c r="H22" s="110" t="n">
        <f aca="false">IF(H17=0,0,IF(H7=1,1,IF(H19="n",1,IF(H19="s",1.33,IF(H19="m",1.66,IF(H19="e",2))))))</f>
        <v>1.33</v>
      </c>
    </row>
    <row r="23" customFormat="false" ht="12.75" hidden="true" customHeight="false" outlineLevel="0" collapsed="false">
      <c r="A23" s="2" t="s">
        <v>134</v>
      </c>
      <c r="C23" s="110" t="n">
        <f aca="false">C20*C21*C22</f>
        <v>3.99</v>
      </c>
      <c r="D23" s="110" t="n">
        <f aca="false">D20*D21*D22</f>
        <v>3.99</v>
      </c>
      <c r="E23" s="110" t="n">
        <f aca="false">E20*E21*E22</f>
        <v>3.99</v>
      </c>
      <c r="F23" s="110" t="n">
        <f aca="false">F20*F21*F22</f>
        <v>3.99</v>
      </c>
      <c r="G23" s="110" t="n">
        <f aca="false">G20*G21*G22</f>
        <v>3.99</v>
      </c>
      <c r="H23" s="110" t="n">
        <f aca="false">H20*H21*H22</f>
        <v>3.99</v>
      </c>
    </row>
    <row r="24" customFormat="false" ht="12.75" hidden="true" customHeight="false" outlineLevel="0" collapsed="false">
      <c r="A24" s="2"/>
    </row>
    <row r="25" customFormat="false" ht="15.75" hidden="false" customHeight="false" outlineLevel="0" collapsed="false">
      <c r="A25" s="112" t="s">
        <v>79</v>
      </c>
    </row>
    <row r="26" customFormat="false" ht="12.75" hidden="false" customHeight="false" outlineLevel="0" collapsed="false">
      <c r="A26" s="110" t="s">
        <v>109</v>
      </c>
      <c r="B26" s="110" t="s">
        <v>110</v>
      </c>
      <c r="C26" s="110" t="str">
        <f aca="false">C4</f>
        <v>Rep1</v>
      </c>
      <c r="D26" s="110" t="str">
        <f aca="false">D4</f>
        <v>Rep 2</v>
      </c>
      <c r="E26" s="110" t="str">
        <f aca="false">E4</f>
        <v>Rep 3</v>
      </c>
      <c r="F26" s="110" t="str">
        <f aca="false">F4</f>
        <v>Rep 4</v>
      </c>
      <c r="G26" s="110" t="str">
        <f aca="false">G4</f>
        <v>Rep 5</v>
      </c>
      <c r="H26" s="110" t="str">
        <f aca="false">H4</f>
        <v>Rep 6</v>
      </c>
    </row>
    <row r="27" customFormat="false" ht="12.75" hidden="false" customHeight="false" outlineLevel="0" collapsed="false">
      <c r="A27" s="110" t="s">
        <v>117</v>
      </c>
      <c r="B27" s="113" t="n">
        <v>5</v>
      </c>
      <c r="C27" s="110" t="n">
        <f aca="false">C5</f>
        <v>5</v>
      </c>
      <c r="D27" s="110" t="n">
        <f aca="false">D5</f>
        <v>5</v>
      </c>
      <c r="E27" s="110" t="n">
        <f aca="false">E5</f>
        <v>5</v>
      </c>
      <c r="F27" s="110" t="n">
        <f aca="false">F5</f>
        <v>5</v>
      </c>
      <c r="G27" s="110" t="n">
        <f aca="false">G5</f>
        <v>5</v>
      </c>
      <c r="H27" s="110" t="n">
        <f aca="false">H5</f>
        <v>5</v>
      </c>
    </row>
    <row r="28" customFormat="false" ht="12.75" hidden="false" customHeight="false" outlineLevel="0" collapsed="false">
      <c r="A28" s="110" t="s">
        <v>146</v>
      </c>
      <c r="B28" s="113" t="n">
        <v>10</v>
      </c>
      <c r="C28" s="110" t="n">
        <f aca="false">C20*1</f>
        <v>2</v>
      </c>
      <c r="D28" s="110" t="n">
        <f aca="false">D20*1</f>
        <v>2</v>
      </c>
      <c r="E28" s="110" t="n">
        <f aca="false">E20*1</f>
        <v>3</v>
      </c>
      <c r="F28" s="110" t="n">
        <f aca="false">F20*1</f>
        <v>2</v>
      </c>
      <c r="G28" s="110" t="n">
        <f aca="false">G20*1</f>
        <v>3</v>
      </c>
      <c r="H28" s="110" t="n">
        <f aca="false">H20*1</f>
        <v>3</v>
      </c>
    </row>
    <row r="29" customFormat="false" ht="12.75" hidden="false" customHeight="false" outlineLevel="0" collapsed="false">
      <c r="A29" s="110" t="s">
        <v>120</v>
      </c>
      <c r="B29" s="113" t="n">
        <v>4</v>
      </c>
      <c r="C29" s="110" t="n">
        <f aca="false">C8</f>
        <v>2</v>
      </c>
      <c r="D29" s="110" t="n">
        <f aca="false">D8</f>
        <v>2</v>
      </c>
      <c r="E29" s="110" t="n">
        <f aca="false">E8</f>
        <v>2</v>
      </c>
      <c r="F29" s="110" t="n">
        <f aca="false">F8</f>
        <v>2</v>
      </c>
      <c r="G29" s="110" t="n">
        <f aca="false">G8</f>
        <v>2</v>
      </c>
      <c r="H29" s="110" t="n">
        <f aca="false">H8</f>
        <v>2</v>
      </c>
    </row>
    <row r="30" customFormat="false" ht="12.75" hidden="false" customHeight="false" outlineLevel="0" collapsed="false">
      <c r="A30" s="110" t="s">
        <v>121</v>
      </c>
      <c r="B30" s="113" t="n">
        <v>4</v>
      </c>
      <c r="C30" s="110" t="n">
        <f aca="false">C9</f>
        <v>1</v>
      </c>
      <c r="D30" s="110" t="n">
        <f aca="false">D9</f>
        <v>1</v>
      </c>
      <c r="E30" s="110" t="n">
        <f aca="false">E9</f>
        <v>1</v>
      </c>
      <c r="F30" s="110" t="n">
        <f aca="false">F9</f>
        <v>1</v>
      </c>
      <c r="G30" s="110" t="n">
        <f aca="false">G9</f>
        <v>1</v>
      </c>
      <c r="H30" s="110" t="n">
        <f aca="false">H9</f>
        <v>1</v>
      </c>
    </row>
    <row r="31" customFormat="false" ht="12.75" hidden="false" customHeight="false" outlineLevel="0" collapsed="false">
      <c r="A31" s="110" t="s">
        <v>122</v>
      </c>
      <c r="B31" s="113" t="n">
        <v>4</v>
      </c>
      <c r="C31" s="110" t="n">
        <f aca="false">C10</f>
        <v>2</v>
      </c>
      <c r="D31" s="110" t="n">
        <f aca="false">D10</f>
        <v>2</v>
      </c>
      <c r="E31" s="110" t="n">
        <f aca="false">E10</f>
        <v>2</v>
      </c>
      <c r="F31" s="110" t="n">
        <f aca="false">F10</f>
        <v>2</v>
      </c>
      <c r="G31" s="110" t="n">
        <f aca="false">G10</f>
        <v>2</v>
      </c>
      <c r="H31" s="110" t="n">
        <f aca="false">H10</f>
        <v>2</v>
      </c>
    </row>
    <row r="32" customFormat="false" ht="12.75" hidden="false" customHeight="false" outlineLevel="0" collapsed="false">
      <c r="A32" s="110" t="s">
        <v>123</v>
      </c>
      <c r="B32" s="113" t="n">
        <v>4</v>
      </c>
      <c r="C32" s="110" t="n">
        <f aca="false">C11</f>
        <v>4</v>
      </c>
      <c r="D32" s="110" t="n">
        <f aca="false">D11</f>
        <v>4</v>
      </c>
      <c r="E32" s="110" t="n">
        <f aca="false">E11</f>
        <v>4</v>
      </c>
      <c r="F32" s="110" t="n">
        <f aca="false">F11</f>
        <v>4</v>
      </c>
      <c r="G32" s="110" t="n">
        <f aca="false">G11</f>
        <v>4</v>
      </c>
      <c r="H32" s="110" t="n">
        <f aca="false">H11</f>
        <v>4</v>
      </c>
    </row>
    <row r="33" customFormat="false" ht="12.75" hidden="false" customHeight="false" outlineLevel="0" collapsed="false">
      <c r="A33" s="110" t="s">
        <v>125</v>
      </c>
      <c r="B33" s="113" t="n">
        <v>5</v>
      </c>
      <c r="C33" s="110" t="n">
        <f aca="false">C13</f>
        <v>2</v>
      </c>
      <c r="D33" s="110" t="n">
        <f aca="false">D13</f>
        <v>2</v>
      </c>
      <c r="E33" s="110" t="n">
        <f aca="false">E13</f>
        <v>2</v>
      </c>
      <c r="F33" s="110" t="n">
        <f aca="false">F13</f>
        <v>2</v>
      </c>
      <c r="G33" s="110" t="n">
        <f aca="false">G13</f>
        <v>2</v>
      </c>
      <c r="H33" s="110" t="n">
        <f aca="false">H13</f>
        <v>2</v>
      </c>
    </row>
    <row r="34" customFormat="false" ht="12.75" hidden="false" customHeight="false" outlineLevel="0" collapsed="false">
      <c r="A34" s="110" t="s">
        <v>126</v>
      </c>
      <c r="B34" s="113" t="n">
        <v>4</v>
      </c>
      <c r="C34" s="110" t="n">
        <f aca="false">C14</f>
        <v>2</v>
      </c>
      <c r="D34" s="110" t="n">
        <f aca="false">D14</f>
        <v>2</v>
      </c>
      <c r="E34" s="110" t="n">
        <f aca="false">E14</f>
        <v>2</v>
      </c>
      <c r="F34" s="110" t="n">
        <f aca="false">F14</f>
        <v>2</v>
      </c>
      <c r="G34" s="110" t="n">
        <f aca="false">G14</f>
        <v>2</v>
      </c>
      <c r="H34" s="110" t="n">
        <f aca="false">H14</f>
        <v>2</v>
      </c>
    </row>
    <row r="35" customFormat="false" ht="12.75" hidden="false" customHeight="false" outlineLevel="0" collapsed="false">
      <c r="A35" s="110" t="s">
        <v>59</v>
      </c>
      <c r="B35" s="110"/>
      <c r="C35" s="110" t="n">
        <f aca="false">SUMIF(C27:C34,"&gt;0")</f>
        <v>20</v>
      </c>
      <c r="D35" s="110" t="n">
        <f aca="false">SUMIF(D27:D34,"&gt;0")</f>
        <v>20</v>
      </c>
      <c r="E35" s="110" t="n">
        <f aca="false">SUMIF(E27:E34,"&gt;0")</f>
        <v>21</v>
      </c>
      <c r="F35" s="110" t="n">
        <f aca="false">SUMIF(F27:F34,"&gt;0")</f>
        <v>20</v>
      </c>
      <c r="G35" s="110" t="n">
        <f aca="false">SUMIF(G27:G34,"&gt;0")</f>
        <v>21</v>
      </c>
      <c r="H35" s="110" t="n">
        <f aca="false">SUMIF(H27:H34,"&gt;0")</f>
        <v>21</v>
      </c>
    </row>
    <row r="36" customFormat="false" ht="12.75" hidden="false" customHeight="false" outlineLevel="0" collapsed="false">
      <c r="A36" s="110" t="s">
        <v>136</v>
      </c>
      <c r="B36" s="110"/>
      <c r="C36" s="110" t="n">
        <f aca="false">SUMIF(C27:C34,"&gt;0",B27:B34)</f>
        <v>40</v>
      </c>
      <c r="D36" s="110" t="n">
        <f aca="false">SUMIF(D27:D34,"&gt;0",B27:B34)</f>
        <v>40</v>
      </c>
      <c r="E36" s="110" t="n">
        <f aca="false">SUMIF(E27:E34,"&gt;0",B27:B34)</f>
        <v>40</v>
      </c>
      <c r="F36" s="110" t="n">
        <f aca="false">SUMIF(F27:F34,"&gt;0",B27:B34)</f>
        <v>40</v>
      </c>
      <c r="G36" s="110" t="n">
        <f aca="false">SUMIF(G27:G34,"&gt;0",B27:B34)</f>
        <v>40</v>
      </c>
      <c r="H36" s="110" t="n">
        <f aca="false">SUMIF(H27:H34,"&gt;0",B27:B34)</f>
        <v>40</v>
      </c>
    </row>
    <row r="37" customFormat="false" ht="12.75" hidden="false" customHeight="false" outlineLevel="0" collapsed="false">
      <c r="A37" s="110" t="s">
        <v>58</v>
      </c>
      <c r="B37" s="110"/>
      <c r="C37" s="114" t="n">
        <f aca="false">IF(C36=0,"",(C35/C36)*100)</f>
        <v>50</v>
      </c>
      <c r="D37" s="114" t="n">
        <f aca="false">IF(D36=0,"",(D35/D36)*100)</f>
        <v>50</v>
      </c>
      <c r="E37" s="114" t="n">
        <f aca="false">IF(E36=0,"",(E35/E36)*100)</f>
        <v>52.5</v>
      </c>
      <c r="F37" s="114" t="n">
        <f aca="false">IF(F36=0,"",(F35/F36)*100)</f>
        <v>50</v>
      </c>
      <c r="G37" s="114" t="n">
        <f aca="false">IF(G36=0,"",(G35/G36)*100)</f>
        <v>52.5</v>
      </c>
      <c r="H37" s="114" t="n">
        <f aca="false">IF(H36=0,"",(H35/H36)*100)</f>
        <v>52.5</v>
      </c>
    </row>
    <row r="39" customFormat="false" ht="12.75" hidden="false" customHeight="false" outlineLevel="0" collapsed="false">
      <c r="A39" s="110" t="s">
        <v>97</v>
      </c>
      <c r="B39" s="110" t="n">
        <f aca="false">IF(LFA_work!M8="","",LFA_work!M8)</f>
        <v>0.1895</v>
      </c>
      <c r="C39" s="114" t="n">
        <f aca="false">IF(C36=0,"",C37*B39)</f>
        <v>9.47500000000001</v>
      </c>
      <c r="D39" s="114" t="n">
        <f aca="false">IF(D36=0,"",D37*B39)</f>
        <v>9.47500000000001</v>
      </c>
      <c r="E39" s="114" t="n">
        <f aca="false">IF(E36=0,"",E37*B39)</f>
        <v>9.94875000000001</v>
      </c>
      <c r="F39" s="114" t="n">
        <f aca="false">IF(F36=0,"",F37*B39)</f>
        <v>9.47500000000001</v>
      </c>
      <c r="G39" s="114" t="n">
        <f aca="false">IF(G36=0,"",G37*B39)</f>
        <v>9.94875000000001</v>
      </c>
      <c r="H39" s="114" t="n">
        <f aca="false">IF(H36=0,"",H37*B39)</f>
        <v>9.94875000000001</v>
      </c>
    </row>
    <row r="42" customFormat="false" ht="12.75" hidden="false" customHeight="false" outlineLevel="0" collapsed="false">
      <c r="A42" s="110" t="s">
        <v>137</v>
      </c>
      <c r="B42" s="115" t="n">
        <f aca="false">SUMIF(C37:H37,"&gt;0")</f>
        <v>307.5</v>
      </c>
      <c r="C42" s="115" t="n">
        <f aca="false">SUMIF(C39:H39,"&gt;0")</f>
        <v>58.27125</v>
      </c>
    </row>
    <row r="43" customFormat="false" ht="12.75" hidden="false" customHeight="false" outlineLevel="0" collapsed="false">
      <c r="A43" s="110" t="s">
        <v>138</v>
      </c>
      <c r="B43" s="115" t="n">
        <f aca="false">COUNTIF(C37:H37,"&gt;0")</f>
        <v>6</v>
      </c>
      <c r="C43" s="115" t="n">
        <f aca="false">COUNT(C39:H39)</f>
        <v>6</v>
      </c>
    </row>
    <row r="44" customFormat="false" ht="12.75" hidden="false" customHeight="false" outlineLevel="0" collapsed="false">
      <c r="A44" s="110" t="s">
        <v>64</v>
      </c>
      <c r="B44" s="115" t="n">
        <f aca="false">IF(B43=0,"",B42/B43)</f>
        <v>51.25</v>
      </c>
      <c r="C44" s="115" t="n">
        <f aca="false">IF(C43=0,"",C42/C43)</f>
        <v>9.711875</v>
      </c>
    </row>
    <row r="45" customFormat="false" ht="12.75" hidden="false" customHeight="false" outlineLevel="0" collapsed="false">
      <c r="A45" s="110" t="s">
        <v>139</v>
      </c>
      <c r="B45" s="115" t="n">
        <f aca="false">IF(D37&lt;&gt;"",STDEV(IF(H37&lt;&gt;"",C37:H37,IF(G37&lt;&gt;"",C37:G37,IF(F37&lt;&gt;"",C37:F37,IF(E37&lt;&gt;"",C37:E37,IF(D37&lt;&gt;"",C37:D37,"n/a")))))),"n/a")</f>
        <v>1.36930639376292</v>
      </c>
      <c r="C45" s="115" t="n">
        <f aca="false">IF(D39&lt;&gt;"",STDEV(IF(H39&lt;&gt;" ",C39:H39,IF(G39&lt;&gt;" ",C39:G39,IF(F39&lt;&gt;" ",C39:F39,IF(E39&lt;&gt;" ",C39:E39,IF(D39&lt;&gt;" ",C39:D39,"n/a")))))),"n/a")</f>
        <v>0.259483561618073</v>
      </c>
    </row>
    <row r="46" customFormat="false" ht="12.75" hidden="false" customHeight="false" outlineLevel="0" collapsed="false">
      <c r="A46" s="110" t="s">
        <v>140</v>
      </c>
      <c r="B46" s="115" t="n">
        <f aca="false">IF(B45="n/a","n/a",B45/SQRT(B43))</f>
        <v>0.559016994374948</v>
      </c>
      <c r="C46" s="115" t="n">
        <f aca="false">IF(C45="n/a","n/a",C45/SQRT(C43))</f>
        <v>0.105933720434053</v>
      </c>
    </row>
    <row r="51" customFormat="false" ht="15.75" hidden="false" customHeight="false" outlineLevel="0" collapsed="false">
      <c r="A51" s="112" t="s">
        <v>141</v>
      </c>
    </row>
    <row r="52" customFormat="false" ht="12.75" hidden="false" customHeight="false" outlineLevel="0" collapsed="false">
      <c r="A52" s="110" t="s">
        <v>109</v>
      </c>
      <c r="B52" s="110" t="s">
        <v>110</v>
      </c>
      <c r="C52" s="110" t="str">
        <f aca="false">C4</f>
        <v>Rep1</v>
      </c>
      <c r="D52" s="110" t="str">
        <f aca="false">D4</f>
        <v>Rep 2</v>
      </c>
      <c r="E52" s="110" t="str">
        <f aca="false">E4</f>
        <v>Rep 3</v>
      </c>
      <c r="F52" s="110" t="str">
        <f aca="false">F4</f>
        <v>Rep 4</v>
      </c>
      <c r="G52" s="110" t="str">
        <f aca="false">G4</f>
        <v>Rep 5</v>
      </c>
      <c r="H52" s="110" t="str">
        <f aca="false">H4</f>
        <v>Rep 6</v>
      </c>
    </row>
    <row r="53" customFormat="false" ht="12.75" hidden="false" customHeight="false" outlineLevel="0" collapsed="false">
      <c r="A53" s="110" t="s">
        <v>118</v>
      </c>
      <c r="B53" s="113" t="n">
        <v>4</v>
      </c>
      <c r="C53" s="110" t="n">
        <f aca="false">C6</f>
        <v>4</v>
      </c>
      <c r="D53" s="110" t="n">
        <f aca="false">D6</f>
        <v>4</v>
      </c>
      <c r="E53" s="110" t="n">
        <f aca="false">E6</f>
        <v>4</v>
      </c>
      <c r="F53" s="110" t="n">
        <f aca="false">F6</f>
        <v>4</v>
      </c>
      <c r="G53" s="110" t="n">
        <f aca="false">G6</f>
        <v>4</v>
      </c>
      <c r="H53" s="110" t="n">
        <f aca="false">H6</f>
        <v>4</v>
      </c>
    </row>
    <row r="54" customFormat="false" ht="12.75" hidden="false" customHeight="false" outlineLevel="0" collapsed="false">
      <c r="A54" s="110" t="s">
        <v>119</v>
      </c>
      <c r="B54" s="113" t="n">
        <v>30</v>
      </c>
      <c r="C54" s="110" t="n">
        <f aca="false">C23</f>
        <v>3.99</v>
      </c>
      <c r="D54" s="110" t="n">
        <f aca="false">D23</f>
        <v>3.99</v>
      </c>
      <c r="E54" s="110" t="n">
        <f aca="false">E23</f>
        <v>3.99</v>
      </c>
      <c r="F54" s="110" t="n">
        <f aca="false">F23</f>
        <v>3.99</v>
      </c>
      <c r="G54" s="110" t="n">
        <f aca="false">G23</f>
        <v>3.99</v>
      </c>
      <c r="H54" s="110" t="n">
        <f aca="false">H23</f>
        <v>3.99</v>
      </c>
    </row>
    <row r="55" customFormat="false" ht="12.75" hidden="false" customHeight="false" outlineLevel="0" collapsed="false">
      <c r="A55" s="110" t="s">
        <v>124</v>
      </c>
      <c r="B55" s="113" t="n">
        <v>5</v>
      </c>
      <c r="C55" s="110" t="n">
        <f aca="false">C12</f>
        <v>2</v>
      </c>
      <c r="D55" s="110" t="n">
        <f aca="false">D12</f>
        <v>2</v>
      </c>
      <c r="E55" s="110" t="n">
        <f aca="false">E12</f>
        <v>2</v>
      </c>
      <c r="F55" s="110" t="n">
        <f aca="false">F12</f>
        <v>2</v>
      </c>
      <c r="G55" s="110" t="n">
        <f aca="false">G12</f>
        <v>2</v>
      </c>
      <c r="H55" s="110" t="n">
        <f aca="false">H12</f>
        <v>2</v>
      </c>
    </row>
    <row r="56" customFormat="false" ht="12.75" hidden="false" customHeight="false" outlineLevel="0" collapsed="false">
      <c r="A56" s="110" t="s">
        <v>126</v>
      </c>
      <c r="B56" s="113" t="n">
        <v>4</v>
      </c>
      <c r="C56" s="116" t="n">
        <f aca="false">C14</f>
        <v>2</v>
      </c>
      <c r="D56" s="116" t="n">
        <f aca="false">D14</f>
        <v>2</v>
      </c>
      <c r="E56" s="116" t="n">
        <f aca="false">E14</f>
        <v>2</v>
      </c>
      <c r="F56" s="116" t="n">
        <f aca="false">F14</f>
        <v>2</v>
      </c>
      <c r="G56" s="116" t="n">
        <f aca="false">G14</f>
        <v>2</v>
      </c>
      <c r="H56" s="116" t="n">
        <f aca="false">H14</f>
        <v>2</v>
      </c>
    </row>
    <row r="57" customFormat="false" ht="12.75" hidden="false" customHeight="false" outlineLevel="0" collapsed="false">
      <c r="A57" s="110" t="s">
        <v>127</v>
      </c>
      <c r="B57" s="113" t="n">
        <v>4</v>
      </c>
      <c r="C57" s="110" t="n">
        <f aca="false">C15</f>
        <v>3</v>
      </c>
      <c r="D57" s="110" t="n">
        <f aca="false">D15</f>
        <v>3</v>
      </c>
      <c r="E57" s="110" t="n">
        <f aca="false">E15</f>
        <v>3</v>
      </c>
      <c r="F57" s="110" t="n">
        <f aca="false">F15</f>
        <v>3</v>
      </c>
      <c r="G57" s="110" t="n">
        <f aca="false">G15</f>
        <v>3</v>
      </c>
      <c r="H57" s="110" t="n">
        <f aca="false">H15</f>
        <v>3</v>
      </c>
    </row>
    <row r="58" customFormat="false" ht="12.75" hidden="false" customHeight="false" outlineLevel="0" collapsed="false">
      <c r="A58" s="110" t="s">
        <v>125</v>
      </c>
      <c r="B58" s="113" t="n">
        <v>10</v>
      </c>
      <c r="C58" s="110" t="n">
        <f aca="false">(IF(C13=5,6.6,IF(C13=4,1,IF(C13=3,3.3,IF(C13=2,6.6,IF(C13=1,10,0))))))</f>
        <v>6.6</v>
      </c>
      <c r="D58" s="110" t="n">
        <f aca="false">(IF(D13=5,6.6,IF(D13=4,1,IF(D13=3,3.3,IF(D13=2,6.6,IF(D13=1,10,0))))))</f>
        <v>6.6</v>
      </c>
      <c r="E58" s="110" t="n">
        <f aca="false">(IF(E13=5,6.6,IF(E13=4,1,IF(E13=3,3.3,IF(E13=2,6.6,IF(E13=1,10,0))))))</f>
        <v>6.6</v>
      </c>
      <c r="F58" s="110" t="n">
        <f aca="false">(IF(F13=5,6.6,IF(F13=4,1,IF(F13=3,3.3,IF(F13=2,6.6,IF(F13=1,10,0))))))</f>
        <v>6.6</v>
      </c>
      <c r="G58" s="110" t="n">
        <f aca="false">(IF(G13=5,6.6,IF(G13=4,1,IF(G13=3,3.3,IF(G13=2,6.6,IF(G13=1,10,0))))))</f>
        <v>6.6</v>
      </c>
      <c r="H58" s="110" t="n">
        <f aca="false">(IF(H13=5,6.6,IF(H13=4,1,IF(H13=3,3.3,IF(H13=2,6.6,IF(H13=1,10,0))))))</f>
        <v>6.6</v>
      </c>
    </row>
    <row r="59" customFormat="false" ht="12.75" hidden="false" customHeight="false" outlineLevel="0" collapsed="false">
      <c r="A59" s="110" t="s">
        <v>59</v>
      </c>
      <c r="B59" s="110"/>
      <c r="C59" s="110" t="n">
        <f aca="false">SUMIF(C53:C58,"&gt;0")</f>
        <v>21.59</v>
      </c>
      <c r="D59" s="110" t="n">
        <f aca="false">SUMIF(D53:D58,"&gt;0")</f>
        <v>21.59</v>
      </c>
      <c r="E59" s="110" t="n">
        <f aca="false">SUMIF(E53:E58,"&gt;0")</f>
        <v>21.59</v>
      </c>
      <c r="F59" s="110" t="n">
        <f aca="false">SUMIF(F53:F58,"&gt;0")</f>
        <v>21.59</v>
      </c>
      <c r="G59" s="110" t="n">
        <f aca="false">SUMIF(G53:G58,"&gt;0")</f>
        <v>21.59</v>
      </c>
      <c r="H59" s="110" t="n">
        <f aca="false">SUMIF(H53:H58,"&gt;0")</f>
        <v>21.59</v>
      </c>
    </row>
    <row r="60" customFormat="false" ht="12.75" hidden="false" customHeight="false" outlineLevel="0" collapsed="false">
      <c r="A60" s="110" t="s">
        <v>136</v>
      </c>
      <c r="B60" s="110"/>
      <c r="C60" s="110" t="n">
        <f aca="false">SUMIF(C53:C58,"&gt;0",B53:B58)</f>
        <v>57</v>
      </c>
      <c r="D60" s="110" t="n">
        <f aca="false">SUMIF(D53:D58,"&gt;0",B53:B58)</f>
        <v>57</v>
      </c>
      <c r="E60" s="110" t="n">
        <f aca="false">SUMIF(E53:E58,"&gt;0",B53:B58)</f>
        <v>57</v>
      </c>
      <c r="F60" s="110" t="n">
        <f aca="false">SUMIF(F53:F58,"&gt;0",B53:B58)</f>
        <v>57</v>
      </c>
      <c r="G60" s="110" t="n">
        <f aca="false">SUMIF(G53:G58,"&gt;0",B53:B58)</f>
        <v>57</v>
      </c>
      <c r="H60" s="110" t="n">
        <f aca="false">SUMIF(H53:H58,"&gt;0",B53:B58)</f>
        <v>57</v>
      </c>
    </row>
    <row r="61" customFormat="false" ht="12.75" hidden="false" customHeight="false" outlineLevel="0" collapsed="false">
      <c r="A61" s="110" t="s">
        <v>58</v>
      </c>
      <c r="B61" s="110"/>
      <c r="C61" s="114" t="n">
        <f aca="false">IF(C60&lt;1,"",(C59/C60)*100)</f>
        <v>37.8771929824561</v>
      </c>
      <c r="D61" s="114" t="n">
        <f aca="false">IF(D60&lt;1,"",(D59/D60)*100)</f>
        <v>37.8771929824561</v>
      </c>
      <c r="E61" s="114" t="n">
        <f aca="false">IF(E60&lt;1,"",(E59/E60)*100)</f>
        <v>37.8771929824561</v>
      </c>
      <c r="F61" s="114" t="n">
        <f aca="false">IF(F60&lt;1,"",(F59/F60)*100)</f>
        <v>37.8771929824561</v>
      </c>
      <c r="G61" s="114" t="n">
        <f aca="false">IF(G60&lt;1,"",(G59/G60)*100)</f>
        <v>37.8771929824561</v>
      </c>
      <c r="H61" s="114" t="n">
        <f aca="false">IF(H60&lt;1,"",(H59/H60)*100)</f>
        <v>37.8771929824561</v>
      </c>
    </row>
    <row r="63" customFormat="false" ht="12.75" hidden="false" customHeight="false" outlineLevel="0" collapsed="false">
      <c r="A63" s="117" t="s">
        <v>97</v>
      </c>
      <c r="B63" s="110" t="n">
        <f aca="false">B39</f>
        <v>0.1895</v>
      </c>
      <c r="C63" s="114" t="n">
        <f aca="false">IF(C61="","",C61*B63)</f>
        <v>7.17772807017544</v>
      </c>
      <c r="D63" s="114" t="n">
        <f aca="false">IF(D61="","",D61*B63)</f>
        <v>7.17772807017544</v>
      </c>
      <c r="E63" s="114" t="n">
        <f aca="false">IF(E61="","",E61*B63)</f>
        <v>7.17772807017544</v>
      </c>
      <c r="F63" s="114" t="n">
        <f aca="false">IF(F61="","",F61*B63)</f>
        <v>7.17772807017544</v>
      </c>
      <c r="G63" s="114" t="n">
        <f aca="false">IF(G61="","",G61*B63)</f>
        <v>7.17772807017544</v>
      </c>
      <c r="H63" s="114" t="n">
        <f aca="false">IF(H61="","",H61*B63)</f>
        <v>7.17772807017544</v>
      </c>
    </row>
    <row r="66" customFormat="false" ht="12.75" hidden="false" customHeight="false" outlineLevel="0" collapsed="false">
      <c r="A66" s="110" t="s">
        <v>137</v>
      </c>
      <c r="B66" s="115" t="n">
        <f aca="false">SUMIF(C61:H61,"&gt;0")</f>
        <v>227.263157894737</v>
      </c>
      <c r="C66" s="115" t="n">
        <f aca="false">SUMIF(C63:H63,"&gt;0")</f>
        <v>43.0663684210527</v>
      </c>
    </row>
    <row r="67" customFormat="false" ht="12.75" hidden="false" customHeight="false" outlineLevel="0" collapsed="false">
      <c r="A67" s="110" t="s">
        <v>138</v>
      </c>
      <c r="B67" s="115" t="n">
        <f aca="false">COUNT(C61:H61)</f>
        <v>6</v>
      </c>
      <c r="C67" s="115" t="n">
        <f aca="false">COUNT(C63:H63)</f>
        <v>6</v>
      </c>
    </row>
    <row r="68" customFormat="false" ht="12.75" hidden="false" customHeight="false" outlineLevel="0" collapsed="false">
      <c r="A68" s="110" t="s">
        <v>64</v>
      </c>
      <c r="B68" s="115" t="n">
        <f aca="false">IF(B67=0,"",B66/B67)</f>
        <v>37.8771929824561</v>
      </c>
      <c r="C68" s="115" t="n">
        <f aca="false">IF(C67=0,"",C66/C67)</f>
        <v>7.17772807017544</v>
      </c>
    </row>
    <row r="69" customFormat="false" ht="12.75" hidden="false" customHeight="false" outlineLevel="0" collapsed="false">
      <c r="A69" s="110" t="s">
        <v>139</v>
      </c>
      <c r="B69" s="115" t="n">
        <f aca="false">IF(D61&lt;&gt;"",STDEV(IF(H61&lt;&gt;"",C61:H61,IF(G61&lt;&gt;"",C61:G61,IF(F61&lt;&gt;"",C61:F61,IF(E61&lt;&gt;"",C61:E61,IF(D61&lt;&gt;"",C61:D61,"n/a")))))),"n/a")</f>
        <v>0</v>
      </c>
      <c r="C69" s="115" t="n">
        <f aca="false">IF(D63&lt;&gt;"",STDEV(IF(H63&lt;&gt;" ",C63:H63,IF(G63&lt;&gt;" ",C63:G63,IF(F63&lt;&gt;" ",C63:F63,IF(E63&lt;&gt;" ",C63:E63,IF(D63&lt;&gt;" ",C63:D63,"n/a")))))),"n/a")</f>
        <v>0</v>
      </c>
    </row>
    <row r="70" customFormat="false" ht="12.75" hidden="false" customHeight="false" outlineLevel="0" collapsed="false">
      <c r="A70" s="110" t="s">
        <v>140</v>
      </c>
      <c r="B70" s="115" t="n">
        <f aca="false">IF(B69="n/a","n/a",B69/SQRT(B67))</f>
        <v>0</v>
      </c>
      <c r="C70" s="115" t="n">
        <f aca="false">IF(C69="n/a","n/a",C69/SQRT(C67))</f>
        <v>0</v>
      </c>
    </row>
    <row r="74" customFormat="false" ht="15.75" hidden="false" customHeight="false" outlineLevel="0" collapsed="false">
      <c r="A74" s="112" t="s">
        <v>142</v>
      </c>
    </row>
    <row r="75" customFormat="false" ht="12.75" hidden="false" customHeight="false" outlineLevel="0" collapsed="false">
      <c r="A75" s="110" t="s">
        <v>109</v>
      </c>
      <c r="B75" s="110" t="s">
        <v>110</v>
      </c>
      <c r="C75" s="110" t="str">
        <f aca="false">C4</f>
        <v>Rep1</v>
      </c>
      <c r="D75" s="110" t="str">
        <f aca="false">D4</f>
        <v>Rep 2</v>
      </c>
      <c r="E75" s="110" t="str">
        <f aca="false">E4</f>
        <v>Rep 3</v>
      </c>
      <c r="F75" s="110" t="str">
        <f aca="false">F4</f>
        <v>Rep 4</v>
      </c>
      <c r="G75" s="110" t="str">
        <f aca="false">G4</f>
        <v>Rep 5</v>
      </c>
      <c r="H75" s="110" t="str">
        <f aca="false">H4</f>
        <v>Rep 6</v>
      </c>
    </row>
    <row r="76" customFormat="false" ht="12.75" hidden="false" customHeight="false" outlineLevel="0" collapsed="false">
      <c r="A76" s="110" t="s">
        <v>118</v>
      </c>
      <c r="B76" s="113" t="n">
        <v>4</v>
      </c>
      <c r="C76" s="110" t="n">
        <f aca="false">C6</f>
        <v>4</v>
      </c>
      <c r="D76" s="110" t="n">
        <f aca="false">D6</f>
        <v>4</v>
      </c>
      <c r="E76" s="110" t="n">
        <f aca="false">E6</f>
        <v>4</v>
      </c>
      <c r="F76" s="110" t="n">
        <f aca="false">F6</f>
        <v>4</v>
      </c>
      <c r="G76" s="110" t="n">
        <f aca="false">G6</f>
        <v>4</v>
      </c>
      <c r="H76" s="110" t="n">
        <f aca="false">H6</f>
        <v>4</v>
      </c>
    </row>
    <row r="77" customFormat="false" ht="12.75" hidden="false" customHeight="false" outlineLevel="0" collapsed="false">
      <c r="A77" s="110" t="s">
        <v>119</v>
      </c>
      <c r="B77" s="113" t="n">
        <v>30</v>
      </c>
      <c r="C77" s="110" t="n">
        <f aca="false">C23</f>
        <v>3.99</v>
      </c>
      <c r="D77" s="110" t="n">
        <f aca="false">D23</f>
        <v>3.99</v>
      </c>
      <c r="E77" s="110" t="n">
        <f aca="false">E23</f>
        <v>3.99</v>
      </c>
      <c r="F77" s="110" t="n">
        <f aca="false">F23</f>
        <v>3.99</v>
      </c>
      <c r="G77" s="110" t="n">
        <f aca="false">G23</f>
        <v>3.99</v>
      </c>
      <c r="H77" s="110" t="n">
        <f aca="false">H23</f>
        <v>3.99</v>
      </c>
    </row>
    <row r="78" customFormat="false" ht="12.75" hidden="false" customHeight="false" outlineLevel="0" collapsed="false">
      <c r="A78" s="110" t="s">
        <v>120</v>
      </c>
      <c r="B78" s="113" t="n">
        <v>4</v>
      </c>
      <c r="C78" s="110" t="n">
        <f aca="false">C8</f>
        <v>2</v>
      </c>
      <c r="D78" s="110" t="n">
        <f aca="false">D8</f>
        <v>2</v>
      </c>
      <c r="E78" s="110" t="n">
        <f aca="false">E8</f>
        <v>2</v>
      </c>
      <c r="F78" s="110" t="n">
        <f aca="false">F8</f>
        <v>2</v>
      </c>
      <c r="G78" s="110" t="n">
        <f aca="false">G8</f>
        <v>2</v>
      </c>
      <c r="H78" s="110" t="n">
        <f aca="false">H8</f>
        <v>2</v>
      </c>
    </row>
    <row r="79" customFormat="false" ht="12.75" hidden="false" customHeight="false" outlineLevel="0" collapsed="false">
      <c r="A79" s="110" t="s">
        <v>124</v>
      </c>
      <c r="B79" s="113" t="n">
        <v>5</v>
      </c>
      <c r="C79" s="110" t="n">
        <f aca="false">C12</f>
        <v>2</v>
      </c>
      <c r="D79" s="110" t="n">
        <f aca="false">D12</f>
        <v>2</v>
      </c>
      <c r="E79" s="110" t="n">
        <f aca="false">E12</f>
        <v>2</v>
      </c>
      <c r="F79" s="110" t="n">
        <f aca="false">F12</f>
        <v>2</v>
      </c>
      <c r="G79" s="110" t="n">
        <f aca="false">G12</f>
        <v>2</v>
      </c>
      <c r="H79" s="110" t="n">
        <f aca="false">H12</f>
        <v>2</v>
      </c>
    </row>
    <row r="80" customFormat="false" ht="12.75" hidden="false" customHeight="false" outlineLevel="0" collapsed="false">
      <c r="A80" s="110" t="s">
        <v>59</v>
      </c>
      <c r="B80" s="110"/>
      <c r="C80" s="110" t="n">
        <f aca="false">SUMIF(C76:C79,"&gt;0")</f>
        <v>11.99</v>
      </c>
      <c r="D80" s="110" t="n">
        <f aca="false">SUMIF(D76:D79,"&gt;0")</f>
        <v>11.99</v>
      </c>
      <c r="E80" s="110" t="n">
        <f aca="false">SUMIF(E76:E79,"&gt;0")</f>
        <v>11.99</v>
      </c>
      <c r="F80" s="110" t="n">
        <f aca="false">SUMIF(F76:F79,"&gt;0")</f>
        <v>11.99</v>
      </c>
      <c r="G80" s="110" t="n">
        <f aca="false">SUMIF(G76:G79,"&gt;0")</f>
        <v>11.99</v>
      </c>
      <c r="H80" s="110" t="n">
        <f aca="false">SUMIF(H76:H79,"&gt;0")</f>
        <v>11.99</v>
      </c>
    </row>
    <row r="81" customFormat="false" ht="12.75" hidden="false" customHeight="false" outlineLevel="0" collapsed="false">
      <c r="A81" s="110" t="s">
        <v>136</v>
      </c>
      <c r="B81" s="110"/>
      <c r="C81" s="110" t="n">
        <f aca="false">SUMIF(C76:C79,"&gt;0",B76:B79)</f>
        <v>43</v>
      </c>
      <c r="D81" s="110" t="n">
        <f aca="false">SUMIF(D76:D79,"&gt;0",B76:B79)</f>
        <v>43</v>
      </c>
      <c r="E81" s="110" t="n">
        <f aca="false">SUMIF(E76:E79,"&gt;0",B76:B79)</f>
        <v>43</v>
      </c>
      <c r="F81" s="110" t="n">
        <f aca="false">SUMIF(F76:F79,"&gt;0",B76:B79)</f>
        <v>43</v>
      </c>
      <c r="G81" s="110" t="n">
        <f aca="false">SUMIF(G76:G79,"&gt;0",B76:B79)</f>
        <v>43</v>
      </c>
      <c r="H81" s="110" t="n">
        <f aca="false">SUMIF(H76:H79,"&gt;0",B76:B79)</f>
        <v>43</v>
      </c>
    </row>
    <row r="82" customFormat="false" ht="12.75" hidden="false" customHeight="false" outlineLevel="0" collapsed="false">
      <c r="A82" s="110" t="s">
        <v>58</v>
      </c>
      <c r="B82" s="110"/>
      <c r="C82" s="115" t="n">
        <f aca="false">IF(C81&lt;1,"",(C80/C81)*100)</f>
        <v>27.8837209302326</v>
      </c>
      <c r="D82" s="115" t="n">
        <f aca="false">IF(D81&lt;1,"",(D80/D81)*100)</f>
        <v>27.8837209302326</v>
      </c>
      <c r="E82" s="115" t="n">
        <f aca="false">IF(E81&lt;1,"",(E80/E81)*100)</f>
        <v>27.8837209302326</v>
      </c>
      <c r="F82" s="115" t="n">
        <f aca="false">IF(F81&lt;1,"",(F80/F81)*100)</f>
        <v>27.8837209302326</v>
      </c>
      <c r="G82" s="115" t="n">
        <f aca="false">IF(G81&lt;1,"",(G80/G81)*100)</f>
        <v>27.8837209302326</v>
      </c>
      <c r="H82" s="115" t="n">
        <f aca="false">IF(H81&lt;1,"",(H80/H81)*100)</f>
        <v>27.8837209302326</v>
      </c>
    </row>
    <row r="84" customFormat="false" ht="12.75" hidden="false" customHeight="false" outlineLevel="0" collapsed="false">
      <c r="A84" s="110" t="s">
        <v>97</v>
      </c>
      <c r="B84" s="110" t="n">
        <f aca="false">B39</f>
        <v>0.1895</v>
      </c>
      <c r="C84" s="115" t="n">
        <f aca="false">IF(C82="","",C82*B84)</f>
        <v>5.28396511627907</v>
      </c>
      <c r="D84" s="115" t="n">
        <f aca="false">IF(D82="","",D82*B84)</f>
        <v>5.28396511627907</v>
      </c>
      <c r="E84" s="115" t="n">
        <f aca="false">IF(E82="","",E82*B84)</f>
        <v>5.28396511627907</v>
      </c>
      <c r="F84" s="115" t="n">
        <f aca="false">IF(F82="","",F82*B84)</f>
        <v>5.28396511627907</v>
      </c>
      <c r="G84" s="115" t="n">
        <f aca="false">IF(G82="","",G82*B84)</f>
        <v>5.28396511627907</v>
      </c>
      <c r="H84" s="115" t="n">
        <f aca="false">IF(H82="","",H82*B84)</f>
        <v>5.28396511627907</v>
      </c>
    </row>
    <row r="87" customFormat="false" ht="12.75" hidden="false" customHeight="false" outlineLevel="0" collapsed="false">
      <c r="A87" s="110" t="s">
        <v>137</v>
      </c>
      <c r="B87" s="115" t="n">
        <f aca="false">SUMIF(C82:H82,"&gt;0")</f>
        <v>167.302325581395</v>
      </c>
      <c r="C87" s="115" t="n">
        <f aca="false">SUMIF(C84:H84,"&gt;0")</f>
        <v>31.7037906976744</v>
      </c>
    </row>
    <row r="88" customFormat="false" ht="12.75" hidden="false" customHeight="false" outlineLevel="0" collapsed="false">
      <c r="A88" s="110" t="s">
        <v>138</v>
      </c>
      <c r="B88" s="115" t="n">
        <f aca="false">COUNT(C82:H82)</f>
        <v>6</v>
      </c>
      <c r="C88" s="115" t="n">
        <f aca="false">COUNT(C84:H84)</f>
        <v>6</v>
      </c>
    </row>
    <row r="89" customFormat="false" ht="12.75" hidden="false" customHeight="false" outlineLevel="0" collapsed="false">
      <c r="A89" s="110" t="s">
        <v>64</v>
      </c>
      <c r="B89" s="115" t="n">
        <f aca="false">IF(B88=0,"",B87/B88)</f>
        <v>27.8837209302326</v>
      </c>
      <c r="C89" s="115" t="n">
        <f aca="false">IF(C88=0,"",C87/C88)</f>
        <v>5.28396511627907</v>
      </c>
    </row>
    <row r="90" customFormat="false" ht="12.75" hidden="false" customHeight="false" outlineLevel="0" collapsed="false">
      <c r="A90" s="110" t="s">
        <v>139</v>
      </c>
      <c r="B90" s="115" t="n">
        <f aca="false">IF(D82&lt;&gt;"",STDEV(IF(H82&lt;&gt;"",C82:H82,IF(G82&lt;&gt;"",C82:G82,IF(F82&lt;&gt;"",C82:F82,IF(E82&lt;&gt;"",C82:E82,IF(D82&lt;&gt;"",C82:D82,"n/a")))))),"n/a")</f>
        <v>0</v>
      </c>
      <c r="C90" s="115" t="n">
        <f aca="false">IF(D84&lt;&gt;"",STDEV(IF(H84&lt;&gt;"",C84:H84,IF(G84&lt;&gt;"",C84:G84,IF(F84&lt;&gt;"",C84:F84,IF(E84&lt;&gt;"",C84:E84,IF(D84&lt;&gt;"",C84:D84,"n/a")))))),"n/a")</f>
        <v>0</v>
      </c>
    </row>
    <row r="91" customFormat="false" ht="12.75" hidden="false" customHeight="false" outlineLevel="0" collapsed="false">
      <c r="A91" s="110" t="s">
        <v>140</v>
      </c>
      <c r="B91" s="115" t="n">
        <f aca="false">IF(B90="n/a","n/a",B90/SQRT(B88))</f>
        <v>0</v>
      </c>
      <c r="C91" s="115" t="n">
        <f aca="false">IF(C90="n/a","n/a",C90/SQRT(C88))</f>
        <v>0</v>
      </c>
    </row>
  </sheetData>
  <printOptions headings="false" gridLines="true" gridLinesSet="true" horizontalCentered="false" verticalCentered="false"/>
  <pageMargins left="0.75" right="0.75" top="1" bottom="1" header="0.5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9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2" ySplit="3" topLeftCell="C4" activePane="bottomRight" state="frozen"/>
      <selection pane="topLeft" activeCell="A1" activeCellId="0" sqref="A1"/>
      <selection pane="topRight" activeCell="C1" activeCellId="0" sqref="C1"/>
      <selection pane="bottomLeft" activeCell="A4" activeCellId="0" sqref="A4"/>
      <selection pane="bottomRight" activeCell="H15" activeCellId="0" sqref="H15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23.28"/>
    <col collapsed="false" customWidth="true" hidden="false" outlineLevel="0" max="2" min="2" style="1" width="10.13"/>
    <col collapsed="false" customWidth="false" hidden="false" outlineLevel="0" max="3" min="3" style="1" width="9.14"/>
    <col collapsed="false" customWidth="true" hidden="false" outlineLevel="0" max="7" min="4" style="1" width="12.28"/>
    <col collapsed="false" customWidth="false" hidden="false" outlineLevel="0" max="257" min="8" style="1" width="9.14"/>
  </cols>
  <sheetData>
    <row r="1" customFormat="false" ht="12.75" hidden="false" customHeight="false" outlineLevel="0" collapsed="false">
      <c r="A1" s="11" t="s">
        <v>77</v>
      </c>
    </row>
    <row r="2" customFormat="false" ht="12.75" hidden="false" customHeight="false" outlineLevel="0" collapsed="false">
      <c r="A2" s="11" t="s">
        <v>91</v>
      </c>
      <c r="B2" s="1" t="str">
        <f aca="false">IF(Start!C28="","",Start!C28)</f>
        <v>Tanqua Escarpment Shrubland vegetation type</v>
      </c>
      <c r="E2" s="11" t="s">
        <v>84</v>
      </c>
      <c r="F2" s="1" t="n">
        <f aca="false">Start!C30</f>
        <v>1</v>
      </c>
    </row>
    <row r="3" customFormat="false" ht="13.5" hidden="false" customHeight="false" outlineLevel="0" collapsed="false">
      <c r="A3" s="11" t="s">
        <v>108</v>
      </c>
      <c r="B3" s="1" t="str">
        <f aca="false">IF(Start!B41="","",Start!B41)</f>
        <v>Rocks</v>
      </c>
    </row>
    <row r="4" customFormat="false" ht="13.5" hidden="false" customHeight="false" outlineLevel="0" collapsed="false">
      <c r="A4" s="102" t="s">
        <v>109</v>
      </c>
      <c r="B4" s="103" t="s">
        <v>110</v>
      </c>
      <c r="C4" s="118" t="s">
        <v>143</v>
      </c>
      <c r="D4" s="105" t="s">
        <v>112</v>
      </c>
      <c r="E4" s="105" t="s">
        <v>113</v>
      </c>
      <c r="F4" s="105" t="s">
        <v>114</v>
      </c>
      <c r="G4" s="105" t="s">
        <v>115</v>
      </c>
      <c r="H4" s="106" t="s">
        <v>116</v>
      </c>
    </row>
    <row r="5" customFormat="false" ht="12.75" hidden="false" customHeight="false" outlineLevel="0" collapsed="false">
      <c r="A5" s="107" t="s">
        <v>117</v>
      </c>
      <c r="B5" s="108" t="n">
        <v>5</v>
      </c>
      <c r="C5" s="109" t="n">
        <v>5</v>
      </c>
      <c r="D5" s="109" t="n">
        <v>5</v>
      </c>
      <c r="E5" s="109" t="n">
        <v>5</v>
      </c>
      <c r="F5" s="109" t="n">
        <v>5</v>
      </c>
      <c r="G5" s="109" t="n">
        <v>5</v>
      </c>
      <c r="H5" s="109" t="n">
        <v>5</v>
      </c>
    </row>
    <row r="6" customFormat="false" ht="12.75" hidden="false" customHeight="false" outlineLevel="0" collapsed="false">
      <c r="A6" s="110" t="s">
        <v>118</v>
      </c>
      <c r="B6" s="111" t="n">
        <v>4</v>
      </c>
      <c r="C6" s="109" t="n">
        <v>1</v>
      </c>
      <c r="D6" s="109" t="n">
        <v>1</v>
      </c>
      <c r="E6" s="109" t="n">
        <v>1</v>
      </c>
      <c r="F6" s="109" t="n">
        <v>1</v>
      </c>
      <c r="G6" s="109" t="n">
        <v>1</v>
      </c>
      <c r="H6" s="109" t="n">
        <v>1</v>
      </c>
    </row>
    <row r="7" customFormat="false" ht="12.75" hidden="false" customHeight="false" outlineLevel="0" collapsed="false">
      <c r="A7" s="110" t="s">
        <v>119</v>
      </c>
      <c r="B7" s="111" t="n">
        <v>10</v>
      </c>
      <c r="C7" s="109" t="n">
        <v>1</v>
      </c>
      <c r="D7" s="109" t="n">
        <v>1</v>
      </c>
      <c r="E7" s="109" t="n">
        <v>1</v>
      </c>
      <c r="F7" s="109" t="n">
        <v>1</v>
      </c>
      <c r="G7" s="109" t="n">
        <v>1</v>
      </c>
      <c r="H7" s="109" t="n">
        <v>1</v>
      </c>
    </row>
    <row r="8" customFormat="false" ht="12.75" hidden="false" customHeight="false" outlineLevel="0" collapsed="false">
      <c r="A8" s="110" t="s">
        <v>120</v>
      </c>
      <c r="B8" s="111" t="n">
        <v>4</v>
      </c>
      <c r="C8" s="109" t="n">
        <v>1</v>
      </c>
      <c r="D8" s="109" t="n">
        <v>1</v>
      </c>
      <c r="E8" s="109" t="n">
        <v>1</v>
      </c>
      <c r="F8" s="109" t="n">
        <v>1</v>
      </c>
      <c r="G8" s="109" t="n">
        <v>1</v>
      </c>
      <c r="H8" s="109" t="n">
        <v>1</v>
      </c>
    </row>
    <row r="9" customFormat="false" ht="12.75" hidden="false" customHeight="false" outlineLevel="0" collapsed="false">
      <c r="A9" s="110" t="s">
        <v>121</v>
      </c>
      <c r="B9" s="111" t="n">
        <v>4</v>
      </c>
      <c r="C9" s="109" t="n">
        <v>0</v>
      </c>
      <c r="D9" s="109" t="n">
        <v>0</v>
      </c>
      <c r="E9" s="109" t="n">
        <v>0</v>
      </c>
      <c r="F9" s="109" t="n">
        <v>0</v>
      </c>
      <c r="G9" s="109" t="n">
        <v>0</v>
      </c>
      <c r="H9" s="109" t="n">
        <v>0</v>
      </c>
    </row>
    <row r="10" customFormat="false" ht="12.75" hidden="false" customHeight="false" outlineLevel="0" collapsed="false">
      <c r="A10" s="110" t="s">
        <v>122</v>
      </c>
      <c r="B10" s="111" t="n">
        <v>4</v>
      </c>
      <c r="C10" s="109" t="n">
        <v>3</v>
      </c>
      <c r="D10" s="109" t="n">
        <v>3</v>
      </c>
      <c r="E10" s="109" t="n">
        <v>3</v>
      </c>
      <c r="F10" s="109" t="n">
        <v>3</v>
      </c>
      <c r="G10" s="109" t="n">
        <v>3</v>
      </c>
      <c r="H10" s="109" t="n">
        <v>3</v>
      </c>
    </row>
    <row r="11" customFormat="false" ht="12.75" hidden="false" customHeight="false" outlineLevel="0" collapsed="false">
      <c r="A11" s="110" t="s">
        <v>123</v>
      </c>
      <c r="B11" s="111" t="n">
        <v>4</v>
      </c>
      <c r="C11" s="109" t="n">
        <v>4</v>
      </c>
      <c r="D11" s="109" t="n">
        <v>4</v>
      </c>
      <c r="E11" s="109" t="n">
        <v>4</v>
      </c>
      <c r="F11" s="109" t="n">
        <v>4</v>
      </c>
      <c r="G11" s="109" t="n">
        <v>4</v>
      </c>
      <c r="H11" s="109" t="n">
        <v>4</v>
      </c>
    </row>
    <row r="12" customFormat="false" ht="12.75" hidden="false" customHeight="false" outlineLevel="0" collapsed="false">
      <c r="A12" s="110" t="s">
        <v>124</v>
      </c>
      <c r="B12" s="111" t="n">
        <v>5</v>
      </c>
      <c r="C12" s="109" t="n">
        <v>1</v>
      </c>
      <c r="D12" s="109" t="n">
        <v>1</v>
      </c>
      <c r="E12" s="109" t="n">
        <v>1</v>
      </c>
      <c r="F12" s="109" t="n">
        <v>1</v>
      </c>
      <c r="G12" s="109" t="n">
        <v>1</v>
      </c>
      <c r="H12" s="109" t="n">
        <v>1</v>
      </c>
    </row>
    <row r="13" customFormat="false" ht="12.75" hidden="false" customHeight="false" outlineLevel="0" collapsed="false">
      <c r="A13" s="110" t="s">
        <v>125</v>
      </c>
      <c r="B13" s="111" t="n">
        <v>5</v>
      </c>
      <c r="C13" s="109" t="n">
        <v>5</v>
      </c>
      <c r="D13" s="109" t="n">
        <v>5</v>
      </c>
      <c r="E13" s="109" t="n">
        <v>5</v>
      </c>
      <c r="F13" s="109" t="n">
        <v>5</v>
      </c>
      <c r="G13" s="109" t="n">
        <v>5</v>
      </c>
      <c r="H13" s="109" t="n">
        <v>5</v>
      </c>
    </row>
    <row r="14" customFormat="false" ht="12.75" hidden="false" customHeight="false" outlineLevel="0" collapsed="false">
      <c r="A14" s="110" t="s">
        <v>126</v>
      </c>
      <c r="B14" s="111" t="n">
        <v>4</v>
      </c>
      <c r="C14" s="109" t="n">
        <v>4</v>
      </c>
      <c r="D14" s="109" t="n">
        <v>4</v>
      </c>
      <c r="E14" s="109" t="n">
        <v>4</v>
      </c>
      <c r="F14" s="109" t="n">
        <v>4</v>
      </c>
      <c r="G14" s="109" t="n">
        <v>4</v>
      </c>
      <c r="H14" s="109" t="n">
        <v>4</v>
      </c>
    </row>
    <row r="15" customFormat="false" ht="12.75" hidden="false" customHeight="false" outlineLevel="0" collapsed="false">
      <c r="A15" s="110" t="s">
        <v>127</v>
      </c>
      <c r="B15" s="111" t="n">
        <v>4</v>
      </c>
      <c r="C15" s="109" t="n">
        <v>3</v>
      </c>
      <c r="D15" s="109" t="n">
        <v>3</v>
      </c>
      <c r="E15" s="109" t="n">
        <v>3</v>
      </c>
      <c r="F15" s="109" t="n">
        <v>3</v>
      </c>
      <c r="G15" s="109" t="n">
        <v>3</v>
      </c>
      <c r="H15" s="109" t="n">
        <v>3</v>
      </c>
    </row>
    <row r="16" customFormat="false" ht="12.75" hidden="false" customHeight="false" outlineLevel="0" collapsed="false">
      <c r="A16" s="2"/>
    </row>
    <row r="17" customFormat="false" ht="12.75" hidden="true" customHeight="false" outlineLevel="0" collapsed="false">
      <c r="A17" s="2" t="s">
        <v>128</v>
      </c>
      <c r="C17" s="110" t="n">
        <f aca="false">IF((C7)=0,0,LEN(C7))</f>
        <v>1</v>
      </c>
      <c r="D17" s="110" t="n">
        <f aca="false">IF((D7)=0,0,LEN(D7))</f>
        <v>1</v>
      </c>
      <c r="E17" s="110" t="n">
        <f aca="false">IF((E7)=0,0,LEN(E7))</f>
        <v>1</v>
      </c>
      <c r="F17" s="110" t="n">
        <f aca="false">IF((F7)=0,0,LEN(F7))</f>
        <v>1</v>
      </c>
      <c r="G17" s="110" t="n">
        <f aca="false">IF((G7)=0,0,LEN(G7))</f>
        <v>1</v>
      </c>
      <c r="H17" s="110" t="n">
        <f aca="false">IF((H7)=0,0,LEN(H7))</f>
        <v>1</v>
      </c>
    </row>
    <row r="18" customFormat="false" ht="12.75" hidden="true" customHeight="false" outlineLevel="0" collapsed="false">
      <c r="A18" s="2" t="s">
        <v>129</v>
      </c>
      <c r="C18" s="110" t="n">
        <f aca="false">IF(C17=0,0,IF(C17=1,1,IF(C17&gt;3,MID(C7,3,1),IF(C17&gt;1,MID(C7,2,1),1))))</f>
        <v>1</v>
      </c>
      <c r="D18" s="110" t="n">
        <f aca="false">IF(D17=0,0,IF(D17=1,1,IF(D17&gt;3,MID(D7,3,1),IF(D17&gt;1,MID(D7,2,1),1))))</f>
        <v>1</v>
      </c>
      <c r="E18" s="110" t="n">
        <f aca="false">IF(E17=0,0,IF(E17=1,1,IF(E17&gt;3,MID(E7,3,1),IF(E17&gt;1,MID(E7,2,1),1))))</f>
        <v>1</v>
      </c>
      <c r="F18" s="110" t="n">
        <f aca="false">IF(F17=0,0,IF(F17=1,1,IF(F17&gt;3,MID(F7,3,1),IF(F17&gt;1,MID(F7,2,1),1))))</f>
        <v>1</v>
      </c>
      <c r="G18" s="110" t="n">
        <f aca="false">IF(G17=0,0,IF(G17=1,1,IF(G17&gt;3,MID(G7,3,1),IF(G17&gt;1,MID(G7,2,1),1))))</f>
        <v>1</v>
      </c>
      <c r="H18" s="110" t="n">
        <f aca="false">IF(H17=0,0,IF(H17=1,1,IF(H17&gt;3,MID(H7,3,1),IF(H17&gt;1,MID(H7,2,1),1))))</f>
        <v>1</v>
      </c>
    </row>
    <row r="19" customFormat="false" ht="12.75" hidden="true" customHeight="false" outlineLevel="0" collapsed="false">
      <c r="A19" s="2" t="s">
        <v>130</v>
      </c>
      <c r="C19" s="110" t="n">
        <f aca="false">IF(C17=0,0,IF(C17=1,1,RIGHT(C7,1)))</f>
        <v>1</v>
      </c>
      <c r="D19" s="110" t="n">
        <f aca="false">IF(D17=0,0,IF(D17=1,1,RIGHT(D7,1)))</f>
        <v>1</v>
      </c>
      <c r="E19" s="110" t="n">
        <f aca="false">IF(E17=0,0,IF(E17=1,1,RIGHT(E7,1)))</f>
        <v>1</v>
      </c>
      <c r="F19" s="110" t="n">
        <f aca="false">IF(F17=0,0,IF(F17=1,1,RIGHT(F7,1)))</f>
        <v>1</v>
      </c>
      <c r="G19" s="110" t="n">
        <f aca="false">IF(G17=0,0,IF(G17=1,1,RIGHT(G7,1)))</f>
        <v>1</v>
      </c>
      <c r="H19" s="110" t="n">
        <f aca="false">IF(H17=0,0,IF(H17=1,1,RIGHT(H7,1)))</f>
        <v>1</v>
      </c>
    </row>
    <row r="20" customFormat="false" ht="12.75" hidden="true" customHeight="false" outlineLevel="0" collapsed="false">
      <c r="A20" s="2" t="s">
        <v>131</v>
      </c>
      <c r="C20" s="110" t="str">
        <f aca="false">IF(C17=0,0,IF(C17&gt;3,LEFT(C7,2),LEFT(C7,1)))</f>
        <v>1</v>
      </c>
      <c r="D20" s="110" t="str">
        <f aca="false">IF(D17=0,0,IF(D17&gt;3,LEFT(D7,2),LEFT(D7,1)))</f>
        <v>1</v>
      </c>
      <c r="E20" s="110" t="str">
        <f aca="false">IF(E17=0,0,IF(E17&gt;3,LEFT(E7,2),LEFT(E7,1)))</f>
        <v>1</v>
      </c>
      <c r="F20" s="110" t="str">
        <f aca="false">IF(F17=0,0,IF(F17&gt;3,LEFT(F7,2),LEFT(F7,1)))</f>
        <v>1</v>
      </c>
      <c r="G20" s="110" t="str">
        <f aca="false">IF(G17=0,0,IF(G17&gt;3,LEFT(G7,2),LEFT(G7,1)))</f>
        <v>1</v>
      </c>
      <c r="H20" s="110" t="str">
        <f aca="false">IF(H17=0,0,IF(H17&gt;3,LEFT(H7,2),LEFT(H7,1)))</f>
        <v>1</v>
      </c>
    </row>
    <row r="21" customFormat="false" ht="12.75" hidden="true" customHeight="false" outlineLevel="0" collapsed="false">
      <c r="A21" s="2" t="s">
        <v>132</v>
      </c>
      <c r="C21" s="110" t="n">
        <f aca="false">IF(C17=0,0,IF(C7=1,1,IF(C18="t",1,IF(C18="l",1.5))))</f>
        <v>1</v>
      </c>
      <c r="D21" s="110" t="n">
        <f aca="false">IF(D17=0,0,IF(D7=1,1,IF(D18="t",1,IF(D18="l",1.5))))</f>
        <v>1</v>
      </c>
      <c r="E21" s="110" t="n">
        <f aca="false">IF(E17=0,0,IF(E7=1,1,IF(E18="t",1,IF(E18="l",1.5))))</f>
        <v>1</v>
      </c>
      <c r="F21" s="110" t="n">
        <f aca="false">IF(F17=0,0,IF(F7=1,1,IF(F18="t",1,IF(F18="l",1.5))))</f>
        <v>1</v>
      </c>
      <c r="G21" s="110" t="n">
        <f aca="false">IF(G17=0,0,IF(G7=1,1,IF(G18="t",1,IF(G18="l",1.5))))</f>
        <v>1</v>
      </c>
      <c r="H21" s="110" t="n">
        <f aca="false">IF(H17=0,0,IF(H7=1,1,IF(H18="t",1,IF(H18="l",1.5))))</f>
        <v>1</v>
      </c>
    </row>
    <row r="22" customFormat="false" ht="12.75" hidden="true" customHeight="false" outlineLevel="0" collapsed="false">
      <c r="A22" s="2" t="s">
        <v>133</v>
      </c>
      <c r="C22" s="110" t="n">
        <f aca="false">IF(C17=0,0,IF(C7=1,1,IF(C19="n",1,IF(C19="s",1.33,IF(C19="m",1.66,IF(C19="e",2))))))</f>
        <v>1</v>
      </c>
      <c r="D22" s="110" t="n">
        <f aca="false">IF(D17=0,0,IF(D7=1,1,IF(D19="n",1,IF(D19="s",1.33,IF(D19="m",1.66,IF(D19="e",2))))))</f>
        <v>1</v>
      </c>
      <c r="E22" s="110" t="n">
        <f aca="false">IF(E17=0,0,IF(E7=1,1,IF(E19="n",1,IF(E19="s",1.33,IF(E19="m",1.66,IF(E19="e",2))))))</f>
        <v>1</v>
      </c>
      <c r="F22" s="110" t="n">
        <f aca="false">IF(F17=0,0,IF(F7=1,1,IF(F19="n",1,IF(F19="s",1.33,IF(F19="m",1.66,IF(F19="e",2))))))</f>
        <v>1</v>
      </c>
      <c r="G22" s="110" t="n">
        <f aca="false">IF(G17=0,0,IF(G7=1,1,IF(G19="n",1,IF(G19="s",1.33,IF(G19="m",1.66,IF(G19="e",2))))))</f>
        <v>1</v>
      </c>
      <c r="H22" s="110" t="n">
        <f aca="false">IF(H17=0,0,IF(H7=1,1,IF(H19="n",1,IF(H19="s",1.33,IF(H19="m",1.66,IF(H19="e",2))))))</f>
        <v>1</v>
      </c>
    </row>
    <row r="23" customFormat="false" ht="12.75" hidden="true" customHeight="false" outlineLevel="0" collapsed="false">
      <c r="A23" s="2" t="s">
        <v>134</v>
      </c>
      <c r="C23" s="110" t="n">
        <f aca="false">C20*C21*C22</f>
        <v>1</v>
      </c>
      <c r="D23" s="110" t="n">
        <f aca="false">D20*D21*D22</f>
        <v>1</v>
      </c>
      <c r="E23" s="110" t="n">
        <f aca="false">E20*E21*E22</f>
        <v>1</v>
      </c>
      <c r="F23" s="110" t="n">
        <f aca="false">F20*F21*F22</f>
        <v>1</v>
      </c>
      <c r="G23" s="110" t="n">
        <f aca="false">G20*G21*G22</f>
        <v>1</v>
      </c>
      <c r="H23" s="110" t="n">
        <f aca="false">H20*H21*H22</f>
        <v>1</v>
      </c>
    </row>
    <row r="24" customFormat="false" ht="12.75" hidden="true" customHeight="false" outlineLevel="0" collapsed="false">
      <c r="A24" s="2"/>
    </row>
    <row r="25" customFormat="false" ht="15.75" hidden="false" customHeight="false" outlineLevel="0" collapsed="false">
      <c r="A25" s="112" t="s">
        <v>79</v>
      </c>
    </row>
    <row r="26" customFormat="false" ht="12.75" hidden="false" customHeight="false" outlineLevel="0" collapsed="false">
      <c r="A26" s="110" t="s">
        <v>109</v>
      </c>
      <c r="B26" s="110" t="s">
        <v>110</v>
      </c>
      <c r="C26" s="110" t="str">
        <f aca="false">C4</f>
        <v>Rep1</v>
      </c>
      <c r="D26" s="110" t="str">
        <f aca="false">D4</f>
        <v>Rep 2</v>
      </c>
      <c r="E26" s="110" t="str">
        <f aca="false">E4</f>
        <v>Rep 3</v>
      </c>
      <c r="F26" s="110" t="str">
        <f aca="false">F4</f>
        <v>Rep 4</v>
      </c>
      <c r="G26" s="110" t="str">
        <f aca="false">G4</f>
        <v>Rep 5</v>
      </c>
      <c r="H26" s="110" t="str">
        <f aca="false">H4</f>
        <v>Rep 6</v>
      </c>
    </row>
    <row r="27" customFormat="false" ht="12.75" hidden="false" customHeight="false" outlineLevel="0" collapsed="false">
      <c r="A27" s="110" t="s">
        <v>117</v>
      </c>
      <c r="B27" s="113" t="n">
        <v>5</v>
      </c>
      <c r="C27" s="110" t="n">
        <f aca="false">C5</f>
        <v>5</v>
      </c>
      <c r="D27" s="110" t="n">
        <f aca="false">D5</f>
        <v>5</v>
      </c>
      <c r="E27" s="110" t="n">
        <f aca="false">E5</f>
        <v>5</v>
      </c>
      <c r="F27" s="110" t="n">
        <f aca="false">F5</f>
        <v>5</v>
      </c>
      <c r="G27" s="110" t="n">
        <f aca="false">G5</f>
        <v>5</v>
      </c>
      <c r="H27" s="110" t="n">
        <f aca="false">H5</f>
        <v>5</v>
      </c>
    </row>
    <row r="28" customFormat="false" ht="12.75" hidden="false" customHeight="false" outlineLevel="0" collapsed="false">
      <c r="A28" s="110" t="s">
        <v>135</v>
      </c>
      <c r="B28" s="113" t="n">
        <v>10</v>
      </c>
      <c r="C28" s="110" t="n">
        <f aca="false">C20*1</f>
        <v>1</v>
      </c>
      <c r="D28" s="110" t="n">
        <f aca="false">D20*1</f>
        <v>1</v>
      </c>
      <c r="E28" s="110" t="n">
        <f aca="false">E20*1</f>
        <v>1</v>
      </c>
      <c r="F28" s="110" t="n">
        <f aca="false">F20*1</f>
        <v>1</v>
      </c>
      <c r="G28" s="110" t="n">
        <f aca="false">G20*1</f>
        <v>1</v>
      </c>
      <c r="H28" s="110" t="n">
        <f aca="false">H20*1</f>
        <v>1</v>
      </c>
    </row>
    <row r="29" customFormat="false" ht="12.75" hidden="false" customHeight="false" outlineLevel="0" collapsed="false">
      <c r="A29" s="110" t="s">
        <v>120</v>
      </c>
      <c r="B29" s="113" t="n">
        <v>4</v>
      </c>
      <c r="C29" s="110" t="n">
        <f aca="false">C8</f>
        <v>1</v>
      </c>
      <c r="D29" s="110" t="n">
        <f aca="false">D8</f>
        <v>1</v>
      </c>
      <c r="E29" s="110" t="n">
        <f aca="false">E8</f>
        <v>1</v>
      </c>
      <c r="F29" s="110" t="n">
        <f aca="false">F8</f>
        <v>1</v>
      </c>
      <c r="G29" s="110" t="n">
        <f aca="false">G8</f>
        <v>1</v>
      </c>
      <c r="H29" s="110" t="n">
        <f aca="false">H8</f>
        <v>1</v>
      </c>
    </row>
    <row r="30" customFormat="false" ht="12.75" hidden="false" customHeight="false" outlineLevel="0" collapsed="false">
      <c r="A30" s="110" t="s">
        <v>121</v>
      </c>
      <c r="B30" s="113" t="n">
        <v>4</v>
      </c>
      <c r="C30" s="110" t="n">
        <f aca="false">C9</f>
        <v>0</v>
      </c>
      <c r="D30" s="110" t="n">
        <f aca="false">D9</f>
        <v>0</v>
      </c>
      <c r="E30" s="110" t="n">
        <f aca="false">E9</f>
        <v>0</v>
      </c>
      <c r="F30" s="110" t="n">
        <f aca="false">F9</f>
        <v>0</v>
      </c>
      <c r="G30" s="110" t="n">
        <f aca="false">G9</f>
        <v>0</v>
      </c>
      <c r="H30" s="110" t="n">
        <f aca="false">H9</f>
        <v>0</v>
      </c>
    </row>
    <row r="31" customFormat="false" ht="12.75" hidden="false" customHeight="false" outlineLevel="0" collapsed="false">
      <c r="A31" s="110" t="s">
        <v>122</v>
      </c>
      <c r="B31" s="113" t="n">
        <v>4</v>
      </c>
      <c r="C31" s="110" t="n">
        <f aca="false">C10</f>
        <v>3</v>
      </c>
      <c r="D31" s="110" t="n">
        <f aca="false">D10</f>
        <v>3</v>
      </c>
      <c r="E31" s="110" t="n">
        <f aca="false">E10</f>
        <v>3</v>
      </c>
      <c r="F31" s="110" t="n">
        <f aca="false">F10</f>
        <v>3</v>
      </c>
      <c r="G31" s="110" t="n">
        <f aca="false">G10</f>
        <v>3</v>
      </c>
      <c r="H31" s="110" t="n">
        <f aca="false">H10</f>
        <v>3</v>
      </c>
    </row>
    <row r="32" customFormat="false" ht="12.75" hidden="false" customHeight="false" outlineLevel="0" collapsed="false">
      <c r="A32" s="110" t="s">
        <v>123</v>
      </c>
      <c r="B32" s="113" t="n">
        <v>4</v>
      </c>
      <c r="C32" s="110" t="n">
        <f aca="false">C11</f>
        <v>4</v>
      </c>
      <c r="D32" s="110" t="n">
        <f aca="false">D11</f>
        <v>4</v>
      </c>
      <c r="E32" s="110" t="n">
        <f aca="false">E11</f>
        <v>4</v>
      </c>
      <c r="F32" s="110" t="n">
        <f aca="false">F11</f>
        <v>4</v>
      </c>
      <c r="G32" s="110" t="n">
        <f aca="false">G11</f>
        <v>4</v>
      </c>
      <c r="H32" s="110" t="n">
        <f aca="false">H11</f>
        <v>4</v>
      </c>
    </row>
    <row r="33" customFormat="false" ht="12.75" hidden="false" customHeight="false" outlineLevel="0" collapsed="false">
      <c r="A33" s="110" t="s">
        <v>125</v>
      </c>
      <c r="B33" s="113" t="n">
        <v>5</v>
      </c>
      <c r="C33" s="110" t="n">
        <f aca="false">C13</f>
        <v>5</v>
      </c>
      <c r="D33" s="110" t="n">
        <f aca="false">D13</f>
        <v>5</v>
      </c>
      <c r="E33" s="110" t="n">
        <f aca="false">E13</f>
        <v>5</v>
      </c>
      <c r="F33" s="110" t="n">
        <f aca="false">F13</f>
        <v>5</v>
      </c>
      <c r="G33" s="110" t="n">
        <f aca="false">G13</f>
        <v>5</v>
      </c>
      <c r="H33" s="110" t="n">
        <f aca="false">H13</f>
        <v>5</v>
      </c>
    </row>
    <row r="34" customFormat="false" ht="12.75" hidden="false" customHeight="false" outlineLevel="0" collapsed="false">
      <c r="A34" s="110" t="s">
        <v>126</v>
      </c>
      <c r="B34" s="113" t="n">
        <v>4</v>
      </c>
      <c r="C34" s="110" t="n">
        <f aca="false">C14</f>
        <v>4</v>
      </c>
      <c r="D34" s="110" t="n">
        <f aca="false">D14</f>
        <v>4</v>
      </c>
      <c r="E34" s="110" t="n">
        <f aca="false">E14</f>
        <v>4</v>
      </c>
      <c r="F34" s="110" t="n">
        <f aca="false">F14</f>
        <v>4</v>
      </c>
      <c r="G34" s="110" t="n">
        <f aca="false">G14</f>
        <v>4</v>
      </c>
      <c r="H34" s="110" t="n">
        <f aca="false">H14</f>
        <v>4</v>
      </c>
    </row>
    <row r="35" customFormat="false" ht="12.75" hidden="false" customHeight="false" outlineLevel="0" collapsed="false">
      <c r="A35" s="110" t="s">
        <v>59</v>
      </c>
      <c r="B35" s="110"/>
      <c r="C35" s="110" t="n">
        <f aca="false">SUMIF(C27:C34,"&gt;0")</f>
        <v>23</v>
      </c>
      <c r="D35" s="110" t="n">
        <f aca="false">SUMIF(D27:D34,"&gt;0")</f>
        <v>23</v>
      </c>
      <c r="E35" s="110" t="n">
        <f aca="false">SUMIF(E27:E34,"&gt;0")</f>
        <v>23</v>
      </c>
      <c r="F35" s="110" t="n">
        <f aca="false">SUMIF(F27:F34,"&gt;0")</f>
        <v>23</v>
      </c>
      <c r="G35" s="110" t="n">
        <f aca="false">SUMIF(G27:G34,"&gt;0")</f>
        <v>23</v>
      </c>
      <c r="H35" s="110" t="n">
        <f aca="false">SUMIF(H27:H34,"&gt;0")</f>
        <v>23</v>
      </c>
    </row>
    <row r="36" customFormat="false" ht="12.75" hidden="false" customHeight="false" outlineLevel="0" collapsed="false">
      <c r="A36" s="110" t="s">
        <v>136</v>
      </c>
      <c r="B36" s="110"/>
      <c r="C36" s="110" t="n">
        <f aca="false">SUMIF(C27:C34,"&gt;0",B27:B34)</f>
        <v>36</v>
      </c>
      <c r="D36" s="110" t="n">
        <f aca="false">SUMIF(D27:D34,"&gt;0",B27:B34)</f>
        <v>36</v>
      </c>
      <c r="E36" s="110" t="n">
        <f aca="false">SUMIF(E27:E34,"&gt;0",B27:B34)</f>
        <v>36</v>
      </c>
      <c r="F36" s="110" t="n">
        <f aca="false">SUMIF(F27:F34,"&gt;0",B27:B34)</f>
        <v>36</v>
      </c>
      <c r="G36" s="110" t="n">
        <f aca="false">SUMIF(G27:G34,"&gt;0",B27:B34)</f>
        <v>36</v>
      </c>
      <c r="H36" s="110" t="n">
        <f aca="false">SUMIF(H27:H34,"&gt;0",B27:B34)</f>
        <v>36</v>
      </c>
    </row>
    <row r="37" customFormat="false" ht="12.75" hidden="false" customHeight="false" outlineLevel="0" collapsed="false">
      <c r="A37" s="110" t="s">
        <v>58</v>
      </c>
      <c r="B37" s="110"/>
      <c r="C37" s="114" t="n">
        <f aca="false">IF(C36=0,"",(C35/C36)*100)</f>
        <v>63.8888888888889</v>
      </c>
      <c r="D37" s="114" t="n">
        <f aca="false">IF(D36=0,"",(D35/D36)*100)</f>
        <v>63.8888888888889</v>
      </c>
      <c r="E37" s="114" t="n">
        <f aca="false">IF(E36=0,"",(E35/E36)*100)</f>
        <v>63.8888888888889</v>
      </c>
      <c r="F37" s="114" t="n">
        <f aca="false">IF(F36=0,"",(F35/F36)*100)</f>
        <v>63.8888888888889</v>
      </c>
      <c r="G37" s="114" t="n">
        <f aca="false">IF(G36=0,"",(G35/G36)*100)</f>
        <v>63.8888888888889</v>
      </c>
      <c r="H37" s="114" t="n">
        <f aca="false">IF(H36=0,"",(H35/H36)*100)</f>
        <v>63.8888888888889</v>
      </c>
    </row>
    <row r="39" customFormat="false" ht="12.75" hidden="false" customHeight="false" outlineLevel="0" collapsed="false">
      <c r="A39" s="110" t="s">
        <v>97</v>
      </c>
      <c r="B39" s="110" t="n">
        <f aca="false">IF(LFA_work!M9="","",LFA_work!M9)</f>
        <v>0.1126</v>
      </c>
      <c r="C39" s="114" t="n">
        <f aca="false">IF(C36=0,"",C37*B39)</f>
        <v>7.19388888888888</v>
      </c>
      <c r="D39" s="114" t="n">
        <f aca="false">IF(D36=0,"",D37*B39)</f>
        <v>7.19388888888888</v>
      </c>
      <c r="E39" s="114" t="n">
        <f aca="false">IF(E36=0,"",E37*B39)</f>
        <v>7.19388888888888</v>
      </c>
      <c r="F39" s="114" t="n">
        <f aca="false">IF(F36=0,"",F37*B39)</f>
        <v>7.19388888888888</v>
      </c>
      <c r="G39" s="114" t="n">
        <f aca="false">IF(G36=0,"",G37*B39)</f>
        <v>7.19388888888888</v>
      </c>
      <c r="H39" s="114" t="n">
        <f aca="false">IF(H36=0,"",H37*B39)</f>
        <v>7.19388888888888</v>
      </c>
    </row>
    <row r="42" customFormat="false" ht="12.75" hidden="false" customHeight="false" outlineLevel="0" collapsed="false">
      <c r="A42" s="110" t="s">
        <v>137</v>
      </c>
      <c r="B42" s="115" t="n">
        <f aca="false">SUMIF(C37:H37,"&gt;0")</f>
        <v>383.333333333333</v>
      </c>
      <c r="C42" s="115" t="n">
        <f aca="false">SUMIF(C39:H39,"&gt;0")</f>
        <v>43.1633333333333</v>
      </c>
    </row>
    <row r="43" customFormat="false" ht="12.75" hidden="false" customHeight="false" outlineLevel="0" collapsed="false">
      <c r="A43" s="110" t="s">
        <v>138</v>
      </c>
      <c r="B43" s="115" t="n">
        <f aca="false">COUNTIF(C37:H37,"&gt;0")</f>
        <v>6</v>
      </c>
      <c r="C43" s="115" t="n">
        <f aca="false">COUNT(C39:H39)</f>
        <v>6</v>
      </c>
    </row>
    <row r="44" customFormat="false" ht="12.75" hidden="false" customHeight="false" outlineLevel="0" collapsed="false">
      <c r="A44" s="110" t="s">
        <v>64</v>
      </c>
      <c r="B44" s="115" t="n">
        <f aca="false">IF(B43=0,"",B42/B43)</f>
        <v>63.8888888888889</v>
      </c>
      <c r="C44" s="115" t="n">
        <f aca="false">IF(C43=0,"",C42/C43)</f>
        <v>7.19388888888888</v>
      </c>
    </row>
    <row r="45" customFormat="false" ht="12.75" hidden="false" customHeight="false" outlineLevel="0" collapsed="false">
      <c r="A45" s="110" t="s">
        <v>139</v>
      </c>
      <c r="B45" s="115" t="n">
        <f aca="false">IF(D37&lt;&gt;"",STDEV(IF(H37&lt;&gt;"",C37:H37,IF(G37&lt;&gt;"",C37:G37,IF(F37&lt;&gt;"",C37:F37,IF(E37&lt;&gt;"",C37:E37,IF(D37&lt;&gt;"",C37:D37,"n/a")))))),"n/a")</f>
        <v>0</v>
      </c>
      <c r="C45" s="115" t="n">
        <f aca="false">IF(D39&lt;&gt;"",STDEV(IF(H39&lt;&gt;" ",C39:H39,IF(G39&lt;&gt;" ",C39:G39,IF(F39&lt;&gt;" ",C39:F39,IF(E39&lt;&gt;" ",C39:E39,IF(D39&lt;&gt;" ",C39:D39,"n/a")))))),"n/a")</f>
        <v>0</v>
      </c>
    </row>
    <row r="46" customFormat="false" ht="12.75" hidden="false" customHeight="false" outlineLevel="0" collapsed="false">
      <c r="A46" s="110" t="s">
        <v>140</v>
      </c>
      <c r="B46" s="115" t="n">
        <f aca="false">IF(B45="n/a","n/a",B45/SQRT(B43))</f>
        <v>0</v>
      </c>
      <c r="C46" s="115" t="n">
        <f aca="false">IF(C45="n/a","n/a",C45/SQRT(C43))</f>
        <v>0</v>
      </c>
    </row>
    <row r="51" customFormat="false" ht="15.75" hidden="false" customHeight="false" outlineLevel="0" collapsed="false">
      <c r="A51" s="112" t="s">
        <v>141</v>
      </c>
    </row>
    <row r="52" customFormat="false" ht="12.75" hidden="false" customHeight="false" outlineLevel="0" collapsed="false">
      <c r="A52" s="110" t="s">
        <v>109</v>
      </c>
      <c r="B52" s="110" t="s">
        <v>110</v>
      </c>
      <c r="C52" s="110" t="str">
        <f aca="false">C4</f>
        <v>Rep1</v>
      </c>
      <c r="D52" s="110" t="str">
        <f aca="false">D4</f>
        <v>Rep 2</v>
      </c>
      <c r="E52" s="110" t="str">
        <f aca="false">E4</f>
        <v>Rep 3</v>
      </c>
      <c r="F52" s="110" t="str">
        <f aca="false">F4</f>
        <v>Rep 4</v>
      </c>
      <c r="G52" s="110" t="str">
        <f aca="false">G4</f>
        <v>Rep 5</v>
      </c>
      <c r="H52" s="110" t="str">
        <f aca="false">H4</f>
        <v>Rep 6</v>
      </c>
    </row>
    <row r="53" customFormat="false" ht="12.75" hidden="false" customHeight="false" outlineLevel="0" collapsed="false">
      <c r="A53" s="110" t="s">
        <v>118</v>
      </c>
      <c r="B53" s="113" t="n">
        <v>4</v>
      </c>
      <c r="C53" s="110" t="n">
        <f aca="false">C6</f>
        <v>1</v>
      </c>
      <c r="D53" s="110" t="n">
        <f aca="false">D6</f>
        <v>1</v>
      </c>
      <c r="E53" s="110" t="n">
        <f aca="false">E6</f>
        <v>1</v>
      </c>
      <c r="F53" s="110" t="n">
        <f aca="false">F6</f>
        <v>1</v>
      </c>
      <c r="G53" s="110" t="n">
        <f aca="false">G6</f>
        <v>1</v>
      </c>
      <c r="H53" s="110" t="n">
        <f aca="false">H6</f>
        <v>1</v>
      </c>
    </row>
    <row r="54" customFormat="false" ht="12.75" hidden="false" customHeight="false" outlineLevel="0" collapsed="false">
      <c r="A54" s="110" t="s">
        <v>119</v>
      </c>
      <c r="B54" s="113" t="n">
        <v>30</v>
      </c>
      <c r="C54" s="110" t="n">
        <f aca="false">C23</f>
        <v>1</v>
      </c>
      <c r="D54" s="110" t="n">
        <f aca="false">D23</f>
        <v>1</v>
      </c>
      <c r="E54" s="110" t="n">
        <f aca="false">E23</f>
        <v>1</v>
      </c>
      <c r="F54" s="110" t="n">
        <f aca="false">F23</f>
        <v>1</v>
      </c>
      <c r="G54" s="110" t="n">
        <f aca="false">G23</f>
        <v>1</v>
      </c>
      <c r="H54" s="110" t="n">
        <f aca="false">H23</f>
        <v>1</v>
      </c>
    </row>
    <row r="55" customFormat="false" ht="12.75" hidden="false" customHeight="false" outlineLevel="0" collapsed="false">
      <c r="A55" s="110" t="s">
        <v>124</v>
      </c>
      <c r="B55" s="113" t="n">
        <v>5</v>
      </c>
      <c r="C55" s="110" t="n">
        <f aca="false">C12</f>
        <v>1</v>
      </c>
      <c r="D55" s="110" t="n">
        <f aca="false">D12</f>
        <v>1</v>
      </c>
      <c r="E55" s="110" t="n">
        <f aca="false">E12</f>
        <v>1</v>
      </c>
      <c r="F55" s="110" t="n">
        <f aca="false">F12</f>
        <v>1</v>
      </c>
      <c r="G55" s="110" t="n">
        <f aca="false">G12</f>
        <v>1</v>
      </c>
      <c r="H55" s="110" t="n">
        <f aca="false">H12</f>
        <v>1</v>
      </c>
    </row>
    <row r="56" customFormat="false" ht="12.75" hidden="false" customHeight="false" outlineLevel="0" collapsed="false">
      <c r="A56" s="110" t="s">
        <v>126</v>
      </c>
      <c r="B56" s="113" t="n">
        <v>4</v>
      </c>
      <c r="C56" s="116" t="n">
        <f aca="false">C14</f>
        <v>4</v>
      </c>
      <c r="D56" s="116" t="n">
        <f aca="false">D14</f>
        <v>4</v>
      </c>
      <c r="E56" s="116" t="n">
        <f aca="false">E14</f>
        <v>4</v>
      </c>
      <c r="F56" s="116" t="n">
        <f aca="false">F14</f>
        <v>4</v>
      </c>
      <c r="G56" s="116" t="n">
        <f aca="false">G14</f>
        <v>4</v>
      </c>
      <c r="H56" s="116" t="n">
        <f aca="false">H14</f>
        <v>4</v>
      </c>
    </row>
    <row r="57" customFormat="false" ht="12.75" hidden="false" customHeight="false" outlineLevel="0" collapsed="false">
      <c r="A57" s="110" t="s">
        <v>127</v>
      </c>
      <c r="B57" s="113" t="n">
        <v>4</v>
      </c>
      <c r="C57" s="110" t="n">
        <f aca="false">C15</f>
        <v>3</v>
      </c>
      <c r="D57" s="110" t="n">
        <f aca="false">D15</f>
        <v>3</v>
      </c>
      <c r="E57" s="110" t="n">
        <f aca="false">E15</f>
        <v>3</v>
      </c>
      <c r="F57" s="110" t="n">
        <f aca="false">F15</f>
        <v>3</v>
      </c>
      <c r="G57" s="110" t="n">
        <f aca="false">G15</f>
        <v>3</v>
      </c>
      <c r="H57" s="110" t="n">
        <f aca="false">H15</f>
        <v>3</v>
      </c>
    </row>
    <row r="58" customFormat="false" ht="12.75" hidden="false" customHeight="false" outlineLevel="0" collapsed="false">
      <c r="A58" s="110" t="s">
        <v>125</v>
      </c>
      <c r="B58" s="113" t="n">
        <v>10</v>
      </c>
      <c r="C58" s="110" t="n">
        <f aca="false">(IF(C13=5,6.6,IF(C13=4,1,IF(C13=3,3.3,IF(C13=2,6.6,IF(C13=1,10,0))))))</f>
        <v>6.6</v>
      </c>
      <c r="D58" s="110" t="n">
        <f aca="false">(IF(D13=5,6.6,IF(D13=4,1,IF(D13=3,3.3,IF(D13=2,6.6,IF(D13=1,10,0))))))</f>
        <v>6.6</v>
      </c>
      <c r="E58" s="110" t="n">
        <f aca="false">(IF(E13=5,6.6,IF(E13=4,1,IF(E13=3,3.3,IF(E13=2,6.6,IF(E13=1,10,0))))))</f>
        <v>6.6</v>
      </c>
      <c r="F58" s="110" t="n">
        <f aca="false">(IF(F13=5,6.6,IF(F13=4,1,IF(F13=3,3.3,IF(F13=2,6.6,IF(F13=1,10,0))))))</f>
        <v>6.6</v>
      </c>
      <c r="G58" s="110" t="n">
        <f aca="false">(IF(G13=5,6.6,IF(G13=4,1,IF(G13=3,3.3,IF(G13=2,6.6,IF(G13=1,10,0))))))</f>
        <v>6.6</v>
      </c>
      <c r="H58" s="110" t="n">
        <f aca="false">(IF(H13=5,6.6,IF(H13=4,1,IF(H13=3,3.3,IF(H13=2,6.6,IF(H13=1,10,0))))))</f>
        <v>6.6</v>
      </c>
    </row>
    <row r="59" customFormat="false" ht="12.75" hidden="false" customHeight="false" outlineLevel="0" collapsed="false">
      <c r="A59" s="110" t="s">
        <v>59</v>
      </c>
      <c r="B59" s="110"/>
      <c r="C59" s="110" t="n">
        <f aca="false">SUMIF(C53:C58,"&gt;0")</f>
        <v>16.6</v>
      </c>
      <c r="D59" s="110" t="n">
        <f aca="false">SUMIF(D53:D58,"&gt;0")</f>
        <v>16.6</v>
      </c>
      <c r="E59" s="110" t="n">
        <f aca="false">SUMIF(E53:E58,"&gt;0")</f>
        <v>16.6</v>
      </c>
      <c r="F59" s="110" t="n">
        <f aca="false">SUMIF(F53:F58,"&gt;0")</f>
        <v>16.6</v>
      </c>
      <c r="G59" s="110" t="n">
        <f aca="false">SUMIF(G53:G58,"&gt;0")</f>
        <v>16.6</v>
      </c>
      <c r="H59" s="110" t="n">
        <f aca="false">SUMIF(H53:H58,"&gt;0")</f>
        <v>16.6</v>
      </c>
    </row>
    <row r="60" customFormat="false" ht="12.75" hidden="false" customHeight="false" outlineLevel="0" collapsed="false">
      <c r="A60" s="110" t="s">
        <v>136</v>
      </c>
      <c r="B60" s="110"/>
      <c r="C60" s="110" t="n">
        <f aca="false">SUMIF(C53:C58,"&gt;0",B53:B58)</f>
        <v>57</v>
      </c>
      <c r="D60" s="110" t="n">
        <f aca="false">SUMIF(D53:D58,"&gt;0",B53:B58)</f>
        <v>57</v>
      </c>
      <c r="E60" s="110" t="n">
        <f aca="false">SUMIF(E53:E58,"&gt;0",B53:B58)</f>
        <v>57</v>
      </c>
      <c r="F60" s="110" t="n">
        <f aca="false">SUMIF(F53:F58,"&gt;0",B53:B58)</f>
        <v>57</v>
      </c>
      <c r="G60" s="110" t="n">
        <f aca="false">SUMIF(G53:G58,"&gt;0",B53:B58)</f>
        <v>57</v>
      </c>
      <c r="H60" s="110" t="n">
        <f aca="false">SUMIF(H53:H58,"&gt;0",B53:B58)</f>
        <v>57</v>
      </c>
    </row>
    <row r="61" customFormat="false" ht="12.75" hidden="false" customHeight="false" outlineLevel="0" collapsed="false">
      <c r="A61" s="110" t="s">
        <v>58</v>
      </c>
      <c r="B61" s="110"/>
      <c r="C61" s="114" t="n">
        <f aca="false">IF(C60&lt;1,"",(C59/C60)*100)</f>
        <v>29.1228070175439</v>
      </c>
      <c r="D61" s="114" t="n">
        <f aca="false">IF(D60&lt;1,"",(D59/D60)*100)</f>
        <v>29.1228070175439</v>
      </c>
      <c r="E61" s="114" t="n">
        <f aca="false">IF(E60&lt;1,"",(E59/E60)*100)</f>
        <v>29.1228070175439</v>
      </c>
      <c r="F61" s="114" t="n">
        <f aca="false">IF(F60&lt;1,"",(F59/F60)*100)</f>
        <v>29.1228070175439</v>
      </c>
      <c r="G61" s="114" t="n">
        <f aca="false">IF(G60&lt;1,"",(G59/G60)*100)</f>
        <v>29.1228070175439</v>
      </c>
      <c r="H61" s="114" t="n">
        <f aca="false">IF(H60&lt;1,"",(H59/H60)*100)</f>
        <v>29.1228070175439</v>
      </c>
    </row>
    <row r="63" customFormat="false" ht="12.75" hidden="false" customHeight="false" outlineLevel="0" collapsed="false">
      <c r="A63" s="117" t="s">
        <v>97</v>
      </c>
      <c r="B63" s="110" t="n">
        <f aca="false">B39</f>
        <v>0.1126</v>
      </c>
      <c r="C63" s="114" t="n">
        <f aca="false">IF(C61="","",C61*B63)</f>
        <v>3.27922807017543</v>
      </c>
      <c r="D63" s="114" t="n">
        <f aca="false">IF(D61="","",D61*B63)</f>
        <v>3.27922807017543</v>
      </c>
      <c r="E63" s="114" t="n">
        <f aca="false">IF(E61="","",E61*B63)</f>
        <v>3.27922807017543</v>
      </c>
      <c r="F63" s="114" t="n">
        <f aca="false">IF(F61="","",F61*B63)</f>
        <v>3.27922807017543</v>
      </c>
      <c r="G63" s="114" t="n">
        <f aca="false">IF(G61="","",G61*B63)</f>
        <v>3.27922807017543</v>
      </c>
      <c r="H63" s="114" t="n">
        <f aca="false">IF(H61="","",H61*B63)</f>
        <v>3.27922807017543</v>
      </c>
    </row>
    <row r="66" customFormat="false" ht="12.75" hidden="false" customHeight="false" outlineLevel="0" collapsed="false">
      <c r="A66" s="110" t="s">
        <v>137</v>
      </c>
      <c r="B66" s="115" t="n">
        <f aca="false">SUMIF(C61:H61,"&gt;0")</f>
        <v>174.736842105263</v>
      </c>
      <c r="C66" s="115" t="n">
        <f aca="false">SUMIF(C63:H63,"&gt;0")</f>
        <v>19.6753684210526</v>
      </c>
    </row>
    <row r="67" customFormat="false" ht="12.75" hidden="false" customHeight="false" outlineLevel="0" collapsed="false">
      <c r="A67" s="110" t="s">
        <v>138</v>
      </c>
      <c r="B67" s="115" t="n">
        <f aca="false">COUNT(C61:H61)</f>
        <v>6</v>
      </c>
      <c r="C67" s="115" t="n">
        <f aca="false">COUNT(C63:H63)</f>
        <v>6</v>
      </c>
    </row>
    <row r="68" customFormat="false" ht="12.75" hidden="false" customHeight="false" outlineLevel="0" collapsed="false">
      <c r="A68" s="110" t="s">
        <v>64</v>
      </c>
      <c r="B68" s="115" t="n">
        <f aca="false">IF(B67=0,"",B66/B67)</f>
        <v>29.1228070175439</v>
      </c>
      <c r="C68" s="115" t="n">
        <f aca="false">IF(C67=0,"",C66/C67)</f>
        <v>3.27922807017543</v>
      </c>
    </row>
    <row r="69" customFormat="false" ht="12.75" hidden="false" customHeight="false" outlineLevel="0" collapsed="false">
      <c r="A69" s="110" t="s">
        <v>139</v>
      </c>
      <c r="B69" s="115" t="n">
        <f aca="false">IF(D61&lt;&gt;"",STDEV(IF(H61&lt;&gt;"",C61:H61,IF(G61&lt;&gt;"",C61:G61,IF(F61&lt;&gt;"",C61:F61,IF(E61&lt;&gt;"",C61:E61,IF(D61&lt;&gt;"",C61:D61,"n/a")))))),"n/a")</f>
        <v>0</v>
      </c>
      <c r="C69" s="115" t="n">
        <f aca="false">IF(D63&lt;&gt;"",STDEV(IF(H63&lt;&gt;" ",C63:H63,IF(G63&lt;&gt;" ",C63:G63,IF(F63&lt;&gt;" ",C63:F63,IF(E63&lt;&gt;" ",C63:E63,IF(D63&lt;&gt;" ",C63:D63,"n/a")))))),"n/a")</f>
        <v>0</v>
      </c>
    </row>
    <row r="70" customFormat="false" ht="12.75" hidden="false" customHeight="false" outlineLevel="0" collapsed="false">
      <c r="A70" s="110" t="s">
        <v>140</v>
      </c>
      <c r="B70" s="115" t="n">
        <f aca="false">IF(B69="n/a","n/a",B69/SQRT(B67))</f>
        <v>0</v>
      </c>
      <c r="C70" s="115" t="n">
        <f aca="false">IF(C69="n/a","n/a",C69/SQRT(C67))</f>
        <v>0</v>
      </c>
    </row>
    <row r="74" customFormat="false" ht="15.75" hidden="false" customHeight="false" outlineLevel="0" collapsed="false">
      <c r="A74" s="112" t="s">
        <v>142</v>
      </c>
    </row>
    <row r="75" customFormat="false" ht="12.75" hidden="false" customHeight="false" outlineLevel="0" collapsed="false">
      <c r="A75" s="110" t="s">
        <v>109</v>
      </c>
      <c r="B75" s="110" t="s">
        <v>110</v>
      </c>
      <c r="C75" s="110" t="str">
        <f aca="false">C4</f>
        <v>Rep1</v>
      </c>
      <c r="D75" s="110" t="str">
        <f aca="false">D4</f>
        <v>Rep 2</v>
      </c>
      <c r="E75" s="110" t="str">
        <f aca="false">E4</f>
        <v>Rep 3</v>
      </c>
      <c r="F75" s="110" t="str">
        <f aca="false">F4</f>
        <v>Rep 4</v>
      </c>
      <c r="G75" s="110" t="str">
        <f aca="false">G4</f>
        <v>Rep 5</v>
      </c>
      <c r="H75" s="110" t="str">
        <f aca="false">H4</f>
        <v>Rep 6</v>
      </c>
    </row>
    <row r="76" customFormat="false" ht="12.75" hidden="false" customHeight="false" outlineLevel="0" collapsed="false">
      <c r="A76" s="110" t="s">
        <v>118</v>
      </c>
      <c r="B76" s="113" t="n">
        <v>4</v>
      </c>
      <c r="C76" s="110" t="n">
        <f aca="false">C6</f>
        <v>1</v>
      </c>
      <c r="D76" s="110" t="n">
        <f aca="false">D6</f>
        <v>1</v>
      </c>
      <c r="E76" s="110" t="n">
        <f aca="false">E6</f>
        <v>1</v>
      </c>
      <c r="F76" s="110" t="n">
        <f aca="false">F6</f>
        <v>1</v>
      </c>
      <c r="G76" s="110" t="n">
        <f aca="false">G6</f>
        <v>1</v>
      </c>
      <c r="H76" s="110" t="n">
        <f aca="false">H6</f>
        <v>1</v>
      </c>
    </row>
    <row r="77" customFormat="false" ht="12.75" hidden="false" customHeight="false" outlineLevel="0" collapsed="false">
      <c r="A77" s="110" t="s">
        <v>119</v>
      </c>
      <c r="B77" s="113" t="n">
        <v>30</v>
      </c>
      <c r="C77" s="110" t="n">
        <f aca="false">C23</f>
        <v>1</v>
      </c>
      <c r="D77" s="110" t="n">
        <f aca="false">D23</f>
        <v>1</v>
      </c>
      <c r="E77" s="110" t="n">
        <f aca="false">E23</f>
        <v>1</v>
      </c>
      <c r="F77" s="110" t="n">
        <f aca="false">F23</f>
        <v>1</v>
      </c>
      <c r="G77" s="110" t="n">
        <f aca="false">G23</f>
        <v>1</v>
      </c>
      <c r="H77" s="110" t="n">
        <f aca="false">H23</f>
        <v>1</v>
      </c>
    </row>
    <row r="78" customFormat="false" ht="12.75" hidden="false" customHeight="false" outlineLevel="0" collapsed="false">
      <c r="A78" s="110" t="s">
        <v>120</v>
      </c>
      <c r="B78" s="113" t="n">
        <v>4</v>
      </c>
      <c r="C78" s="110" t="n">
        <f aca="false">C8</f>
        <v>1</v>
      </c>
      <c r="D78" s="110" t="n">
        <f aca="false">D8</f>
        <v>1</v>
      </c>
      <c r="E78" s="110" t="n">
        <f aca="false">E8</f>
        <v>1</v>
      </c>
      <c r="F78" s="110" t="n">
        <f aca="false">F8</f>
        <v>1</v>
      </c>
      <c r="G78" s="110" t="n">
        <f aca="false">G8</f>
        <v>1</v>
      </c>
      <c r="H78" s="110" t="n">
        <f aca="false">H8</f>
        <v>1</v>
      </c>
    </row>
    <row r="79" customFormat="false" ht="12.75" hidden="false" customHeight="false" outlineLevel="0" collapsed="false">
      <c r="A79" s="110" t="s">
        <v>124</v>
      </c>
      <c r="B79" s="113" t="n">
        <v>5</v>
      </c>
      <c r="C79" s="110" t="n">
        <f aca="false">C12</f>
        <v>1</v>
      </c>
      <c r="D79" s="110" t="n">
        <f aca="false">D12</f>
        <v>1</v>
      </c>
      <c r="E79" s="110" t="n">
        <f aca="false">E12</f>
        <v>1</v>
      </c>
      <c r="F79" s="110" t="n">
        <f aca="false">F12</f>
        <v>1</v>
      </c>
      <c r="G79" s="110" t="n">
        <f aca="false">G12</f>
        <v>1</v>
      </c>
      <c r="H79" s="110" t="n">
        <f aca="false">H12</f>
        <v>1</v>
      </c>
    </row>
    <row r="80" customFormat="false" ht="12.75" hidden="false" customHeight="false" outlineLevel="0" collapsed="false">
      <c r="A80" s="110" t="s">
        <v>59</v>
      </c>
      <c r="B80" s="110"/>
      <c r="C80" s="110" t="n">
        <f aca="false">SUMIF(C76:C79,"&gt;0")</f>
        <v>4</v>
      </c>
      <c r="D80" s="110" t="n">
        <f aca="false">SUMIF(D76:D79,"&gt;0")</f>
        <v>4</v>
      </c>
      <c r="E80" s="110" t="n">
        <f aca="false">SUMIF(E76:E79,"&gt;0")</f>
        <v>4</v>
      </c>
      <c r="F80" s="110" t="n">
        <f aca="false">SUMIF(F76:F79,"&gt;0")</f>
        <v>4</v>
      </c>
      <c r="G80" s="110" t="n">
        <f aca="false">SUMIF(G76:G79,"&gt;0")</f>
        <v>4</v>
      </c>
      <c r="H80" s="110" t="n">
        <f aca="false">SUMIF(H76:H79,"&gt;0")</f>
        <v>4</v>
      </c>
    </row>
    <row r="81" customFormat="false" ht="12.75" hidden="false" customHeight="false" outlineLevel="0" collapsed="false">
      <c r="A81" s="110" t="s">
        <v>136</v>
      </c>
      <c r="B81" s="110"/>
      <c r="C81" s="110" t="n">
        <f aca="false">SUMIF(C76:C79,"&gt;0",B76:B79)</f>
        <v>43</v>
      </c>
      <c r="D81" s="110" t="n">
        <f aca="false">SUMIF(D76:D79,"&gt;0",B76:B79)</f>
        <v>43</v>
      </c>
      <c r="E81" s="110" t="n">
        <f aca="false">SUMIF(E76:E79,"&gt;0",B76:B79)</f>
        <v>43</v>
      </c>
      <c r="F81" s="110" t="n">
        <f aca="false">SUMIF(F76:F79,"&gt;0",B76:B79)</f>
        <v>43</v>
      </c>
      <c r="G81" s="110" t="n">
        <f aca="false">SUMIF(G76:G79,"&gt;0",B76:B79)</f>
        <v>43</v>
      </c>
      <c r="H81" s="110" t="n">
        <f aca="false">SUMIF(H76:H79,"&gt;0",B76:B79)</f>
        <v>43</v>
      </c>
    </row>
    <row r="82" customFormat="false" ht="12.75" hidden="false" customHeight="false" outlineLevel="0" collapsed="false">
      <c r="A82" s="110" t="s">
        <v>58</v>
      </c>
      <c r="B82" s="110"/>
      <c r="C82" s="115" t="n">
        <f aca="false">IF(C81&lt;1,"",(C80/C81)*100)</f>
        <v>9.30232558139535</v>
      </c>
      <c r="D82" s="115" t="n">
        <f aca="false">IF(D81&lt;1,"",(D80/D81)*100)</f>
        <v>9.30232558139535</v>
      </c>
      <c r="E82" s="115" t="n">
        <f aca="false">IF(E81&lt;1,"",(E80/E81)*100)</f>
        <v>9.30232558139535</v>
      </c>
      <c r="F82" s="115" t="n">
        <f aca="false">IF(F81&lt;1,"",(F80/F81)*100)</f>
        <v>9.30232558139535</v>
      </c>
      <c r="G82" s="115" t="n">
        <f aca="false">IF(G81&lt;1,"",(G80/G81)*100)</f>
        <v>9.30232558139535</v>
      </c>
      <c r="H82" s="115" t="n">
        <f aca="false">IF(H81&lt;1,"",(H80/H81)*100)</f>
        <v>9.30232558139535</v>
      </c>
    </row>
    <row r="84" customFormat="false" ht="12.75" hidden="false" customHeight="false" outlineLevel="0" collapsed="false">
      <c r="A84" s="110" t="s">
        <v>97</v>
      </c>
      <c r="B84" s="110" t="n">
        <f aca="false">B39</f>
        <v>0.1126</v>
      </c>
      <c r="C84" s="115" t="n">
        <f aca="false">IF(C82="","",C82*B84)</f>
        <v>1.04744186046512</v>
      </c>
      <c r="D84" s="115" t="n">
        <f aca="false">IF(D82="","",D82*B84)</f>
        <v>1.04744186046512</v>
      </c>
      <c r="E84" s="115" t="n">
        <f aca="false">IF(E82="","",E82*B84)</f>
        <v>1.04744186046512</v>
      </c>
      <c r="F84" s="115" t="n">
        <f aca="false">IF(F82="","",F82*B84)</f>
        <v>1.04744186046512</v>
      </c>
      <c r="G84" s="115" t="n">
        <f aca="false">IF(G82="","",G82*B84)</f>
        <v>1.04744186046512</v>
      </c>
      <c r="H84" s="115" t="n">
        <f aca="false">IF(H82="","",H82*B84)</f>
        <v>1.04744186046512</v>
      </c>
    </row>
    <row r="87" customFormat="false" ht="12.75" hidden="false" customHeight="false" outlineLevel="0" collapsed="false">
      <c r="A87" s="110" t="s">
        <v>137</v>
      </c>
      <c r="B87" s="115" t="n">
        <f aca="false">SUMIF(C82:H82,"&gt;0")</f>
        <v>55.8139534883721</v>
      </c>
      <c r="C87" s="115" t="n">
        <f aca="false">SUMIF(C84:H84,"&gt;0")</f>
        <v>6.28465116279069</v>
      </c>
    </row>
    <row r="88" customFormat="false" ht="12.75" hidden="false" customHeight="false" outlineLevel="0" collapsed="false">
      <c r="A88" s="110" t="s">
        <v>138</v>
      </c>
      <c r="B88" s="115" t="n">
        <f aca="false">COUNT(C82:H82)</f>
        <v>6</v>
      </c>
      <c r="C88" s="115" t="n">
        <f aca="false">COUNT(C84:H84)</f>
        <v>6</v>
      </c>
    </row>
    <row r="89" customFormat="false" ht="12.75" hidden="false" customHeight="false" outlineLevel="0" collapsed="false">
      <c r="A89" s="110" t="s">
        <v>64</v>
      </c>
      <c r="B89" s="115" t="n">
        <f aca="false">IF(B88=0,"",B87/B88)</f>
        <v>9.30232558139535</v>
      </c>
      <c r="C89" s="115" t="n">
        <f aca="false">IF(C88=0,"",C87/C88)</f>
        <v>1.04744186046512</v>
      </c>
    </row>
    <row r="90" customFormat="false" ht="12.75" hidden="false" customHeight="false" outlineLevel="0" collapsed="false">
      <c r="A90" s="110" t="s">
        <v>139</v>
      </c>
      <c r="B90" s="115" t="n">
        <f aca="false">IF(D82&lt;&gt;"",STDEV(IF(H82&lt;&gt;"",C82:H82,IF(G82&lt;&gt;"",C82:G82,IF(F82&lt;&gt;"",C82:F82,IF(E82&lt;&gt;"",C82:E82,IF(D82&lt;&gt;"",C82:D82,"n/a")))))),"n/a")</f>
        <v>0</v>
      </c>
      <c r="C90" s="115" t="n">
        <f aca="false">IF(D84&lt;&gt;"",STDEV(IF(H84&lt;&gt;"",C84:H84,IF(G84&lt;&gt;"",C84:G84,IF(F84&lt;&gt;"",C84:F84,IF(E84&lt;&gt;"",C84:E84,IF(D84&lt;&gt;"",C84:D84,"n/a")))))),"n/a")</f>
        <v>0</v>
      </c>
    </row>
    <row r="91" customFormat="false" ht="12.75" hidden="false" customHeight="false" outlineLevel="0" collapsed="false">
      <c r="A91" s="110" t="s">
        <v>140</v>
      </c>
      <c r="B91" s="115" t="n">
        <f aca="false">IF(B90="n/a","n/a",B90/SQRT(B88))</f>
        <v>0</v>
      </c>
      <c r="C91" s="115" t="n">
        <f aca="false">IF(C90="n/a","n/a",C90/SQRT(C88))</f>
        <v>0</v>
      </c>
    </row>
  </sheetData>
  <printOptions headings="false" gridLines="true" gridLinesSet="true" horizontalCentered="false" verticalCentered="false"/>
  <pageMargins left="0.75" right="0.75" top="1" bottom="1" header="0.5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9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2" ySplit="3" topLeftCell="C4" activePane="bottomRight" state="frozen"/>
      <selection pane="topLeft" activeCell="A1" activeCellId="0" sqref="A1"/>
      <selection pane="topRight" activeCell="C1" activeCellId="0" sqref="C1"/>
      <selection pane="bottomLeft" activeCell="A4" activeCellId="0" sqref="A4"/>
      <selection pane="bottomRight" activeCell="H15" activeCellId="0" sqref="H15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21.84"/>
    <col collapsed="false" customWidth="true" hidden="false" outlineLevel="0" max="2" min="2" style="1" width="10.13"/>
    <col collapsed="false" customWidth="false" hidden="false" outlineLevel="0" max="3" min="3" style="1" width="9.14"/>
    <col collapsed="false" customWidth="true" hidden="false" outlineLevel="0" max="7" min="4" style="1" width="12.28"/>
    <col collapsed="false" customWidth="false" hidden="false" outlineLevel="0" max="257" min="8" style="1" width="9.14"/>
  </cols>
  <sheetData>
    <row r="1" customFormat="false" ht="12.75" hidden="false" customHeight="false" outlineLevel="0" collapsed="false">
      <c r="A1" s="11" t="s">
        <v>77</v>
      </c>
    </row>
    <row r="2" customFormat="false" ht="12.75" hidden="false" customHeight="false" outlineLevel="0" collapsed="false">
      <c r="A2" s="11" t="s">
        <v>91</v>
      </c>
      <c r="B2" s="1" t="str">
        <f aca="false">IF(Start!C28="","",Start!C28)</f>
        <v>Tanqua Escarpment Shrubland vegetation type</v>
      </c>
      <c r="E2" s="11" t="s">
        <v>84</v>
      </c>
      <c r="F2" s="1" t="n">
        <f aca="false">Start!C30</f>
        <v>1</v>
      </c>
    </row>
    <row r="3" customFormat="false" ht="13.5" hidden="false" customHeight="false" outlineLevel="0" collapsed="false">
      <c r="A3" s="11" t="s">
        <v>108</v>
      </c>
      <c r="B3" s="1" t="str">
        <f aca="false">IF(Start!B42="","",Start!B42)</f>
        <v>Logs</v>
      </c>
    </row>
    <row r="4" customFormat="false" ht="13.5" hidden="false" customHeight="false" outlineLevel="0" collapsed="false">
      <c r="A4" s="102" t="s">
        <v>109</v>
      </c>
      <c r="B4" s="103" t="s">
        <v>110</v>
      </c>
      <c r="C4" s="118" t="s">
        <v>143</v>
      </c>
      <c r="D4" s="105" t="s">
        <v>112</v>
      </c>
      <c r="E4" s="105" t="s">
        <v>113</v>
      </c>
      <c r="F4" s="105" t="s">
        <v>114</v>
      </c>
      <c r="G4" s="105" t="s">
        <v>115</v>
      </c>
      <c r="H4" s="106" t="s">
        <v>116</v>
      </c>
    </row>
    <row r="5" customFormat="false" ht="12.75" hidden="false" customHeight="false" outlineLevel="0" collapsed="false">
      <c r="A5" s="107" t="s">
        <v>117</v>
      </c>
      <c r="B5" s="108" t="n">
        <v>5</v>
      </c>
      <c r="C5" s="109" t="n">
        <v>5</v>
      </c>
      <c r="D5" s="109" t="n">
        <v>5</v>
      </c>
      <c r="E5" s="109" t="n">
        <v>5</v>
      </c>
      <c r="F5" s="109" t="n">
        <v>5</v>
      </c>
      <c r="G5" s="109" t="n">
        <v>5</v>
      </c>
      <c r="H5" s="109" t="n">
        <v>0</v>
      </c>
    </row>
    <row r="6" customFormat="false" ht="12.75" hidden="false" customHeight="false" outlineLevel="0" collapsed="false">
      <c r="A6" s="110" t="s">
        <v>118</v>
      </c>
      <c r="B6" s="111" t="n">
        <v>4</v>
      </c>
      <c r="C6" s="109" t="n">
        <v>4</v>
      </c>
      <c r="D6" s="109" t="n">
        <v>4</v>
      </c>
      <c r="E6" s="109" t="n">
        <v>4</v>
      </c>
      <c r="F6" s="109" t="n">
        <v>4</v>
      </c>
      <c r="G6" s="109" t="n">
        <v>4</v>
      </c>
      <c r="H6" s="109" t="n">
        <v>0</v>
      </c>
    </row>
    <row r="7" customFormat="false" ht="12.75" hidden="false" customHeight="false" outlineLevel="0" collapsed="false">
      <c r="A7" s="110" t="s">
        <v>119</v>
      </c>
      <c r="B7" s="111" t="n">
        <v>10</v>
      </c>
      <c r="C7" s="109" t="s">
        <v>147</v>
      </c>
      <c r="D7" s="109" t="s">
        <v>147</v>
      </c>
      <c r="E7" s="109" t="s">
        <v>147</v>
      </c>
      <c r="F7" s="109" t="s">
        <v>147</v>
      </c>
      <c r="G7" s="109" t="s">
        <v>147</v>
      </c>
      <c r="H7" s="109" t="n">
        <v>0</v>
      </c>
    </row>
    <row r="8" customFormat="false" ht="12.75" hidden="false" customHeight="false" outlineLevel="0" collapsed="false">
      <c r="A8" s="110" t="s">
        <v>120</v>
      </c>
      <c r="B8" s="111" t="n">
        <v>4</v>
      </c>
      <c r="C8" s="109" t="n">
        <v>2</v>
      </c>
      <c r="D8" s="109" t="n">
        <v>2</v>
      </c>
      <c r="E8" s="109" t="n">
        <v>3</v>
      </c>
      <c r="F8" s="109" t="n">
        <v>2</v>
      </c>
      <c r="G8" s="109" t="n">
        <v>2</v>
      </c>
      <c r="H8" s="109" t="n">
        <v>0</v>
      </c>
    </row>
    <row r="9" customFormat="false" ht="12.75" hidden="false" customHeight="false" outlineLevel="0" collapsed="false">
      <c r="A9" s="110" t="s">
        <v>121</v>
      </c>
      <c r="B9" s="111" t="n">
        <v>4</v>
      </c>
      <c r="C9" s="109" t="n">
        <v>1</v>
      </c>
      <c r="D9" s="109" t="n">
        <v>1</v>
      </c>
      <c r="E9" s="109" t="n">
        <v>1</v>
      </c>
      <c r="F9" s="109" t="n">
        <v>1</v>
      </c>
      <c r="G9" s="109" t="n">
        <v>1</v>
      </c>
      <c r="H9" s="109" t="n">
        <v>0</v>
      </c>
    </row>
    <row r="10" customFormat="false" ht="12.75" hidden="false" customHeight="false" outlineLevel="0" collapsed="false">
      <c r="A10" s="110" t="s">
        <v>122</v>
      </c>
      <c r="B10" s="111" t="n">
        <v>4</v>
      </c>
      <c r="C10" s="109" t="n">
        <v>2</v>
      </c>
      <c r="D10" s="109" t="n">
        <v>2</v>
      </c>
      <c r="E10" s="109" t="n">
        <v>2</v>
      </c>
      <c r="F10" s="109" t="n">
        <v>2</v>
      </c>
      <c r="G10" s="109" t="n">
        <v>2</v>
      </c>
      <c r="H10" s="109" t="n">
        <v>0</v>
      </c>
    </row>
    <row r="11" customFormat="false" ht="12.75" hidden="false" customHeight="false" outlineLevel="0" collapsed="false">
      <c r="A11" s="110" t="s">
        <v>123</v>
      </c>
      <c r="B11" s="111" t="n">
        <v>4</v>
      </c>
      <c r="C11" s="109" t="n">
        <v>4</v>
      </c>
      <c r="D11" s="109" t="n">
        <v>4</v>
      </c>
      <c r="E11" s="109" t="n">
        <v>4</v>
      </c>
      <c r="F11" s="109" t="n">
        <v>4</v>
      </c>
      <c r="G11" s="109" t="n">
        <v>4</v>
      </c>
      <c r="H11" s="109" t="n">
        <v>0</v>
      </c>
    </row>
    <row r="12" customFormat="false" ht="12.75" hidden="false" customHeight="false" outlineLevel="0" collapsed="false">
      <c r="A12" s="110" t="s">
        <v>124</v>
      </c>
      <c r="B12" s="111" t="n">
        <v>5</v>
      </c>
      <c r="C12" s="109" t="n">
        <v>2</v>
      </c>
      <c r="D12" s="109" t="n">
        <v>2</v>
      </c>
      <c r="E12" s="109" t="n">
        <v>2</v>
      </c>
      <c r="F12" s="109" t="n">
        <v>2</v>
      </c>
      <c r="G12" s="109" t="n">
        <v>2</v>
      </c>
      <c r="H12" s="109" t="n">
        <v>0</v>
      </c>
    </row>
    <row r="13" customFormat="false" ht="12.75" hidden="false" customHeight="false" outlineLevel="0" collapsed="false">
      <c r="A13" s="110" t="s">
        <v>125</v>
      </c>
      <c r="B13" s="111" t="n">
        <v>5</v>
      </c>
      <c r="C13" s="109" t="n">
        <v>2</v>
      </c>
      <c r="D13" s="109" t="n">
        <v>2</v>
      </c>
      <c r="E13" s="109" t="n">
        <v>2</v>
      </c>
      <c r="F13" s="109" t="n">
        <v>2</v>
      </c>
      <c r="G13" s="109" t="n">
        <v>2</v>
      </c>
      <c r="H13" s="109" t="n">
        <v>0</v>
      </c>
    </row>
    <row r="14" customFormat="false" ht="12.75" hidden="false" customHeight="false" outlineLevel="0" collapsed="false">
      <c r="A14" s="110" t="s">
        <v>126</v>
      </c>
      <c r="B14" s="111" t="n">
        <v>4</v>
      </c>
      <c r="C14" s="109" t="n">
        <v>2</v>
      </c>
      <c r="D14" s="109" t="n">
        <v>2</v>
      </c>
      <c r="E14" s="109" t="n">
        <v>2</v>
      </c>
      <c r="F14" s="109" t="n">
        <v>2</v>
      </c>
      <c r="G14" s="109" t="n">
        <v>2</v>
      </c>
      <c r="H14" s="109" t="n">
        <v>0</v>
      </c>
    </row>
    <row r="15" customFormat="false" ht="12.75" hidden="false" customHeight="false" outlineLevel="0" collapsed="false">
      <c r="A15" s="110" t="s">
        <v>127</v>
      </c>
      <c r="B15" s="111" t="n">
        <v>4</v>
      </c>
      <c r="C15" s="109" t="n">
        <v>3</v>
      </c>
      <c r="D15" s="109" t="n">
        <v>3</v>
      </c>
      <c r="E15" s="109" t="n">
        <v>3</v>
      </c>
      <c r="F15" s="109" t="n">
        <v>3</v>
      </c>
      <c r="G15" s="109" t="n">
        <v>3</v>
      </c>
      <c r="H15" s="109" t="n">
        <v>0</v>
      </c>
    </row>
    <row r="16" customFormat="false" ht="12.75" hidden="false" customHeight="false" outlineLevel="0" collapsed="false">
      <c r="A16" s="2"/>
    </row>
    <row r="17" customFormat="false" ht="12.75" hidden="true" customHeight="false" outlineLevel="0" collapsed="false">
      <c r="A17" s="2" t="s">
        <v>128</v>
      </c>
      <c r="C17" s="110" t="n">
        <f aca="false">IF((C7)=0,0,LEN(C7))</f>
        <v>3</v>
      </c>
      <c r="D17" s="110" t="n">
        <f aca="false">IF((D7)=0,0,LEN(D7))</f>
        <v>3</v>
      </c>
      <c r="E17" s="110" t="n">
        <f aca="false">IF((E7)=0,0,LEN(E7))</f>
        <v>3</v>
      </c>
      <c r="F17" s="110" t="n">
        <f aca="false">IF((F7)=0,0,LEN(F7))</f>
        <v>3</v>
      </c>
      <c r="G17" s="110" t="n">
        <f aca="false">IF((G7)=0,0,LEN(G7))</f>
        <v>3</v>
      </c>
      <c r="H17" s="110" t="n">
        <f aca="false">IF((H7)=0,0,LEN(H7))</f>
        <v>0</v>
      </c>
    </row>
    <row r="18" customFormat="false" ht="12.75" hidden="true" customHeight="false" outlineLevel="0" collapsed="false">
      <c r="A18" s="2" t="s">
        <v>129</v>
      </c>
      <c r="C18" s="110" t="str">
        <f aca="false">IF(C17=0,0,IF(C17=1,1,IF(C17&gt;3,MID(C7,3,1),IF(C17&gt;1,MID(C7,2,1),1))))</f>
        <v>t</v>
      </c>
      <c r="D18" s="110" t="str">
        <f aca="false">IF(D17=0,0,IF(D17=1,1,IF(D17&gt;3,MID(D7,3,1),IF(D17&gt;1,MID(D7,2,1),1))))</f>
        <v>t</v>
      </c>
      <c r="E18" s="110" t="str">
        <f aca="false">IF(E17=0,0,IF(E17=1,1,IF(E17&gt;3,MID(E7,3,1),IF(E17&gt;1,MID(E7,2,1),1))))</f>
        <v>t</v>
      </c>
      <c r="F18" s="110" t="str">
        <f aca="false">IF(F17=0,0,IF(F17=1,1,IF(F17&gt;3,MID(F7,3,1),IF(F17&gt;1,MID(F7,2,1),1))))</f>
        <v>t</v>
      </c>
      <c r="G18" s="110" t="str">
        <f aca="false">IF(G17=0,0,IF(G17=1,1,IF(G17&gt;3,MID(G7,3,1),IF(G17&gt;1,MID(G7,2,1),1))))</f>
        <v>t</v>
      </c>
      <c r="H18" s="110" t="n">
        <f aca="false">IF(H17=0,0,IF(H17=1,1,IF(H17&gt;3,MID(H7,3,1),IF(H17&gt;1,MID(H7,2,1),1))))</f>
        <v>0</v>
      </c>
    </row>
    <row r="19" customFormat="false" ht="12.75" hidden="true" customHeight="false" outlineLevel="0" collapsed="false">
      <c r="A19" s="2" t="s">
        <v>130</v>
      </c>
      <c r="C19" s="110" t="str">
        <f aca="false">IF(C17=0,0,IF(C17=1,1,RIGHT(C7,1)))</f>
        <v>s</v>
      </c>
      <c r="D19" s="110" t="str">
        <f aca="false">IF(D17=0,0,IF(D17=1,1,RIGHT(D7,1)))</f>
        <v>s</v>
      </c>
      <c r="E19" s="110" t="str">
        <f aca="false">IF(E17=0,0,IF(E17=1,1,RIGHT(E7,1)))</f>
        <v>s</v>
      </c>
      <c r="F19" s="110" t="str">
        <f aca="false">IF(F17=0,0,IF(F17=1,1,RIGHT(F7,1)))</f>
        <v>s</v>
      </c>
      <c r="G19" s="110" t="str">
        <f aca="false">IF(G17=0,0,IF(G17=1,1,RIGHT(G7,1)))</f>
        <v>s</v>
      </c>
      <c r="H19" s="110" t="n">
        <f aca="false">IF(H17=0,0,IF(H17=1,1,RIGHT(H7,1)))</f>
        <v>0</v>
      </c>
    </row>
    <row r="20" customFormat="false" ht="12.75" hidden="true" customHeight="false" outlineLevel="0" collapsed="false">
      <c r="A20" s="2" t="s">
        <v>131</v>
      </c>
      <c r="C20" s="110" t="str">
        <f aca="false">IF(C17=0,0,IF(C17&gt;3,LEFT(C7,2),LEFT(C7,1)))</f>
        <v>2</v>
      </c>
      <c r="D20" s="110" t="str">
        <f aca="false">IF(D17=0,0,IF(D17&gt;3,LEFT(D7,2),LEFT(D7,1)))</f>
        <v>2</v>
      </c>
      <c r="E20" s="110" t="str">
        <f aca="false">IF(E17=0,0,IF(E17&gt;3,LEFT(E7,2),LEFT(E7,1)))</f>
        <v>2</v>
      </c>
      <c r="F20" s="110" t="str">
        <f aca="false">IF(F17=0,0,IF(F17&gt;3,LEFT(F7,2),LEFT(F7,1)))</f>
        <v>2</v>
      </c>
      <c r="G20" s="110" t="str">
        <f aca="false">IF(G17=0,0,IF(G17&gt;3,LEFT(G7,2),LEFT(G7,1)))</f>
        <v>2</v>
      </c>
      <c r="H20" s="110" t="n">
        <f aca="false">IF(H17=0,0,IF(H17&gt;3,LEFT(H7,2),LEFT(H7,1)))</f>
        <v>0</v>
      </c>
    </row>
    <row r="21" customFormat="false" ht="12.75" hidden="true" customHeight="false" outlineLevel="0" collapsed="false">
      <c r="A21" s="2" t="s">
        <v>132</v>
      </c>
      <c r="C21" s="110" t="n">
        <f aca="false">IF(C17=0,0,IF(C7=1,1,IF(C18="t",1,IF(C18="l",1.5))))</f>
        <v>1</v>
      </c>
      <c r="D21" s="110" t="n">
        <f aca="false">IF(D17=0,0,IF(D7=1,1,IF(D18="t",1,IF(D18="l",1.5))))</f>
        <v>1</v>
      </c>
      <c r="E21" s="110" t="n">
        <f aca="false">IF(E17=0,0,IF(E7=1,1,IF(E18="t",1,IF(E18="l",1.5))))</f>
        <v>1</v>
      </c>
      <c r="F21" s="110" t="n">
        <f aca="false">IF(F17=0,0,IF(F7=1,1,IF(F18="t",1,IF(F18="l",1.5))))</f>
        <v>1</v>
      </c>
      <c r="G21" s="110" t="n">
        <f aca="false">IF(G17=0,0,IF(G7=1,1,IF(G18="t",1,IF(G18="l",1.5))))</f>
        <v>1</v>
      </c>
      <c r="H21" s="110" t="n">
        <f aca="false">IF(H17=0,0,IF(H7=1,1,IF(H18="t",1,IF(H18="l",1.5))))</f>
        <v>0</v>
      </c>
    </row>
    <row r="22" customFormat="false" ht="12.75" hidden="true" customHeight="false" outlineLevel="0" collapsed="false">
      <c r="A22" s="2" t="s">
        <v>133</v>
      </c>
      <c r="C22" s="110" t="n">
        <f aca="false">IF(C17=0,0,IF(C7=1,1,IF(C19="n",1,IF(C19="s",1.33,IF(C19="m",1.66,IF(C19="e",2))))))</f>
        <v>1.33</v>
      </c>
      <c r="D22" s="110" t="n">
        <f aca="false">IF(D17=0,0,IF(D7=1,1,IF(D19="n",1,IF(D19="s",1.33,IF(D19="m",1.66,IF(D19="e",2))))))</f>
        <v>1.33</v>
      </c>
      <c r="E22" s="110" t="n">
        <f aca="false">IF(E17=0,0,IF(E7=1,1,IF(E19="n",1,IF(E19="s",1.33,IF(E19="m",1.66,IF(E19="e",2))))))</f>
        <v>1.33</v>
      </c>
      <c r="F22" s="110" t="n">
        <f aca="false">IF(F17=0,0,IF(F7=1,1,IF(F19="n",1,IF(F19="s",1.33,IF(F19="m",1.66,IF(F19="e",2))))))</f>
        <v>1.33</v>
      </c>
      <c r="G22" s="110" t="n">
        <f aca="false">IF(G17=0,0,IF(G7=1,1,IF(G19="n",1,IF(G19="s",1.33,IF(G19="m",1.66,IF(G19="e",2))))))</f>
        <v>1.33</v>
      </c>
      <c r="H22" s="110" t="n">
        <f aca="false">IF(H17=0,0,IF(H7=1,1,IF(H19="n",1,IF(H19="s",1.33,IF(H19="m",1.66,IF(H19="e",2))))))</f>
        <v>0</v>
      </c>
    </row>
    <row r="23" customFormat="false" ht="12.75" hidden="true" customHeight="false" outlineLevel="0" collapsed="false">
      <c r="A23" s="2" t="s">
        <v>134</v>
      </c>
      <c r="C23" s="110" t="n">
        <f aca="false">C20*C21*C22</f>
        <v>2.66</v>
      </c>
      <c r="D23" s="110" t="n">
        <f aca="false">D20*D21*D22</f>
        <v>2.66</v>
      </c>
      <c r="E23" s="110" t="n">
        <f aca="false">E20*E21*E22</f>
        <v>2.66</v>
      </c>
      <c r="F23" s="110" t="n">
        <f aca="false">F20*F21*F22</f>
        <v>2.66</v>
      </c>
      <c r="G23" s="110" t="n">
        <f aca="false">G20*G21*G22</f>
        <v>2.66</v>
      </c>
      <c r="H23" s="110" t="n">
        <f aca="false">H20*H21*H22</f>
        <v>0</v>
      </c>
    </row>
    <row r="24" customFormat="false" ht="12.75" hidden="true" customHeight="false" outlineLevel="0" collapsed="false">
      <c r="A24" s="2"/>
    </row>
    <row r="25" customFormat="false" ht="15.75" hidden="false" customHeight="false" outlineLevel="0" collapsed="false">
      <c r="A25" s="112" t="s">
        <v>79</v>
      </c>
    </row>
    <row r="26" customFormat="false" ht="12.75" hidden="false" customHeight="false" outlineLevel="0" collapsed="false">
      <c r="A26" s="110" t="s">
        <v>109</v>
      </c>
      <c r="B26" s="110" t="s">
        <v>110</v>
      </c>
      <c r="C26" s="110" t="str">
        <f aca="false">C4</f>
        <v>Rep1</v>
      </c>
      <c r="D26" s="110" t="str">
        <f aca="false">D4</f>
        <v>Rep 2</v>
      </c>
      <c r="E26" s="110" t="str">
        <f aca="false">E4</f>
        <v>Rep 3</v>
      </c>
      <c r="F26" s="110" t="str">
        <f aca="false">F4</f>
        <v>Rep 4</v>
      </c>
      <c r="G26" s="110" t="str">
        <f aca="false">G4</f>
        <v>Rep 5</v>
      </c>
      <c r="H26" s="110" t="str">
        <f aca="false">H4</f>
        <v>Rep 6</v>
      </c>
    </row>
    <row r="27" customFormat="false" ht="12.75" hidden="false" customHeight="false" outlineLevel="0" collapsed="false">
      <c r="A27" s="110" t="s">
        <v>117</v>
      </c>
      <c r="B27" s="113" t="n">
        <v>5</v>
      </c>
      <c r="C27" s="110" t="n">
        <f aca="false">C5</f>
        <v>5</v>
      </c>
      <c r="D27" s="110" t="n">
        <f aca="false">D5</f>
        <v>5</v>
      </c>
      <c r="E27" s="110" t="n">
        <f aca="false">E5</f>
        <v>5</v>
      </c>
      <c r="F27" s="110" t="n">
        <f aca="false">F5</f>
        <v>5</v>
      </c>
      <c r="G27" s="110" t="n">
        <f aca="false">G5</f>
        <v>5</v>
      </c>
      <c r="H27" s="110" t="n">
        <f aca="false">H5</f>
        <v>0</v>
      </c>
    </row>
    <row r="28" customFormat="false" ht="12.75" hidden="false" customHeight="false" outlineLevel="0" collapsed="false">
      <c r="A28" s="110" t="s">
        <v>135</v>
      </c>
      <c r="B28" s="113" t="n">
        <v>10</v>
      </c>
      <c r="C28" s="110" t="n">
        <f aca="false">C20*1</f>
        <v>2</v>
      </c>
      <c r="D28" s="110" t="n">
        <f aca="false">D20*1</f>
        <v>2</v>
      </c>
      <c r="E28" s="110" t="n">
        <f aca="false">E20*1</f>
        <v>2</v>
      </c>
      <c r="F28" s="110" t="n">
        <f aca="false">F20*1</f>
        <v>2</v>
      </c>
      <c r="G28" s="110" t="n">
        <f aca="false">G20*1</f>
        <v>2</v>
      </c>
      <c r="H28" s="110" t="n">
        <f aca="false">H20*1</f>
        <v>0</v>
      </c>
    </row>
    <row r="29" customFormat="false" ht="12.75" hidden="false" customHeight="false" outlineLevel="0" collapsed="false">
      <c r="A29" s="110" t="s">
        <v>120</v>
      </c>
      <c r="B29" s="113" t="n">
        <v>4</v>
      </c>
      <c r="C29" s="110" t="n">
        <f aca="false">C8</f>
        <v>2</v>
      </c>
      <c r="D29" s="110" t="n">
        <f aca="false">D8</f>
        <v>2</v>
      </c>
      <c r="E29" s="110" t="n">
        <f aca="false">E8</f>
        <v>3</v>
      </c>
      <c r="F29" s="110" t="n">
        <f aca="false">F8</f>
        <v>2</v>
      </c>
      <c r="G29" s="110" t="n">
        <f aca="false">G8</f>
        <v>2</v>
      </c>
      <c r="H29" s="110" t="n">
        <f aca="false">H8</f>
        <v>0</v>
      </c>
    </row>
    <row r="30" customFormat="false" ht="12.75" hidden="false" customHeight="false" outlineLevel="0" collapsed="false">
      <c r="A30" s="110" t="s">
        <v>121</v>
      </c>
      <c r="B30" s="113" t="n">
        <v>4</v>
      </c>
      <c r="C30" s="110" t="n">
        <f aca="false">C9</f>
        <v>1</v>
      </c>
      <c r="D30" s="110" t="n">
        <f aca="false">D9</f>
        <v>1</v>
      </c>
      <c r="E30" s="110" t="n">
        <f aca="false">E9</f>
        <v>1</v>
      </c>
      <c r="F30" s="110" t="n">
        <f aca="false">F9</f>
        <v>1</v>
      </c>
      <c r="G30" s="110" t="n">
        <f aca="false">G9</f>
        <v>1</v>
      </c>
      <c r="H30" s="110" t="n">
        <f aca="false">H9</f>
        <v>0</v>
      </c>
    </row>
    <row r="31" customFormat="false" ht="12.75" hidden="false" customHeight="false" outlineLevel="0" collapsed="false">
      <c r="A31" s="110" t="s">
        <v>122</v>
      </c>
      <c r="B31" s="113" t="n">
        <v>4</v>
      </c>
      <c r="C31" s="110" t="n">
        <f aca="false">C10</f>
        <v>2</v>
      </c>
      <c r="D31" s="110" t="n">
        <f aca="false">D10</f>
        <v>2</v>
      </c>
      <c r="E31" s="110" t="n">
        <f aca="false">E10</f>
        <v>2</v>
      </c>
      <c r="F31" s="110" t="n">
        <f aca="false">F10</f>
        <v>2</v>
      </c>
      <c r="G31" s="110" t="n">
        <f aca="false">G10</f>
        <v>2</v>
      </c>
      <c r="H31" s="110" t="n">
        <f aca="false">H10</f>
        <v>0</v>
      </c>
    </row>
    <row r="32" customFormat="false" ht="12.75" hidden="false" customHeight="false" outlineLevel="0" collapsed="false">
      <c r="A32" s="110" t="s">
        <v>123</v>
      </c>
      <c r="B32" s="113" t="n">
        <v>4</v>
      </c>
      <c r="C32" s="110" t="n">
        <f aca="false">C11</f>
        <v>4</v>
      </c>
      <c r="D32" s="110" t="n">
        <f aca="false">D11</f>
        <v>4</v>
      </c>
      <c r="E32" s="110" t="n">
        <f aca="false">E11</f>
        <v>4</v>
      </c>
      <c r="F32" s="110" t="n">
        <f aca="false">F11</f>
        <v>4</v>
      </c>
      <c r="G32" s="110" t="n">
        <f aca="false">G11</f>
        <v>4</v>
      </c>
      <c r="H32" s="110" t="n">
        <f aca="false">H11</f>
        <v>0</v>
      </c>
    </row>
    <row r="33" customFormat="false" ht="12.75" hidden="false" customHeight="false" outlineLevel="0" collapsed="false">
      <c r="A33" s="110" t="s">
        <v>125</v>
      </c>
      <c r="B33" s="113" t="n">
        <v>5</v>
      </c>
      <c r="C33" s="110" t="n">
        <f aca="false">C13</f>
        <v>2</v>
      </c>
      <c r="D33" s="110" t="n">
        <f aca="false">D13</f>
        <v>2</v>
      </c>
      <c r="E33" s="110" t="n">
        <f aca="false">E13</f>
        <v>2</v>
      </c>
      <c r="F33" s="110" t="n">
        <f aca="false">F13</f>
        <v>2</v>
      </c>
      <c r="G33" s="110" t="n">
        <f aca="false">G13</f>
        <v>2</v>
      </c>
      <c r="H33" s="110" t="n">
        <f aca="false">H13</f>
        <v>0</v>
      </c>
    </row>
    <row r="34" customFormat="false" ht="12.75" hidden="false" customHeight="false" outlineLevel="0" collapsed="false">
      <c r="A34" s="110" t="s">
        <v>126</v>
      </c>
      <c r="B34" s="113" t="n">
        <v>4</v>
      </c>
      <c r="C34" s="110" t="n">
        <f aca="false">C14</f>
        <v>2</v>
      </c>
      <c r="D34" s="110" t="n">
        <f aca="false">D14</f>
        <v>2</v>
      </c>
      <c r="E34" s="110" t="n">
        <f aca="false">E14</f>
        <v>2</v>
      </c>
      <c r="F34" s="110" t="n">
        <f aca="false">F14</f>
        <v>2</v>
      </c>
      <c r="G34" s="110" t="n">
        <f aca="false">G14</f>
        <v>2</v>
      </c>
      <c r="H34" s="110" t="n">
        <f aca="false">H14</f>
        <v>0</v>
      </c>
    </row>
    <row r="35" customFormat="false" ht="12.75" hidden="false" customHeight="false" outlineLevel="0" collapsed="false">
      <c r="A35" s="110" t="s">
        <v>59</v>
      </c>
      <c r="B35" s="110"/>
      <c r="C35" s="110" t="n">
        <f aca="false">SUMIF(C27:C34,"&gt;0")</f>
        <v>20</v>
      </c>
      <c r="D35" s="110" t="n">
        <f aca="false">SUMIF(D27:D34,"&gt;0")</f>
        <v>20</v>
      </c>
      <c r="E35" s="110" t="n">
        <f aca="false">SUMIF(E27:E34,"&gt;0")</f>
        <v>21</v>
      </c>
      <c r="F35" s="110" t="n">
        <f aca="false">SUMIF(F27:F34,"&gt;0")</f>
        <v>20</v>
      </c>
      <c r="G35" s="110" t="n">
        <f aca="false">SUMIF(G27:G34,"&gt;0")</f>
        <v>20</v>
      </c>
      <c r="H35" s="110" t="n">
        <f aca="false">SUMIF(H27:H34,"&gt;0")</f>
        <v>0</v>
      </c>
    </row>
    <row r="36" customFormat="false" ht="12.75" hidden="false" customHeight="false" outlineLevel="0" collapsed="false">
      <c r="A36" s="110" t="s">
        <v>136</v>
      </c>
      <c r="B36" s="110"/>
      <c r="C36" s="110" t="n">
        <f aca="false">SUMIF(C27:C34,"&gt;0",B27:B34)</f>
        <v>40</v>
      </c>
      <c r="D36" s="110" t="n">
        <f aca="false">SUMIF(D27:D34,"&gt;0",B27:B34)</f>
        <v>40</v>
      </c>
      <c r="E36" s="110" t="n">
        <f aca="false">SUMIF(E27:E34,"&gt;0",B27:B34)</f>
        <v>40</v>
      </c>
      <c r="F36" s="110" t="n">
        <f aca="false">SUMIF(F27:F34,"&gt;0",B27:B34)</f>
        <v>40</v>
      </c>
      <c r="G36" s="110" t="n">
        <f aca="false">SUMIF(G27:G34,"&gt;0",B27:B34)</f>
        <v>40</v>
      </c>
      <c r="H36" s="110" t="n">
        <f aca="false">SUMIF(H27:H34,"&gt;0",B27:B34)</f>
        <v>0</v>
      </c>
    </row>
    <row r="37" customFormat="false" ht="12.75" hidden="false" customHeight="false" outlineLevel="0" collapsed="false">
      <c r="A37" s="110" t="s">
        <v>58</v>
      </c>
      <c r="B37" s="110"/>
      <c r="C37" s="114" t="n">
        <f aca="false">IF(C36=0,"",(C35/C36)*100)</f>
        <v>50</v>
      </c>
      <c r="D37" s="114" t="n">
        <f aca="false">IF(D36=0,"",(D35/D36)*100)</f>
        <v>50</v>
      </c>
      <c r="E37" s="114" t="n">
        <f aca="false">IF(E36=0,"",(E35/E36)*100)</f>
        <v>52.5</v>
      </c>
      <c r="F37" s="114" t="n">
        <f aca="false">IF(F36=0,"",(F35/F36)*100)</f>
        <v>50</v>
      </c>
      <c r="G37" s="114" t="n">
        <f aca="false">IF(G36=0,"",(G35/G36)*100)</f>
        <v>50</v>
      </c>
      <c r="H37" s="114" t="str">
        <f aca="false">IF(H36=0,"",(H35/H36)*100)</f>
        <v/>
      </c>
    </row>
    <row r="39" customFormat="false" ht="12.75" hidden="false" customHeight="false" outlineLevel="0" collapsed="false">
      <c r="A39" s="110" t="s">
        <v>97</v>
      </c>
      <c r="B39" s="110" t="n">
        <f aca="false">IF(LFA_work!M10="","",LFA_work!M10)</f>
        <v>0.0336999999999997</v>
      </c>
      <c r="C39" s="114" t="n">
        <f aca="false">IF(C36=0,"",C37*B39)</f>
        <v>1.68499999999998</v>
      </c>
      <c r="D39" s="114" t="n">
        <f aca="false">IF(D36=0,"",D37*B39)</f>
        <v>1.68499999999998</v>
      </c>
      <c r="E39" s="114" t="n">
        <f aca="false">IF(E36=0,"",E37*B39)</f>
        <v>1.76924999999998</v>
      </c>
      <c r="F39" s="114" t="n">
        <f aca="false">IF(F36=0,"",F37*B39)</f>
        <v>1.68499999999998</v>
      </c>
      <c r="G39" s="114" t="n">
        <f aca="false">IF(G36=0,"",G37*B39)</f>
        <v>1.68499999999998</v>
      </c>
      <c r="H39" s="114" t="str">
        <f aca="false">IF(H36=0,"",H37*B39)</f>
        <v/>
      </c>
    </row>
    <row r="42" customFormat="false" ht="12.75" hidden="false" customHeight="false" outlineLevel="0" collapsed="false">
      <c r="A42" s="110" t="s">
        <v>137</v>
      </c>
      <c r="B42" s="115" t="n">
        <f aca="false">SUMIF(C37:H37,"&gt;0")</f>
        <v>252.5</v>
      </c>
      <c r="C42" s="115" t="n">
        <f aca="false">SUMIF(C39:H39,"&gt;0")</f>
        <v>8.50924999999992</v>
      </c>
    </row>
    <row r="43" customFormat="false" ht="12.75" hidden="false" customHeight="false" outlineLevel="0" collapsed="false">
      <c r="A43" s="110" t="s">
        <v>138</v>
      </c>
      <c r="B43" s="115" t="n">
        <f aca="false">COUNTIF(C37:H37,"&gt;0")</f>
        <v>5</v>
      </c>
      <c r="C43" s="115" t="n">
        <f aca="false">COUNT(C39:H39)</f>
        <v>5</v>
      </c>
    </row>
    <row r="44" customFormat="false" ht="12.75" hidden="false" customHeight="false" outlineLevel="0" collapsed="false">
      <c r="A44" s="110" t="s">
        <v>64</v>
      </c>
      <c r="B44" s="115" t="n">
        <f aca="false">IF(B43=0,"",B42/B43)</f>
        <v>50.5</v>
      </c>
      <c r="C44" s="115" t="n">
        <f aca="false">IF(C43=0,"",C42/C43)</f>
        <v>1.70184999999998</v>
      </c>
    </row>
    <row r="45" customFormat="false" ht="12.75" hidden="false" customHeight="false" outlineLevel="0" collapsed="false">
      <c r="A45" s="110" t="s">
        <v>139</v>
      </c>
      <c r="B45" s="115" t="n">
        <f aca="false">IF(D37&lt;&gt;"",STDEV(IF(H37&lt;&gt;"",C37:H37,IF(G37&lt;&gt;"",C37:G37,IF(F37&lt;&gt;"",C37:F37,IF(E37&lt;&gt;"",C37:E37,IF(D37&lt;&gt;"",C37:D37,"n/a")))))),"n/a")</f>
        <v>1.1180339887499</v>
      </c>
      <c r="C45" s="115" t="n">
        <f aca="false">IF(D39&lt;&gt;"",STDEV(IF(H39&lt;&gt;" ",C39:H39,IF(G39&lt;&gt;" ",C39:G39,IF(F39&lt;&gt;" ",C39:F39,IF(E39&lt;&gt;" ",C39:E39,IF(D39&lt;&gt;" ",C39:D39,"n/a")))))),"n/a")</f>
        <v>0.037677745420871</v>
      </c>
    </row>
    <row r="46" customFormat="false" ht="12.75" hidden="false" customHeight="false" outlineLevel="0" collapsed="false">
      <c r="A46" s="110" t="s">
        <v>140</v>
      </c>
      <c r="B46" s="115" t="n">
        <f aca="false">IF(B45="n/a","n/a",B45/SQRT(B43))</f>
        <v>0.5</v>
      </c>
      <c r="C46" s="115" t="n">
        <f aca="false">IF(C45="n/a","n/a",C45/SQRT(C43))</f>
        <v>0.0168499999999998</v>
      </c>
    </row>
    <row r="51" customFormat="false" ht="15.75" hidden="false" customHeight="false" outlineLevel="0" collapsed="false">
      <c r="A51" s="112" t="s">
        <v>141</v>
      </c>
    </row>
    <row r="52" customFormat="false" ht="12.75" hidden="false" customHeight="false" outlineLevel="0" collapsed="false">
      <c r="A52" s="110" t="s">
        <v>109</v>
      </c>
      <c r="B52" s="110" t="s">
        <v>110</v>
      </c>
      <c r="C52" s="110" t="str">
        <f aca="false">C4</f>
        <v>Rep1</v>
      </c>
      <c r="D52" s="110" t="str">
        <f aca="false">D4</f>
        <v>Rep 2</v>
      </c>
      <c r="E52" s="110" t="str">
        <f aca="false">E4</f>
        <v>Rep 3</v>
      </c>
      <c r="F52" s="110" t="str">
        <f aca="false">F4</f>
        <v>Rep 4</v>
      </c>
      <c r="G52" s="110" t="str">
        <f aca="false">G4</f>
        <v>Rep 5</v>
      </c>
      <c r="H52" s="110" t="str">
        <f aca="false">H4</f>
        <v>Rep 6</v>
      </c>
    </row>
    <row r="53" customFormat="false" ht="12.75" hidden="false" customHeight="false" outlineLevel="0" collapsed="false">
      <c r="A53" s="110" t="s">
        <v>118</v>
      </c>
      <c r="B53" s="113" t="n">
        <v>4</v>
      </c>
      <c r="C53" s="110" t="n">
        <f aca="false">C6</f>
        <v>4</v>
      </c>
      <c r="D53" s="110" t="n">
        <f aca="false">D6</f>
        <v>4</v>
      </c>
      <c r="E53" s="110" t="n">
        <f aca="false">E6</f>
        <v>4</v>
      </c>
      <c r="F53" s="110" t="n">
        <f aca="false">F6</f>
        <v>4</v>
      </c>
      <c r="G53" s="110" t="n">
        <f aca="false">G6</f>
        <v>4</v>
      </c>
      <c r="H53" s="110" t="n">
        <f aca="false">H6</f>
        <v>0</v>
      </c>
    </row>
    <row r="54" customFormat="false" ht="12.75" hidden="false" customHeight="false" outlineLevel="0" collapsed="false">
      <c r="A54" s="110" t="s">
        <v>119</v>
      </c>
      <c r="B54" s="113" t="n">
        <v>30</v>
      </c>
      <c r="C54" s="110" t="n">
        <f aca="false">C23</f>
        <v>2.66</v>
      </c>
      <c r="D54" s="110" t="n">
        <f aca="false">D23</f>
        <v>2.66</v>
      </c>
      <c r="E54" s="110" t="n">
        <f aca="false">E23</f>
        <v>2.66</v>
      </c>
      <c r="F54" s="110" t="n">
        <f aca="false">F23</f>
        <v>2.66</v>
      </c>
      <c r="G54" s="110" t="n">
        <f aca="false">G23</f>
        <v>2.66</v>
      </c>
      <c r="H54" s="110" t="n">
        <f aca="false">H23</f>
        <v>0</v>
      </c>
    </row>
    <row r="55" customFormat="false" ht="12.75" hidden="false" customHeight="false" outlineLevel="0" collapsed="false">
      <c r="A55" s="110" t="s">
        <v>124</v>
      </c>
      <c r="B55" s="113" t="n">
        <v>5</v>
      </c>
      <c r="C55" s="110" t="n">
        <f aca="false">C12</f>
        <v>2</v>
      </c>
      <c r="D55" s="110" t="n">
        <f aca="false">D12</f>
        <v>2</v>
      </c>
      <c r="E55" s="110" t="n">
        <f aca="false">E12</f>
        <v>2</v>
      </c>
      <c r="F55" s="110" t="n">
        <f aca="false">F12</f>
        <v>2</v>
      </c>
      <c r="G55" s="110" t="n">
        <f aca="false">G12</f>
        <v>2</v>
      </c>
      <c r="H55" s="110" t="n">
        <f aca="false">H12</f>
        <v>0</v>
      </c>
    </row>
    <row r="56" customFormat="false" ht="12.75" hidden="false" customHeight="false" outlineLevel="0" collapsed="false">
      <c r="A56" s="110" t="s">
        <v>126</v>
      </c>
      <c r="B56" s="113" t="n">
        <v>4</v>
      </c>
      <c r="C56" s="116" t="n">
        <f aca="false">C14</f>
        <v>2</v>
      </c>
      <c r="D56" s="116" t="n">
        <f aca="false">D14</f>
        <v>2</v>
      </c>
      <c r="E56" s="116" t="n">
        <f aca="false">E14</f>
        <v>2</v>
      </c>
      <c r="F56" s="116" t="n">
        <f aca="false">F14</f>
        <v>2</v>
      </c>
      <c r="G56" s="116" t="n">
        <f aca="false">G14</f>
        <v>2</v>
      </c>
      <c r="H56" s="116" t="n">
        <f aca="false">H14</f>
        <v>0</v>
      </c>
    </row>
    <row r="57" customFormat="false" ht="12.75" hidden="false" customHeight="false" outlineLevel="0" collapsed="false">
      <c r="A57" s="110" t="s">
        <v>127</v>
      </c>
      <c r="B57" s="113" t="n">
        <v>4</v>
      </c>
      <c r="C57" s="110" t="n">
        <f aca="false">C15</f>
        <v>3</v>
      </c>
      <c r="D57" s="110" t="n">
        <f aca="false">D15</f>
        <v>3</v>
      </c>
      <c r="E57" s="110" t="n">
        <f aca="false">E15</f>
        <v>3</v>
      </c>
      <c r="F57" s="110" t="n">
        <f aca="false">F15</f>
        <v>3</v>
      </c>
      <c r="G57" s="110" t="n">
        <f aca="false">G15</f>
        <v>3</v>
      </c>
      <c r="H57" s="110" t="n">
        <f aca="false">H15</f>
        <v>0</v>
      </c>
    </row>
    <row r="58" customFormat="false" ht="12.75" hidden="false" customHeight="false" outlineLevel="0" collapsed="false">
      <c r="A58" s="110" t="s">
        <v>125</v>
      </c>
      <c r="B58" s="113" t="n">
        <v>10</v>
      </c>
      <c r="C58" s="110" t="n">
        <f aca="false">(IF(C13=5,6.6,IF(C13=4,1,IF(C13=3,3.3,IF(C13=2,6.6,IF(C13=1,10,0))))))</f>
        <v>6.6</v>
      </c>
      <c r="D58" s="110" t="n">
        <f aca="false">(IF(D13=5,6.6,IF(D13=4,1,IF(D13=3,3.3,IF(D13=2,6.6,IF(D13=1,10,0))))))</f>
        <v>6.6</v>
      </c>
      <c r="E58" s="110" t="n">
        <f aca="false">(IF(E13=5,6.6,IF(E13=4,1,IF(E13=3,3.3,IF(E13=2,6.6,IF(E13=1,10,0))))))</f>
        <v>6.6</v>
      </c>
      <c r="F58" s="110" t="n">
        <f aca="false">(IF(F13=5,6.6,IF(F13=4,1,IF(F13=3,3.3,IF(F13=2,6.6,IF(F13=1,10,0))))))</f>
        <v>6.6</v>
      </c>
      <c r="G58" s="110" t="n">
        <f aca="false">(IF(G13=5,6.6,IF(G13=4,1,IF(G13=3,3.3,IF(G13=2,6.6,IF(G13=1,10,0))))))</f>
        <v>6.6</v>
      </c>
      <c r="H58" s="110" t="n">
        <f aca="false">(IF(H13=5,6.6,IF(H13=4,1,IF(H13=3,3.3,IF(H13=2,6.6,IF(H13=1,10,0))))))</f>
        <v>0</v>
      </c>
    </row>
    <row r="59" customFormat="false" ht="12.75" hidden="false" customHeight="false" outlineLevel="0" collapsed="false">
      <c r="A59" s="110" t="s">
        <v>59</v>
      </c>
      <c r="B59" s="110"/>
      <c r="C59" s="110" t="n">
        <f aca="false">SUMIF(C53:C58,"&gt;0")</f>
        <v>20.26</v>
      </c>
      <c r="D59" s="110" t="n">
        <f aca="false">SUMIF(D53:D58,"&gt;0")</f>
        <v>20.26</v>
      </c>
      <c r="E59" s="110" t="n">
        <f aca="false">SUMIF(E53:E58,"&gt;0")</f>
        <v>20.26</v>
      </c>
      <c r="F59" s="110" t="n">
        <f aca="false">SUMIF(F53:F58,"&gt;0")</f>
        <v>20.26</v>
      </c>
      <c r="G59" s="110" t="n">
        <f aca="false">SUMIF(G53:G58,"&gt;0")</f>
        <v>20.26</v>
      </c>
      <c r="H59" s="110" t="n">
        <f aca="false">SUMIF(H53:H58,"&gt;0")</f>
        <v>0</v>
      </c>
    </row>
    <row r="60" customFormat="false" ht="12.75" hidden="false" customHeight="false" outlineLevel="0" collapsed="false">
      <c r="A60" s="110" t="s">
        <v>136</v>
      </c>
      <c r="B60" s="110"/>
      <c r="C60" s="110" t="n">
        <f aca="false">SUMIF(C53:C58,"&gt;0",B53:B58)</f>
        <v>57</v>
      </c>
      <c r="D60" s="110" t="n">
        <f aca="false">SUMIF(D53:D58,"&gt;0",B53:B58)</f>
        <v>57</v>
      </c>
      <c r="E60" s="110" t="n">
        <f aca="false">SUMIF(E53:E58,"&gt;0",B53:B58)</f>
        <v>57</v>
      </c>
      <c r="F60" s="110" t="n">
        <f aca="false">SUMIF(F53:F58,"&gt;0",B53:B58)</f>
        <v>57</v>
      </c>
      <c r="G60" s="110" t="n">
        <f aca="false">SUMIF(G53:G58,"&gt;0",B53:B58)</f>
        <v>57</v>
      </c>
      <c r="H60" s="110" t="n">
        <f aca="false">SUMIF(H53:H58,"&gt;0",B53:B58)</f>
        <v>0</v>
      </c>
    </row>
    <row r="61" customFormat="false" ht="12.75" hidden="false" customHeight="false" outlineLevel="0" collapsed="false">
      <c r="A61" s="110" t="s">
        <v>58</v>
      </c>
      <c r="B61" s="110"/>
      <c r="C61" s="114" t="n">
        <f aca="false">IF(C60&lt;1,"",(C59/C60)*100)</f>
        <v>35.5438596491228</v>
      </c>
      <c r="D61" s="114" t="n">
        <f aca="false">IF(D60&lt;1,"",(D59/D60)*100)</f>
        <v>35.5438596491228</v>
      </c>
      <c r="E61" s="114" t="n">
        <f aca="false">IF(E60&lt;1,"",(E59/E60)*100)</f>
        <v>35.5438596491228</v>
      </c>
      <c r="F61" s="114" t="n">
        <f aca="false">IF(F60&lt;1,"",(F59/F60)*100)</f>
        <v>35.5438596491228</v>
      </c>
      <c r="G61" s="114" t="n">
        <f aca="false">IF(G60&lt;1,"",(G59/G60)*100)</f>
        <v>35.5438596491228</v>
      </c>
      <c r="H61" s="114" t="str">
        <f aca="false">IF(H60&lt;1,"",(H59/H60)*100)</f>
        <v/>
      </c>
    </row>
    <row r="63" customFormat="false" ht="12.75" hidden="false" customHeight="false" outlineLevel="0" collapsed="false">
      <c r="A63" s="117" t="s">
        <v>97</v>
      </c>
      <c r="B63" s="110" t="n">
        <f aca="false">B39</f>
        <v>0.0336999999999997</v>
      </c>
      <c r="C63" s="114" t="n">
        <f aca="false">IF(C61="","",C61*B63)</f>
        <v>1.19782807017543</v>
      </c>
      <c r="D63" s="114" t="n">
        <f aca="false">IF(D61="","",D61*B63)</f>
        <v>1.19782807017543</v>
      </c>
      <c r="E63" s="114" t="n">
        <f aca="false">IF(E61="","",E61*B63)</f>
        <v>1.19782807017543</v>
      </c>
      <c r="F63" s="114" t="n">
        <f aca="false">IF(F61="","",F61*B63)</f>
        <v>1.19782807017543</v>
      </c>
      <c r="G63" s="114" t="n">
        <f aca="false">IF(G61="","",G61*B63)</f>
        <v>1.19782807017543</v>
      </c>
      <c r="H63" s="114" t="str">
        <f aca="false">IF(H61="","",H61*B63)</f>
        <v/>
      </c>
    </row>
    <row r="66" customFormat="false" ht="12.75" hidden="false" customHeight="false" outlineLevel="0" collapsed="false">
      <c r="A66" s="110" t="s">
        <v>137</v>
      </c>
      <c r="B66" s="115" t="n">
        <f aca="false">SUMIF(C61:H61,"&gt;0")</f>
        <v>177.719298245614</v>
      </c>
      <c r="C66" s="115" t="n">
        <f aca="false">SUMIF(C63:H63,"&gt;0")</f>
        <v>5.98914035087714</v>
      </c>
    </row>
    <row r="67" customFormat="false" ht="12.75" hidden="false" customHeight="false" outlineLevel="0" collapsed="false">
      <c r="A67" s="110" t="s">
        <v>138</v>
      </c>
      <c r="B67" s="115" t="n">
        <f aca="false">COUNT(C61:H61)</f>
        <v>5</v>
      </c>
      <c r="C67" s="115" t="n">
        <f aca="false">COUNT(C63:H63)</f>
        <v>5</v>
      </c>
    </row>
    <row r="68" customFormat="false" ht="12.75" hidden="false" customHeight="false" outlineLevel="0" collapsed="false">
      <c r="A68" s="110" t="s">
        <v>64</v>
      </c>
      <c r="B68" s="115" t="n">
        <f aca="false">IF(B67=0,"",B66/B67)</f>
        <v>35.5438596491228</v>
      </c>
      <c r="C68" s="115" t="n">
        <f aca="false">IF(C67=0,"",C66/C67)</f>
        <v>1.19782807017543</v>
      </c>
    </row>
    <row r="69" customFormat="false" ht="12.75" hidden="false" customHeight="false" outlineLevel="0" collapsed="false">
      <c r="A69" s="110" t="s">
        <v>139</v>
      </c>
      <c r="B69" s="115" t="n">
        <f aca="false">IF(D61&lt;&gt;"",STDEV(IF(H61&lt;&gt;"",C61:H61,IF(G61&lt;&gt;"",C61:G61,IF(F61&lt;&gt;"",C61:F61,IF(E61&lt;&gt;"",C61:E61,IF(D61&lt;&gt;"",C61:D61,"n/a")))))),"n/a")</f>
        <v>0</v>
      </c>
      <c r="C69" s="115" t="n">
        <f aca="false">IF(D63&lt;&gt;"",STDEV(IF(H63&lt;&gt;" ",C63:H63,IF(G63&lt;&gt;" ",C63:G63,IF(F63&lt;&gt;" ",C63:F63,IF(E63&lt;&gt;" ",C63:E63,IF(D63&lt;&gt;" ",C63:D63,"n/a")))))),"n/a")</f>
        <v>0</v>
      </c>
    </row>
    <row r="70" customFormat="false" ht="12.75" hidden="false" customHeight="false" outlineLevel="0" collapsed="false">
      <c r="A70" s="110" t="s">
        <v>140</v>
      </c>
      <c r="B70" s="115" t="n">
        <f aca="false">IF(B69="n/a","n/a",B69/SQRT(B67))</f>
        <v>0</v>
      </c>
      <c r="C70" s="115" t="n">
        <f aca="false">IF(C69="n/a","n/a",C69/SQRT(C67))</f>
        <v>0</v>
      </c>
    </row>
    <row r="74" customFormat="false" ht="15.75" hidden="false" customHeight="false" outlineLevel="0" collapsed="false">
      <c r="A74" s="112" t="s">
        <v>142</v>
      </c>
    </row>
    <row r="75" customFormat="false" ht="12.75" hidden="false" customHeight="false" outlineLevel="0" collapsed="false">
      <c r="A75" s="110" t="s">
        <v>109</v>
      </c>
      <c r="B75" s="110" t="s">
        <v>110</v>
      </c>
      <c r="C75" s="110" t="str">
        <f aca="false">C4</f>
        <v>Rep1</v>
      </c>
      <c r="D75" s="110" t="str">
        <f aca="false">D4</f>
        <v>Rep 2</v>
      </c>
      <c r="E75" s="110" t="str">
        <f aca="false">E4</f>
        <v>Rep 3</v>
      </c>
      <c r="F75" s="110" t="str">
        <f aca="false">F4</f>
        <v>Rep 4</v>
      </c>
      <c r="G75" s="110" t="str">
        <f aca="false">G4</f>
        <v>Rep 5</v>
      </c>
      <c r="H75" s="110" t="str">
        <f aca="false">H4</f>
        <v>Rep 6</v>
      </c>
    </row>
    <row r="76" customFormat="false" ht="12.75" hidden="false" customHeight="false" outlineLevel="0" collapsed="false">
      <c r="A76" s="110" t="s">
        <v>118</v>
      </c>
      <c r="B76" s="113" t="n">
        <v>4</v>
      </c>
      <c r="C76" s="110" t="n">
        <f aca="false">C6</f>
        <v>4</v>
      </c>
      <c r="D76" s="110" t="n">
        <f aca="false">D6</f>
        <v>4</v>
      </c>
      <c r="E76" s="110" t="n">
        <f aca="false">E6</f>
        <v>4</v>
      </c>
      <c r="F76" s="110" t="n">
        <f aca="false">F6</f>
        <v>4</v>
      </c>
      <c r="G76" s="110" t="n">
        <f aca="false">G6</f>
        <v>4</v>
      </c>
      <c r="H76" s="110" t="n">
        <f aca="false">H6</f>
        <v>0</v>
      </c>
    </row>
    <row r="77" customFormat="false" ht="12.75" hidden="false" customHeight="false" outlineLevel="0" collapsed="false">
      <c r="A77" s="110" t="s">
        <v>119</v>
      </c>
      <c r="B77" s="113" t="n">
        <v>30</v>
      </c>
      <c r="C77" s="110" t="n">
        <f aca="false">C23</f>
        <v>2.66</v>
      </c>
      <c r="D77" s="110" t="n">
        <f aca="false">D23</f>
        <v>2.66</v>
      </c>
      <c r="E77" s="110" t="n">
        <f aca="false">E23</f>
        <v>2.66</v>
      </c>
      <c r="F77" s="110" t="n">
        <f aca="false">F23</f>
        <v>2.66</v>
      </c>
      <c r="G77" s="110" t="n">
        <f aca="false">G23</f>
        <v>2.66</v>
      </c>
      <c r="H77" s="110" t="n">
        <f aca="false">H23</f>
        <v>0</v>
      </c>
    </row>
    <row r="78" customFormat="false" ht="12.75" hidden="false" customHeight="false" outlineLevel="0" collapsed="false">
      <c r="A78" s="110" t="s">
        <v>120</v>
      </c>
      <c r="B78" s="113" t="n">
        <v>4</v>
      </c>
      <c r="C78" s="110" t="n">
        <f aca="false">C8</f>
        <v>2</v>
      </c>
      <c r="D78" s="110" t="n">
        <f aca="false">D8</f>
        <v>2</v>
      </c>
      <c r="E78" s="110" t="n">
        <f aca="false">E8</f>
        <v>3</v>
      </c>
      <c r="F78" s="110" t="n">
        <f aca="false">F8</f>
        <v>2</v>
      </c>
      <c r="G78" s="110" t="n">
        <f aca="false">G8</f>
        <v>2</v>
      </c>
      <c r="H78" s="110" t="n">
        <f aca="false">H8</f>
        <v>0</v>
      </c>
    </row>
    <row r="79" customFormat="false" ht="12.75" hidden="false" customHeight="false" outlineLevel="0" collapsed="false">
      <c r="A79" s="110" t="s">
        <v>124</v>
      </c>
      <c r="B79" s="113" t="n">
        <v>5</v>
      </c>
      <c r="C79" s="110" t="n">
        <f aca="false">C12</f>
        <v>2</v>
      </c>
      <c r="D79" s="110" t="n">
        <f aca="false">D12</f>
        <v>2</v>
      </c>
      <c r="E79" s="110" t="n">
        <f aca="false">E12</f>
        <v>2</v>
      </c>
      <c r="F79" s="110" t="n">
        <f aca="false">F12</f>
        <v>2</v>
      </c>
      <c r="G79" s="110" t="n">
        <f aca="false">G12</f>
        <v>2</v>
      </c>
      <c r="H79" s="110" t="n">
        <f aca="false">H12</f>
        <v>0</v>
      </c>
    </row>
    <row r="80" customFormat="false" ht="12.75" hidden="false" customHeight="false" outlineLevel="0" collapsed="false">
      <c r="A80" s="110" t="s">
        <v>59</v>
      </c>
      <c r="B80" s="110"/>
      <c r="C80" s="110" t="n">
        <f aca="false">SUMIF(C76:C79,"&gt;0")</f>
        <v>10.66</v>
      </c>
      <c r="D80" s="110" t="n">
        <f aca="false">SUMIF(D76:D79,"&gt;0")</f>
        <v>10.66</v>
      </c>
      <c r="E80" s="110" t="n">
        <f aca="false">SUMIF(E76:E79,"&gt;0")</f>
        <v>11.66</v>
      </c>
      <c r="F80" s="110" t="n">
        <f aca="false">SUMIF(F76:F79,"&gt;0")</f>
        <v>10.66</v>
      </c>
      <c r="G80" s="110" t="n">
        <f aca="false">SUMIF(G76:G79,"&gt;0")</f>
        <v>10.66</v>
      </c>
      <c r="H80" s="110" t="n">
        <f aca="false">SUMIF(H76:H79,"&gt;0")</f>
        <v>0</v>
      </c>
    </row>
    <row r="81" customFormat="false" ht="12.75" hidden="false" customHeight="false" outlineLevel="0" collapsed="false">
      <c r="A81" s="110" t="s">
        <v>136</v>
      </c>
      <c r="B81" s="110"/>
      <c r="C81" s="110" t="n">
        <f aca="false">SUMIF(C76:C79,"&gt;0",B76:B79)</f>
        <v>43</v>
      </c>
      <c r="D81" s="110" t="n">
        <f aca="false">SUMIF(D76:D79,"&gt;0",B76:B79)</f>
        <v>43</v>
      </c>
      <c r="E81" s="110" t="n">
        <f aca="false">SUMIF(E76:E79,"&gt;0",B76:B79)</f>
        <v>43</v>
      </c>
      <c r="F81" s="110" t="n">
        <f aca="false">SUMIF(F76:F79,"&gt;0",B76:B79)</f>
        <v>43</v>
      </c>
      <c r="G81" s="110" t="n">
        <f aca="false">SUMIF(G76:G79,"&gt;0",B76:B79)</f>
        <v>43</v>
      </c>
      <c r="H81" s="110" t="n">
        <f aca="false">SUMIF(H76:H79,"&gt;0",B76:B79)</f>
        <v>0</v>
      </c>
    </row>
    <row r="82" customFormat="false" ht="12.75" hidden="false" customHeight="false" outlineLevel="0" collapsed="false">
      <c r="A82" s="110" t="s">
        <v>58</v>
      </c>
      <c r="B82" s="110"/>
      <c r="C82" s="115" t="n">
        <f aca="false">IF(C81&lt;1,"",(C80/C81)*100)</f>
        <v>24.7906976744186</v>
      </c>
      <c r="D82" s="115" t="n">
        <f aca="false">IF(D81&lt;1,"",(D80/D81)*100)</f>
        <v>24.7906976744186</v>
      </c>
      <c r="E82" s="115" t="n">
        <f aca="false">IF(E81&lt;1,"",(E80/E81)*100)</f>
        <v>27.1162790697674</v>
      </c>
      <c r="F82" s="115" t="n">
        <f aca="false">IF(F81&lt;1,"",(F80/F81)*100)</f>
        <v>24.7906976744186</v>
      </c>
      <c r="G82" s="115" t="n">
        <f aca="false">IF(G81&lt;1,"",(G80/G81)*100)</f>
        <v>24.7906976744186</v>
      </c>
      <c r="H82" s="115" t="str">
        <f aca="false">IF(H81&lt;1,"",(H80/H81)*100)</f>
        <v/>
      </c>
    </row>
    <row r="84" customFormat="false" ht="12.75" hidden="false" customHeight="false" outlineLevel="0" collapsed="false">
      <c r="A84" s="110" t="s">
        <v>97</v>
      </c>
      <c r="B84" s="110" t="n">
        <f aca="false">B39</f>
        <v>0.0336999999999997</v>
      </c>
      <c r="C84" s="115" t="n">
        <f aca="false">IF(C82="","",C82*B84)</f>
        <v>0.835446511627899</v>
      </c>
      <c r="D84" s="115" t="n">
        <f aca="false">IF(D82="","",D82*B84)</f>
        <v>0.835446511627899</v>
      </c>
      <c r="E84" s="115" t="n">
        <f aca="false">IF(E82="","",E82*B84)</f>
        <v>0.913818604651154</v>
      </c>
      <c r="F84" s="115" t="n">
        <f aca="false">IF(F82="","",F82*B84)</f>
        <v>0.835446511627899</v>
      </c>
      <c r="G84" s="115" t="n">
        <f aca="false">IF(G82="","",G82*B84)</f>
        <v>0.835446511627899</v>
      </c>
      <c r="H84" s="115" t="str">
        <f aca="false">IF(H82="","",H82*B84)</f>
        <v/>
      </c>
    </row>
    <row r="87" customFormat="false" ht="12.75" hidden="false" customHeight="false" outlineLevel="0" collapsed="false">
      <c r="A87" s="110" t="s">
        <v>137</v>
      </c>
      <c r="B87" s="115" t="n">
        <f aca="false">SUMIF(C82:H82,"&gt;0")</f>
        <v>126.279069767442</v>
      </c>
      <c r="C87" s="115" t="n">
        <f aca="false">SUMIF(C84:H84,"&gt;0")</f>
        <v>4.25560465116275</v>
      </c>
    </row>
    <row r="88" customFormat="false" ht="12.75" hidden="false" customHeight="false" outlineLevel="0" collapsed="false">
      <c r="A88" s="110" t="s">
        <v>138</v>
      </c>
      <c r="B88" s="115" t="n">
        <f aca="false">COUNT(C82:H82)</f>
        <v>5</v>
      </c>
      <c r="C88" s="115" t="n">
        <f aca="false">COUNT(C84:H84)</f>
        <v>5</v>
      </c>
    </row>
    <row r="89" customFormat="false" ht="12.75" hidden="false" customHeight="false" outlineLevel="0" collapsed="false">
      <c r="A89" s="110" t="s">
        <v>64</v>
      </c>
      <c r="B89" s="115" t="n">
        <f aca="false">IF(B88=0,"",B87/B88)</f>
        <v>25.2558139534884</v>
      </c>
      <c r="C89" s="115" t="n">
        <f aca="false">IF(C88=0,"",C87/C88)</f>
        <v>0.85112093023255</v>
      </c>
    </row>
    <row r="90" customFormat="false" ht="12.75" hidden="false" customHeight="false" outlineLevel="0" collapsed="false">
      <c r="A90" s="110" t="s">
        <v>139</v>
      </c>
      <c r="B90" s="115" t="n">
        <f aca="false">IF(D82&lt;&gt;"",STDEV(IF(H82&lt;&gt;"",C82:H82,IF(G82&lt;&gt;"",C82:G82,IF(F82&lt;&gt;"",C82:F82,IF(E82&lt;&gt;"",C82:E82,IF(D82&lt;&gt;"",C82:D82,"n/a")))))),"n/a")</f>
        <v>1.04003161744176</v>
      </c>
      <c r="C90" s="115" t="n">
        <f aca="false">IF(D84&lt;&gt;"",STDEV(IF(H84&lt;&gt;"",C84:H84,IF(G84&lt;&gt;"",C84:G84,IF(F84&lt;&gt;"",C84:F84,IF(E84&lt;&gt;"",C84:E84,IF(D84&lt;&gt;"",C84:D84,"n/a")))))),"n/a")</f>
        <v>0.035049065507787</v>
      </c>
    </row>
    <row r="91" customFormat="false" ht="12.75" hidden="false" customHeight="false" outlineLevel="0" collapsed="false">
      <c r="A91" s="110" t="s">
        <v>140</v>
      </c>
      <c r="B91" s="115" t="n">
        <f aca="false">IF(B90="n/a","n/a",B90/SQRT(B88))</f>
        <v>0.465116279069767</v>
      </c>
      <c r="C91" s="115" t="n">
        <f aca="false">IF(C90="n/a","n/a",C90/SQRT(C88))</f>
        <v>0.015674418604651</v>
      </c>
    </row>
  </sheetData>
  <printOptions headings="false" gridLines="true" gridLinesSet="true" horizontalCentered="false" verticalCentered="false"/>
  <pageMargins left="0.75" right="0.75" top="1" bottom="1" header="0.5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8-09-07T06:17:11Z</dcterms:created>
  <dc:creator>Norman Hindley</dc:creator>
  <dc:description>Version 2.2 10/7/01
Enter data into LFA to calculation landscape function. Enter each strata SSCC data into a separate sheet. The data is automatically summarised on summary sheet.</dc:description>
  <cp:keywords>Landscape Soil Surface</cp:keywords>
  <dc:language>en-US</dc:language>
  <cp:lastModifiedBy>Mmoto Masubelele</cp:lastModifiedBy>
  <cp:lastPrinted>2000-11-28T22:41:38Z</cp:lastPrinted>
  <dcterms:modified xsi:type="dcterms:W3CDTF">2020-11-25T09:56:20Z</dcterms:modified>
  <cp:revision>0</cp:revision>
  <dc:subject>Landscape Assessment</dc:subject>
  <dc:title>Landscape Function &amp; Soil Surface Condition Analysis</dc:titl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AdHocReviewCycleID">
    <vt:r8>1713373795</vt:r8>
  </property>
  <property fmtid="{D5CDD505-2E9C-101B-9397-08002B2CF9AE}" pid="3" name="_AuthorEmail">
    <vt:lpwstr>David.Tongway@csiro.au</vt:lpwstr>
  </property>
  <property fmtid="{D5CDD505-2E9C-101B-9397-08002B2CF9AE}" pid="4" name="_AuthorEmailDisplayName">
    <vt:lpwstr>Tongway, David (CSE, Gungahlin)</vt:lpwstr>
  </property>
  <property fmtid="{D5CDD505-2E9C-101B-9397-08002B2CF9AE}" pid="5" name="_EmailSubject">
    <vt:lpwstr>EFA website updates</vt:lpwstr>
  </property>
  <property fmtid="{D5CDD505-2E9C-101B-9397-08002B2CF9AE}" pid="6" name="_ReviewingToolsShownOnce">
    <vt:lpwstr/>
  </property>
</Properties>
</file>